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6p2_deg.tab.ann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3" uniqueCount="2227">
  <si>
    <t xml:space="preserve">GeneID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Function</t>
  </si>
  <si>
    <t xml:space="preserve">GeneName</t>
  </si>
  <si>
    <t xml:space="preserve">PXO_03703</t>
  </si>
  <si>
    <t xml:space="preserve">chaperonin GroEL</t>
  </si>
  <si>
    <t xml:space="preserve">groEL</t>
  </si>
  <si>
    <t xml:space="preserve">PXO_03699</t>
  </si>
  <si>
    <t xml:space="preserve">phospho-2-dehydro-3-deoxyheptonate aldolase</t>
  </si>
  <si>
    <t xml:space="preserve">/</t>
  </si>
  <si>
    <t xml:space="preserve">PXO_00043</t>
  </si>
  <si>
    <t xml:space="preserve">chemotaxis protein</t>
  </si>
  <si>
    <t xml:space="preserve">PXO_00041</t>
  </si>
  <si>
    <t xml:space="preserve">PXO_00039</t>
  </si>
  <si>
    <t xml:space="preserve">PXO_00032</t>
  </si>
  <si>
    <t xml:space="preserve">chemotaxis protein CheA</t>
  </si>
  <si>
    <t xml:space="preserve">cheA</t>
  </si>
  <si>
    <t xml:space="preserve">PXO_00027</t>
  </si>
  <si>
    <t xml:space="preserve">flagellar motor protein MotD</t>
  </si>
  <si>
    <t xml:space="preserve">PXO_00916</t>
  </si>
  <si>
    <t xml:space="preserve">methyl-accepting chemotaxis protein</t>
  </si>
  <si>
    <t xml:space="preserve">PXO_01185</t>
  </si>
  <si>
    <t xml:space="preserve">molecular chaperone DnaK</t>
  </si>
  <si>
    <t xml:space="preserve">dnaK</t>
  </si>
  <si>
    <t xml:space="preserve">PXO_01963</t>
  </si>
  <si>
    <t xml:space="preserve">glutamine synthetase</t>
  </si>
  <si>
    <t xml:space="preserve">PXO_02671</t>
  </si>
  <si>
    <t xml:space="preserve">adhesin-like protein A</t>
  </si>
  <si>
    <t xml:space="preserve">xadA</t>
  </si>
  <si>
    <t xml:space="preserve">PXO_02158</t>
  </si>
  <si>
    <t xml:space="preserve">ATP-dependent chaperone ClpB</t>
  </si>
  <si>
    <t xml:space="preserve">clpB</t>
  </si>
  <si>
    <t xml:space="preserve">PXO_01964</t>
  </si>
  <si>
    <t xml:space="preserve">O-acetylhomoserine sulfhydrylase</t>
  </si>
  <si>
    <t xml:space="preserve">metY</t>
  </si>
  <si>
    <t xml:space="preserve">PXO_02109</t>
  </si>
  <si>
    <t xml:space="preserve">catalase</t>
  </si>
  <si>
    <t xml:space="preserve">katE</t>
  </si>
  <si>
    <t xml:space="preserve">PXO_02214</t>
  </si>
  <si>
    <t xml:space="preserve">cytochrome D ubiquinol oxidase subunit I</t>
  </si>
  <si>
    <t xml:space="preserve">PXO_03301</t>
  </si>
  <si>
    <t xml:space="preserve">endoglucanase</t>
  </si>
  <si>
    <t xml:space="preserve">PXO_00046</t>
  </si>
  <si>
    <t xml:space="preserve">PXO_00047</t>
  </si>
  <si>
    <t xml:space="preserve">PXO_03553</t>
  </si>
  <si>
    <t xml:space="preserve">RecF/RecN/SMC N terminal domain-containing protein</t>
  </si>
  <si>
    <t xml:space="preserve">PXO_00466</t>
  </si>
  <si>
    <t xml:space="preserve">two-component system regulatory protein with GGDEF domain</t>
  </si>
  <si>
    <t xml:space="preserve">PXO_02351</t>
  </si>
  <si>
    <t xml:space="preserve">fimbrial assembly protein</t>
  </si>
  <si>
    <t xml:space="preserve">PXO_03128</t>
  </si>
  <si>
    <t xml:space="preserve">hypothetical protein</t>
  </si>
  <si>
    <t xml:space="preserve">PXO_02475</t>
  </si>
  <si>
    <t xml:space="preserve">ATP-dependent protease La</t>
  </si>
  <si>
    <t xml:space="preserve">lon</t>
  </si>
  <si>
    <t xml:space="preserve">PXO_00038</t>
  </si>
  <si>
    <t xml:space="preserve">PXO_00008</t>
  </si>
  <si>
    <t xml:space="preserve">cytOchrome o ubiquinol oxidase, subunit I</t>
  </si>
  <si>
    <t xml:space="preserve">cyoB</t>
  </si>
  <si>
    <t xml:space="preserve">PXO_00029</t>
  </si>
  <si>
    <t xml:space="preserve">PXO_00026</t>
  </si>
  <si>
    <t xml:space="preserve">flagellar motor protein</t>
  </si>
  <si>
    <t xml:space="preserve">motC</t>
  </si>
  <si>
    <t xml:space="preserve">PXO_00009</t>
  </si>
  <si>
    <t xml:space="preserve">ubiquinol oxidase subunit II</t>
  </si>
  <si>
    <t xml:space="preserve">cyoA</t>
  </si>
  <si>
    <t xml:space="preserve">PXO_00915</t>
  </si>
  <si>
    <t xml:space="preserve">PXO_00313</t>
  </si>
  <si>
    <t xml:space="preserve">heat shock protein 90</t>
  </si>
  <si>
    <t xml:space="preserve">PXO_04865</t>
  </si>
  <si>
    <t xml:space="preserve">TonB-dependent outer membrane Receptor</t>
  </si>
  <si>
    <t xml:space="preserve">PXO_00050</t>
  </si>
  <si>
    <t xml:space="preserve">chemotaxis signal transduction protein</t>
  </si>
  <si>
    <t xml:space="preserve">PXO_00031</t>
  </si>
  <si>
    <t xml:space="preserve">chemotaxis response regulator</t>
  </si>
  <si>
    <t xml:space="preserve">PXO_00030</t>
  </si>
  <si>
    <t xml:space="preserve">PXO_04730</t>
  </si>
  <si>
    <t xml:space="preserve">cysteine protease</t>
  </si>
  <si>
    <t xml:space="preserve">PXO_00055</t>
  </si>
  <si>
    <t xml:space="preserve">chemotaxis protein methyltransferase 2</t>
  </si>
  <si>
    <t xml:space="preserve">PXO_04551</t>
  </si>
  <si>
    <t xml:space="preserve">PXO_02746</t>
  </si>
  <si>
    <t xml:space="preserve">polyvinylalcohol dehydrogenase</t>
  </si>
  <si>
    <t xml:space="preserve">PXO_00064</t>
  </si>
  <si>
    <t xml:space="preserve">aconitate hydratase</t>
  </si>
  <si>
    <t xml:space="preserve">rpfA</t>
  </si>
  <si>
    <t xml:space="preserve">PXO_04826</t>
  </si>
  <si>
    <t xml:space="preserve">signal protein with PAS(PAC), GGDEF and EAL domains</t>
  </si>
  <si>
    <t xml:space="preserve">PXO_03668</t>
  </si>
  <si>
    <t xml:space="preserve">alpha-amylase</t>
  </si>
  <si>
    <t xml:space="preserve">PXO_03378</t>
  </si>
  <si>
    <t xml:space="preserve">signal protein with GGDEF domain</t>
  </si>
  <si>
    <t xml:space="preserve">PXO_04303</t>
  </si>
  <si>
    <t xml:space="preserve">phospholipid-binding domain family</t>
  </si>
  <si>
    <t xml:space="preserve">PXO_04529</t>
  </si>
  <si>
    <t xml:space="preserve">DNA-directed RNA polymerase subunit beta'</t>
  </si>
  <si>
    <t xml:space="preserve">rpoC</t>
  </si>
  <si>
    <t xml:space="preserve">PXO_03667</t>
  </si>
  <si>
    <t xml:space="preserve">PXO_01186</t>
  </si>
  <si>
    <t xml:space="preserve">chaperone protein DnaJ</t>
  </si>
  <si>
    <t xml:space="preserve">dnaJ</t>
  </si>
  <si>
    <t xml:space="preserve">PXO_00028</t>
  </si>
  <si>
    <t xml:space="preserve">chromosome partioning protein</t>
  </si>
  <si>
    <t xml:space="preserve">PXO_04155</t>
  </si>
  <si>
    <t xml:space="preserve">signal protein with GAF,PAS(PAC) and GGDEF domains</t>
  </si>
  <si>
    <t xml:space="preserve">PXO_00671</t>
  </si>
  <si>
    <t xml:space="preserve">PXO_00678</t>
  </si>
  <si>
    <t xml:space="preserve">signal protein with GAF, GGDEF and EAL domains</t>
  </si>
  <si>
    <t xml:space="preserve">PXO_02760</t>
  </si>
  <si>
    <t xml:space="preserve">XopN effector</t>
  </si>
  <si>
    <t xml:space="preserve">PXO_00798</t>
  </si>
  <si>
    <t xml:space="preserve">two-component system sensor protein</t>
  </si>
  <si>
    <t xml:space="preserve">PXO_02360</t>
  </si>
  <si>
    <t xml:space="preserve">50S ribosomal protein L31</t>
  </si>
  <si>
    <t xml:space="preserve">rpmE2</t>
  </si>
  <si>
    <t xml:space="preserve">PXO_01324</t>
  </si>
  <si>
    <t xml:space="preserve">protein PilY1</t>
  </si>
  <si>
    <t xml:space="preserve">pilY1</t>
  </si>
  <si>
    <t xml:space="preserve">PXO_00703</t>
  </si>
  <si>
    <t xml:space="preserve">serine protease</t>
  </si>
  <si>
    <t xml:space="preserve">PXO_04732</t>
  </si>
  <si>
    <t xml:space="preserve">ISXoo2 transposase</t>
  </si>
  <si>
    <t xml:space="preserve">PXO_02215</t>
  </si>
  <si>
    <t xml:space="preserve">cytochrome D ubiquinol oxidase subunit II</t>
  </si>
  <si>
    <t xml:space="preserve">cydB</t>
  </si>
  <si>
    <t xml:space="preserve">PXO_04561</t>
  </si>
  <si>
    <t xml:space="preserve">extracellular protease</t>
  </si>
  <si>
    <t xml:space="preserve">PXO_02951</t>
  </si>
  <si>
    <t xml:space="preserve">PXO_01659</t>
  </si>
  <si>
    <t xml:space="preserve">PXO_04007</t>
  </si>
  <si>
    <t xml:space="preserve">S-adenosylmethionine decarboxylase</t>
  </si>
  <si>
    <t xml:space="preserve">PXO_03417</t>
  </si>
  <si>
    <t xml:space="preserve">HrpF/NolX/HrpK</t>
  </si>
  <si>
    <t xml:space="preserve">hrpF</t>
  </si>
  <si>
    <t xml:space="preserve">PXO_01184</t>
  </si>
  <si>
    <t xml:space="preserve">heat shock protein GrpE</t>
  </si>
  <si>
    <t xml:space="preserve">grpE</t>
  </si>
  <si>
    <t xml:space="preserve">PXO_03392</t>
  </si>
  <si>
    <t xml:space="preserve">protein Hpa1</t>
  </si>
  <si>
    <t xml:space="preserve">hpa1</t>
  </si>
  <si>
    <t xml:space="preserve">PXO_00058</t>
  </si>
  <si>
    <t xml:space="preserve">C-di-GMP phosphodiesterase A</t>
  </si>
  <si>
    <t xml:space="preserve">pdeA</t>
  </si>
  <si>
    <t xml:space="preserve">PXO_05495</t>
  </si>
  <si>
    <t xml:space="preserve">PXO_02606</t>
  </si>
  <si>
    <t xml:space="preserve">acetolactate synthase 2 catalytic subunit</t>
  </si>
  <si>
    <t xml:space="preserve">ilvB</t>
  </si>
  <si>
    <t xml:space="preserve">PXO_03945</t>
  </si>
  <si>
    <t xml:space="preserve">signal protein with HD-GYP domain</t>
  </si>
  <si>
    <t xml:space="preserve">PXO_03173</t>
  </si>
  <si>
    <t xml:space="preserve">mannose-1-phosphate guanylyltransferase/mannose-6-phosphate isomerase</t>
  </si>
  <si>
    <t xml:space="preserve">xanB</t>
  </si>
  <si>
    <t xml:space="preserve">PXO_00399</t>
  </si>
  <si>
    <t xml:space="preserve">major cold shock protein</t>
  </si>
  <si>
    <t xml:space="preserve">PXO_00057</t>
  </si>
  <si>
    <t xml:space="preserve">chemotaxis-specific methylesterase</t>
  </si>
  <si>
    <t xml:space="preserve">PXO_01953</t>
  </si>
  <si>
    <t xml:space="preserve">HrpX/HrpB</t>
  </si>
  <si>
    <t xml:space="preserve">hrpX</t>
  </si>
  <si>
    <t xml:space="preserve">PXO_04525</t>
  </si>
  <si>
    <t xml:space="preserve">elongation factor G</t>
  </si>
  <si>
    <t xml:space="preserve">fusA</t>
  </si>
  <si>
    <t xml:space="preserve">PXO_02609</t>
  </si>
  <si>
    <t xml:space="preserve">2-isopropylmalate synthase</t>
  </si>
  <si>
    <t xml:space="preserve">leuA</t>
  </si>
  <si>
    <t xml:space="preserve">PXO_01607</t>
  </si>
  <si>
    <t xml:space="preserve">PilL protein</t>
  </si>
  <si>
    <t xml:space="preserve">pilL</t>
  </si>
  <si>
    <t xml:space="preserve">PXO_04746</t>
  </si>
  <si>
    <t xml:space="preserve">stas domain</t>
  </si>
  <si>
    <t xml:space="preserve">PXO_03372</t>
  </si>
  <si>
    <t xml:space="preserve">malto-oligosyltrehalose synthase</t>
  </si>
  <si>
    <t xml:space="preserve">treY</t>
  </si>
  <si>
    <t xml:space="preserve">PXO_04812</t>
  </si>
  <si>
    <t xml:space="preserve">PXO_00049</t>
  </si>
  <si>
    <t xml:space="preserve">type IV pilus assembly protein PilZ</t>
  </si>
  <si>
    <t xml:space="preserve">pilZ</t>
  </si>
  <si>
    <t xml:space="preserve">PXO_00037</t>
  </si>
  <si>
    <t xml:space="preserve">PXO_00033</t>
  </si>
  <si>
    <t xml:space="preserve">transposition helper protein</t>
  </si>
  <si>
    <t xml:space="preserve">PXO_01763</t>
  </si>
  <si>
    <t xml:space="preserve">GTN Reductase</t>
  </si>
  <si>
    <t xml:space="preserve">PXO_00056</t>
  </si>
  <si>
    <t xml:space="preserve">chemoreceptor glutamine deamidase CheD</t>
  </si>
  <si>
    <t xml:space="preserve">PXO_01138</t>
  </si>
  <si>
    <t xml:space="preserve">protein U</t>
  </si>
  <si>
    <t xml:space="preserve">PXO_04168</t>
  </si>
  <si>
    <t xml:space="preserve">avidin family</t>
  </si>
  <si>
    <t xml:space="preserve">PXO_00479</t>
  </si>
  <si>
    <t xml:space="preserve">NAD-glutamate dehydrogenase</t>
  </si>
  <si>
    <t xml:space="preserve">PXO_01278</t>
  </si>
  <si>
    <t xml:space="preserve">signal protein with HAMP, GGDEF and EAL domains</t>
  </si>
  <si>
    <t xml:space="preserve">PXO_03067</t>
  </si>
  <si>
    <t xml:space="preserve">flagellar motor protein MotB</t>
  </si>
  <si>
    <t xml:space="preserve">motB</t>
  </si>
  <si>
    <t xml:space="preserve">PXO_03969</t>
  </si>
  <si>
    <t xml:space="preserve">NAD(P)H-dependent glycerol-3-phosphate dehydrogenase</t>
  </si>
  <si>
    <t xml:space="preserve">gpsA</t>
  </si>
  <si>
    <t xml:space="preserve">PXO_04151</t>
  </si>
  <si>
    <t xml:space="preserve">major extracellular endoglucanase</t>
  </si>
  <si>
    <t xml:space="preserve">PXO_03068</t>
  </si>
  <si>
    <t xml:space="preserve">flagellar motor protein MotA</t>
  </si>
  <si>
    <t xml:space="preserve">motA</t>
  </si>
  <si>
    <t xml:space="preserve">PXO_01231</t>
  </si>
  <si>
    <t xml:space="preserve">N-acylglucosamine 2-epimerase</t>
  </si>
  <si>
    <t xml:space="preserve">PXO_04530</t>
  </si>
  <si>
    <t xml:space="preserve">DNA-directed RNA polymerase subunit beta</t>
  </si>
  <si>
    <t xml:space="preserve">rpoB</t>
  </si>
  <si>
    <t xml:space="preserve">PXO_01605</t>
  </si>
  <si>
    <t xml:space="preserve">pilus biogenesis protein</t>
  </si>
  <si>
    <t xml:space="preserve">PXO_04887</t>
  </si>
  <si>
    <t xml:space="preserve">pilin biogenesis protein</t>
  </si>
  <si>
    <t xml:space="preserve">PXO_01766</t>
  </si>
  <si>
    <t xml:space="preserve">PXO_04127</t>
  </si>
  <si>
    <t xml:space="preserve">protease II</t>
  </si>
  <si>
    <t xml:space="preserve">PXO_04868</t>
  </si>
  <si>
    <t xml:space="preserve">glycosyl hydrolase family protein</t>
  </si>
  <si>
    <t xml:space="preserve">PXO_02355</t>
  </si>
  <si>
    <t xml:space="preserve">fimbrial assembly membrane protein</t>
  </si>
  <si>
    <t xml:space="preserve">PXO_03669</t>
  </si>
  <si>
    <t xml:space="preserve">glycogen branching protein</t>
  </si>
  <si>
    <t xml:space="preserve">glgB</t>
  </si>
  <si>
    <t xml:space="preserve">PXO_00660</t>
  </si>
  <si>
    <t xml:space="preserve">peptidyl-dipeptidase dcp</t>
  </si>
  <si>
    <t xml:space="preserve">PXO_02814</t>
  </si>
  <si>
    <t xml:space="preserve">delta-aminolevulinic acid dehydratase</t>
  </si>
  <si>
    <t xml:space="preserve">hemB</t>
  </si>
  <si>
    <t xml:space="preserve">PXO_01843</t>
  </si>
  <si>
    <t xml:space="preserve">lipase esterase</t>
  </si>
  <si>
    <t xml:space="preserve">/;</t>
  </si>
  <si>
    <t xml:space="preserve">PXO_01394</t>
  </si>
  <si>
    <t xml:space="preserve">exopolysaccharide xanthan biosynthesis glycosyltransferase GumD</t>
  </si>
  <si>
    <t xml:space="preserve">gumD</t>
  </si>
  <si>
    <t xml:space="preserve">PXO_04869</t>
  </si>
  <si>
    <t xml:space="preserve">alpha,alpha-trehalose-phosphate synthase</t>
  </si>
  <si>
    <t xml:space="preserve">otsA</t>
  </si>
  <si>
    <t xml:space="preserve">PXO_01287</t>
  </si>
  <si>
    <t xml:space="preserve">NADH dehydrogenase subunit A</t>
  </si>
  <si>
    <t xml:space="preserve">PXO_04165</t>
  </si>
  <si>
    <t xml:space="preserve">trehalase</t>
  </si>
  <si>
    <t xml:space="preserve">treA</t>
  </si>
  <si>
    <t xml:space="preserve">PXO_02672</t>
  </si>
  <si>
    <t xml:space="preserve">PXO_00787</t>
  </si>
  <si>
    <t xml:space="preserve">PXO_03837</t>
  </si>
  <si>
    <t xml:space="preserve">PXO_00730</t>
  </si>
  <si>
    <t xml:space="preserve">acyltransferase</t>
  </si>
  <si>
    <t xml:space="preserve">PXO_03702</t>
  </si>
  <si>
    <t xml:space="preserve">XopX effector protein</t>
  </si>
  <si>
    <t xml:space="preserve">PXO_03127</t>
  </si>
  <si>
    <t xml:space="preserve">PXO_04279</t>
  </si>
  <si>
    <t xml:space="preserve">ATP-dependent protease ATP-binding subunit HslU</t>
  </si>
  <si>
    <t xml:space="preserve">hslU</t>
  </si>
  <si>
    <t xml:space="preserve">PXO_02353</t>
  </si>
  <si>
    <t xml:space="preserve">PXO_02753</t>
  </si>
  <si>
    <t xml:space="preserve">membrane protein YebN</t>
  </si>
  <si>
    <t xml:space="preserve">yebN</t>
  </si>
  <si>
    <t xml:space="preserve">PXO_02640</t>
  </si>
  <si>
    <t xml:space="preserve">low molecular weight heat shock protein</t>
  </si>
  <si>
    <t xml:space="preserve">PXO_03153</t>
  </si>
  <si>
    <t xml:space="preserve">UptF protein</t>
  </si>
  <si>
    <t xml:space="preserve">uptF</t>
  </si>
  <si>
    <t xml:space="preserve">PXO_04598</t>
  </si>
  <si>
    <t xml:space="preserve">methionine sulfoxide reductase A</t>
  </si>
  <si>
    <t xml:space="preserve">msrA</t>
  </si>
  <si>
    <t xml:space="preserve">PXO_03424</t>
  </si>
  <si>
    <t xml:space="preserve">protease do</t>
  </si>
  <si>
    <t xml:space="preserve">PXO_02395</t>
  </si>
  <si>
    <t xml:space="preserve">malic enzyme</t>
  </si>
  <si>
    <t xml:space="preserve">PXO_04472</t>
  </si>
  <si>
    <t xml:space="preserve">inner membrane protein</t>
  </si>
  <si>
    <t xml:space="preserve">PXO_04593</t>
  </si>
  <si>
    <t xml:space="preserve">transaldolase B</t>
  </si>
  <si>
    <t xml:space="preserve">PXO_01625</t>
  </si>
  <si>
    <t xml:space="preserve">PXO_01891</t>
  </si>
  <si>
    <t xml:space="preserve">protein TldD</t>
  </si>
  <si>
    <t xml:space="preserve">tldD</t>
  </si>
  <si>
    <t xml:space="preserve">PXO_00630</t>
  </si>
  <si>
    <t xml:space="preserve">PXO_00663</t>
  </si>
  <si>
    <t xml:space="preserve">PXO_03390</t>
  </si>
  <si>
    <t xml:space="preserve">PXO_04622</t>
  </si>
  <si>
    <t xml:space="preserve">gluconolactonase</t>
  </si>
  <si>
    <t xml:space="preserve">PXO_03252</t>
  </si>
  <si>
    <t xml:space="preserve">acetate permease</t>
  </si>
  <si>
    <t xml:space="preserve">actP</t>
  </si>
  <si>
    <t xml:space="preserve">PXO_02354</t>
  </si>
  <si>
    <t xml:space="preserve">PXO_01277</t>
  </si>
  <si>
    <t xml:space="preserve">PXO_01321</t>
  </si>
  <si>
    <t xml:space="preserve">type IV pilus modification protein PilV</t>
  </si>
  <si>
    <t xml:space="preserve">pilV</t>
  </si>
  <si>
    <t xml:space="preserve">PXO_03833</t>
  </si>
  <si>
    <t xml:space="preserve">PXO_00635</t>
  </si>
  <si>
    <t xml:space="preserve">peptidase S8/S53 subtilisin kexin sedolisin</t>
  </si>
  <si>
    <t xml:space="preserve">PXO_02608</t>
  </si>
  <si>
    <t xml:space="preserve">threonine dehydratase</t>
  </si>
  <si>
    <t xml:space="preserve">PXO_02853</t>
  </si>
  <si>
    <t xml:space="preserve">PXO_02396</t>
  </si>
  <si>
    <t xml:space="preserve">C4-dicarboxylate transporter DctA</t>
  </si>
  <si>
    <t xml:space="preserve">PXO_01993</t>
  </si>
  <si>
    <t xml:space="preserve">twitching motility protein</t>
  </si>
  <si>
    <t xml:space="preserve">PXO_01451</t>
  </si>
  <si>
    <t xml:space="preserve">PXO_02099</t>
  </si>
  <si>
    <t xml:space="preserve">alanyl dipeptidyl peptidase</t>
  </si>
  <si>
    <t xml:space="preserve">PXO_01965</t>
  </si>
  <si>
    <t xml:space="preserve">serine-pyruvate aminotransferase</t>
  </si>
  <si>
    <t xml:space="preserve">PXO_04023</t>
  </si>
  <si>
    <t xml:space="preserve">cytochrome C oxidase subunit III</t>
  </si>
  <si>
    <t xml:space="preserve">PXO_03970</t>
  </si>
  <si>
    <t xml:space="preserve">preprotein translocase subunit SecB</t>
  </si>
  <si>
    <t xml:space="preserve">secB</t>
  </si>
  <si>
    <t xml:space="preserve">PXO_02159</t>
  </si>
  <si>
    <t xml:space="preserve">PXO_02108</t>
  </si>
  <si>
    <t xml:space="preserve">PXO_01320</t>
  </si>
  <si>
    <t xml:space="preserve">pre-pilin like leader sequence</t>
  </si>
  <si>
    <t xml:space="preserve">PXO_02888</t>
  </si>
  <si>
    <t xml:space="preserve">glucose-6-phosphate 1-dehydrogenase</t>
  </si>
  <si>
    <t xml:space="preserve">zwf</t>
  </si>
  <si>
    <t xml:space="preserve">PXO_01664</t>
  </si>
  <si>
    <t xml:space="preserve">hydrolase, alpha/beta fold family</t>
  </si>
  <si>
    <t xml:space="preserve">PXO_01519</t>
  </si>
  <si>
    <t xml:space="preserve">PXO_01604</t>
  </si>
  <si>
    <t xml:space="preserve">PXO_05583</t>
  </si>
  <si>
    <t xml:space="preserve">phosphate ABC transporter substrate-binding protein</t>
  </si>
  <si>
    <t xml:space="preserve">pstS</t>
  </si>
  <si>
    <t xml:space="preserve">PXO_00676</t>
  </si>
  <si>
    <t xml:space="preserve">beta-glucosidase</t>
  </si>
  <si>
    <t xml:space="preserve">PXO_00061</t>
  </si>
  <si>
    <t xml:space="preserve">bifunctional aconitate hydratase 2/2-methylisocitrate dehydratase</t>
  </si>
  <si>
    <t xml:space="preserve">acnB</t>
  </si>
  <si>
    <t xml:space="preserve">PXO_rna19</t>
  </si>
  <si>
    <t xml:space="preserve">tRNA-Leu</t>
  </si>
  <si>
    <t xml:space="preserve">PXO_01141</t>
  </si>
  <si>
    <t xml:space="preserve">2,3,4,5-tetrahydropyridine-2,6-carboxylate N-succinyltransferase</t>
  </si>
  <si>
    <t xml:space="preserve">dapD</t>
  </si>
  <si>
    <t xml:space="preserve">PXO_02027</t>
  </si>
  <si>
    <t xml:space="preserve">pirin</t>
  </si>
  <si>
    <t xml:space="preserve">PXO_00006</t>
  </si>
  <si>
    <t xml:space="preserve">cytOchrome o ubiquinol oxidase subunit IV</t>
  </si>
  <si>
    <t xml:space="preserve">cyoD</t>
  </si>
  <si>
    <t xml:space="preserve">PXO_03019</t>
  </si>
  <si>
    <t xml:space="preserve">PXO_01999</t>
  </si>
  <si>
    <t xml:space="preserve">PXO_03135</t>
  </si>
  <si>
    <t xml:space="preserve">oligopeptidase A</t>
  </si>
  <si>
    <t xml:space="preserve">PXO_02833</t>
  </si>
  <si>
    <t xml:space="preserve">PXO_04177</t>
  </si>
  <si>
    <t xml:space="preserve">cellulase</t>
  </si>
  <si>
    <t xml:space="preserve">PXO_00389</t>
  </si>
  <si>
    <t xml:space="preserve">superoxide dismutase</t>
  </si>
  <si>
    <t xml:space="preserve">sodM</t>
  </si>
  <si>
    <t xml:space="preserve">PXO_03078</t>
  </si>
  <si>
    <t xml:space="preserve">sensor histidine kinase</t>
  </si>
  <si>
    <t xml:space="preserve">PXO_04338</t>
  </si>
  <si>
    <t xml:space="preserve">S-adenosyl-L-homocysteine hydrolase</t>
  </si>
  <si>
    <t xml:space="preserve">ahcY</t>
  </si>
  <si>
    <t xml:space="preserve">PXO_03422</t>
  </si>
  <si>
    <t xml:space="preserve">PXO_01322</t>
  </si>
  <si>
    <t xml:space="preserve">prepilin-type N-terminal cleavage/methylation domain-containing protein</t>
  </si>
  <si>
    <t xml:space="preserve">PXO_03549</t>
  </si>
  <si>
    <t xml:space="preserve">PXO_00649</t>
  </si>
  <si>
    <t xml:space="preserve">PXO_rna11</t>
  </si>
  <si>
    <t xml:space="preserve">tRNA-Arg</t>
  </si>
  <si>
    <t xml:space="preserve">PXO_01713</t>
  </si>
  <si>
    <t xml:space="preserve">periplasmic protease</t>
  </si>
  <si>
    <t xml:space="preserve">PXO_03423</t>
  </si>
  <si>
    <t xml:space="preserve">PXO_01196</t>
  </si>
  <si>
    <t xml:space="preserve">dihydrolipoamide dehydrogenase</t>
  </si>
  <si>
    <t xml:space="preserve">lpdA</t>
  </si>
  <si>
    <t xml:space="preserve">PXO_02128</t>
  </si>
  <si>
    <t xml:space="preserve">PXO_00677</t>
  </si>
  <si>
    <t xml:space="preserve">IS1112 transposase</t>
  </si>
  <si>
    <t xml:space="preserve">PXO_02397</t>
  </si>
  <si>
    <t xml:space="preserve">polyphosphate-selective porin O</t>
  </si>
  <si>
    <t xml:space="preserve">PXO_00272</t>
  </si>
  <si>
    <t xml:space="preserve">PXO_04290</t>
  </si>
  <si>
    <t xml:space="preserve">tail-specific protease</t>
  </si>
  <si>
    <t xml:space="preserve">PXO_04299</t>
  </si>
  <si>
    <t xml:space="preserve">17 kDa surface antigen family protein</t>
  </si>
  <si>
    <t xml:space="preserve">PXO_04069</t>
  </si>
  <si>
    <t xml:space="preserve">RNA polymerase sigma factor RpoD</t>
  </si>
  <si>
    <t xml:space="preserve">PXO_00511</t>
  </si>
  <si>
    <t xml:space="preserve">TAL effector AvrBs3/PthA</t>
  </si>
  <si>
    <t xml:space="preserve">talC3a</t>
  </si>
  <si>
    <t xml:space="preserve">PXO_03804</t>
  </si>
  <si>
    <t xml:space="preserve">acyl-CoA carboxyltransferase subunit beta</t>
  </si>
  <si>
    <t xml:space="preserve">PXO_02250</t>
  </si>
  <si>
    <t xml:space="preserve">DNA transport competence protein</t>
  </si>
  <si>
    <t xml:space="preserve">PXO_00146</t>
  </si>
  <si>
    <t xml:space="preserve">carbon storage regulator</t>
  </si>
  <si>
    <t xml:space="preserve">csrA</t>
  </si>
  <si>
    <t xml:space="preserve">PXO_rna35</t>
  </si>
  <si>
    <t xml:space="preserve">PXO_00833</t>
  </si>
  <si>
    <t xml:space="preserve">histidinol dehydrogenase</t>
  </si>
  <si>
    <t xml:space="preserve">hisD</t>
  </si>
  <si>
    <t xml:space="preserve">PXO_03113</t>
  </si>
  <si>
    <t xml:space="preserve">F0F1 ATP synthase subunit beta</t>
  </si>
  <si>
    <t xml:space="preserve">atpD</t>
  </si>
  <si>
    <t xml:space="preserve">PXO_00832</t>
  </si>
  <si>
    <t xml:space="preserve">ATP phosphoribosyltransferase</t>
  </si>
  <si>
    <t xml:space="preserve">hisG</t>
  </si>
  <si>
    <t xml:space="preserve">PXO_02674</t>
  </si>
  <si>
    <t xml:space="preserve">protease</t>
  </si>
  <si>
    <t xml:space="preserve">PXO_01730</t>
  </si>
  <si>
    <t xml:space="preserve">5'-methylthioadenosine phosphorylase</t>
  </si>
  <si>
    <t xml:space="preserve">PXO_05449</t>
  </si>
  <si>
    <t xml:space="preserve">PXO_01135</t>
  </si>
  <si>
    <t xml:space="preserve">spore Coat Protein U domain family</t>
  </si>
  <si>
    <t xml:space="preserve">PXO_02896</t>
  </si>
  <si>
    <t xml:space="preserve">PXO_rna12</t>
  </si>
  <si>
    <t xml:space="preserve">tRNA-Ala</t>
  </si>
  <si>
    <t xml:space="preserve">PXO_01716</t>
  </si>
  <si>
    <t xml:space="preserve">PXO_01938</t>
  </si>
  <si>
    <t xml:space="preserve">PXO_03373</t>
  </si>
  <si>
    <t xml:space="preserve">4-alpha-glucanotransferase</t>
  </si>
  <si>
    <t xml:space="preserve">malQ</t>
  </si>
  <si>
    <t xml:space="preserve">PXO_04328</t>
  </si>
  <si>
    <t xml:space="preserve">protein Hmsprotein H</t>
  </si>
  <si>
    <t xml:space="preserve">hmsH</t>
  </si>
  <si>
    <t xml:space="preserve">PXO_02638</t>
  </si>
  <si>
    <t xml:space="preserve">curved DNA binding protein</t>
  </si>
  <si>
    <t xml:space="preserve">PXO_00611</t>
  </si>
  <si>
    <t xml:space="preserve">phosphogluconate dehydratase</t>
  </si>
  <si>
    <t xml:space="preserve">edd</t>
  </si>
  <si>
    <t xml:space="preserve">PXO_04111</t>
  </si>
  <si>
    <t xml:space="preserve">dehydrogenase</t>
  </si>
  <si>
    <t xml:space="preserve">PXO_00738</t>
  </si>
  <si>
    <t xml:space="preserve">DNA ligase</t>
  </si>
  <si>
    <t xml:space="preserve">PXO_rna34</t>
  </si>
  <si>
    <t xml:space="preserve">tRNA-Met</t>
  </si>
  <si>
    <t xml:space="preserve">PXO_01666</t>
  </si>
  <si>
    <t xml:space="preserve">PXO_02047</t>
  </si>
  <si>
    <t xml:space="preserve">Hcp family protein</t>
  </si>
  <si>
    <t xml:space="preserve">PXO_03577</t>
  </si>
  <si>
    <t xml:space="preserve">cardiolipin synthase</t>
  </si>
  <si>
    <t xml:space="preserve">PXO_04326</t>
  </si>
  <si>
    <t xml:space="preserve">N-glycosyltransferase</t>
  </si>
  <si>
    <t xml:space="preserve">pgaC</t>
  </si>
  <si>
    <t xml:space="preserve">PXO_04793</t>
  </si>
  <si>
    <t xml:space="preserve">OmpA family protein</t>
  </si>
  <si>
    <t xml:space="preserve">ompA</t>
  </si>
  <si>
    <t xml:space="preserve">PXO_03844</t>
  </si>
  <si>
    <t xml:space="preserve">PXO_01872</t>
  </si>
  <si>
    <t xml:space="preserve">thioredoxin</t>
  </si>
  <si>
    <t xml:space="preserve">PXO_00035</t>
  </si>
  <si>
    <t xml:space="preserve">PXO_04371</t>
  </si>
  <si>
    <t xml:space="preserve">UDP-N-acetylmuramoylalanyl-D-glutamate--2, 6-diaminopimelate ligase</t>
  </si>
  <si>
    <t xml:space="preserve">murE</t>
  </si>
  <si>
    <t xml:space="preserve">PXO_00838</t>
  </si>
  <si>
    <t xml:space="preserve">imidazole glycerol phosphate synthase subunit HisF</t>
  </si>
  <si>
    <t xml:space="preserve">hisF</t>
  </si>
  <si>
    <t xml:space="preserve">PXO_00007</t>
  </si>
  <si>
    <t xml:space="preserve">cytOchrome o ubiquinol oxidase, subunit III</t>
  </si>
  <si>
    <t xml:space="preserve">cyoC</t>
  </si>
  <si>
    <t xml:space="preserve">PXO_04471</t>
  </si>
  <si>
    <t xml:space="preserve">transmembrane protein</t>
  </si>
  <si>
    <t xml:space="preserve">PXO_01602</t>
  </si>
  <si>
    <t xml:space="preserve">type IV pilus response regulator PilG</t>
  </si>
  <si>
    <t xml:space="preserve">pilG</t>
  </si>
  <si>
    <t xml:space="preserve">PXO_02718</t>
  </si>
  <si>
    <t xml:space="preserve">2-methylisocitrate lyase</t>
  </si>
  <si>
    <t xml:space="preserve">prpB</t>
  </si>
  <si>
    <t xml:space="preserve">PXO_01524</t>
  </si>
  <si>
    <t xml:space="preserve">protein GntY</t>
  </si>
  <si>
    <t xml:space="preserve">gntY</t>
  </si>
  <si>
    <t xml:space="preserve">PXO_00835</t>
  </si>
  <si>
    <t xml:space="preserve">imidazole glycerol-phosphate dehydratase/histidinol phosphatase</t>
  </si>
  <si>
    <t xml:space="preserve">hisB</t>
  </si>
  <si>
    <t xml:space="preserve">PXO_02819</t>
  </si>
  <si>
    <t xml:space="preserve">iron-uptake factor</t>
  </si>
  <si>
    <t xml:space="preserve">PXO_03717</t>
  </si>
  <si>
    <t xml:space="preserve">trx</t>
  </si>
  <si>
    <t xml:space="preserve">PXO_01577</t>
  </si>
  <si>
    <t xml:space="preserve">DNA-binding related protein</t>
  </si>
  <si>
    <t xml:space="preserve">dpsA</t>
  </si>
  <si>
    <t xml:space="preserve">PXO_03758</t>
  </si>
  <si>
    <t xml:space="preserve">FMN reductase</t>
  </si>
  <si>
    <t xml:space="preserve">PXO_01603</t>
  </si>
  <si>
    <t xml:space="preserve">PilH protein</t>
  </si>
  <si>
    <t xml:space="preserve">pilH</t>
  </si>
  <si>
    <t xml:space="preserve">PXO_05749</t>
  </si>
  <si>
    <t xml:space="preserve">PXO_rna23</t>
  </si>
  <si>
    <t xml:space="preserve">tRNA-Gly</t>
  </si>
  <si>
    <t xml:space="preserve">PXO_02216</t>
  </si>
  <si>
    <t xml:space="preserve">phospholipase/carboxylesterase</t>
  </si>
  <si>
    <t xml:space="preserve">PXO_04275</t>
  </si>
  <si>
    <t xml:space="preserve">signal protein with HAMP and GGDEF domains</t>
  </si>
  <si>
    <t xml:space="preserve">PXO_00731</t>
  </si>
  <si>
    <t xml:space="preserve">PXO_02019</t>
  </si>
  <si>
    <t xml:space="preserve">PXO_02133</t>
  </si>
  <si>
    <t xml:space="preserve">sulfite reductase</t>
  </si>
  <si>
    <t xml:space="preserve">PXO_01198</t>
  </si>
  <si>
    <t xml:space="preserve">2-oxoglutarate dehydrogenase E1 component</t>
  </si>
  <si>
    <t xml:space="preserve">sucA</t>
  </si>
  <si>
    <t xml:space="preserve">PXO_03111</t>
  </si>
  <si>
    <t xml:space="preserve">F0F1 ATP synthase subunit alpha</t>
  </si>
  <si>
    <t xml:space="preserve">atpA</t>
  </si>
  <si>
    <t xml:space="preserve">PXO_01644</t>
  </si>
  <si>
    <t xml:space="preserve">TonB-dependent receptor</t>
  </si>
  <si>
    <t xml:space="preserve">PXO_rna0</t>
  </si>
  <si>
    <t xml:space="preserve">tRNA-Gln</t>
  </si>
  <si>
    <t xml:space="preserve">PXO_04439</t>
  </si>
  <si>
    <t xml:space="preserve">ISXoo6 transposase</t>
  </si>
  <si>
    <t xml:space="preserve">PXO_00437</t>
  </si>
  <si>
    <t xml:space="preserve">ClpXP protease specificity-enhancing factor</t>
  </si>
  <si>
    <t xml:space="preserve">sspB</t>
  </si>
  <si>
    <t xml:space="preserve">PXO_03374</t>
  </si>
  <si>
    <t xml:space="preserve">malto-oligosyltrehalose trehalohydrolase</t>
  </si>
  <si>
    <t xml:space="preserve">treZ</t>
  </si>
  <si>
    <t xml:space="preserve">PXO_05611</t>
  </si>
  <si>
    <t xml:space="preserve">bifunctional phosphoribosyl-AMP cyclohydrolase/phosphoribosyl-ATP pyrophosphatase</t>
  </si>
  <si>
    <t xml:space="preserve">PXO_02129</t>
  </si>
  <si>
    <t xml:space="preserve">PXO_04518</t>
  </si>
  <si>
    <t xml:space="preserve">50S ribosomal protein L2</t>
  </si>
  <si>
    <t xml:space="preserve">rplB</t>
  </si>
  <si>
    <t xml:space="preserve">PXO_03827</t>
  </si>
  <si>
    <t xml:space="preserve">PXO_00800</t>
  </si>
  <si>
    <t xml:space="preserve">4-hydroxy-3-methylbut-2-en-1-yl diphosphate synthase</t>
  </si>
  <si>
    <t xml:space="preserve">ispG</t>
  </si>
  <si>
    <t xml:space="preserve">PXO_00580</t>
  </si>
  <si>
    <t xml:space="preserve">glyoxalase</t>
  </si>
  <si>
    <t xml:space="preserve">PXO_04327</t>
  </si>
  <si>
    <t xml:space="preserve">biofilm PGA synthesis lipoprotein PgaB</t>
  </si>
  <si>
    <t xml:space="preserve">pgaB</t>
  </si>
  <si>
    <t xml:space="preserve">PXO_04638</t>
  </si>
  <si>
    <t xml:space="preserve">2-octaprenyl-6-methoxyphenyl hydroxylase</t>
  </si>
  <si>
    <t xml:space="preserve">ubiH</t>
  </si>
  <si>
    <t xml:space="preserve">PXO_03704</t>
  </si>
  <si>
    <t xml:space="preserve">co-chaperonin GroES</t>
  </si>
  <si>
    <t xml:space="preserve">groES</t>
  </si>
  <si>
    <t xml:space="preserve">PXO_rna47</t>
  </si>
  <si>
    <t xml:space="preserve">tRNA-Val</t>
  </si>
  <si>
    <t xml:space="preserve">PXO_02607</t>
  </si>
  <si>
    <t xml:space="preserve">acetolactate synthase isozyme II small subunit</t>
  </si>
  <si>
    <t xml:space="preserve">PXO_03859</t>
  </si>
  <si>
    <t xml:space="preserve">PXO_rna36</t>
  </si>
  <si>
    <t xml:space="preserve">PXO_03930</t>
  </si>
  <si>
    <t xml:space="preserve">pyruvate dehydrogenase subunit E1</t>
  </si>
  <si>
    <t xml:space="preserve">aceE</t>
  </si>
  <si>
    <t xml:space="preserve">PXO_00404</t>
  </si>
  <si>
    <t xml:space="preserve">heat shock protein HtpX</t>
  </si>
  <si>
    <t xml:space="preserve">PXO_03257</t>
  </si>
  <si>
    <t xml:space="preserve">acetyl-CoA synthetase</t>
  </si>
  <si>
    <t xml:space="preserve">acsA</t>
  </si>
  <si>
    <t xml:space="preserve">PXO_03819</t>
  </si>
  <si>
    <t xml:space="preserve">PXO_03357</t>
  </si>
  <si>
    <t xml:space="preserve">ISXoo7 transposase</t>
  </si>
  <si>
    <t xml:space="preserve">PXO_03273</t>
  </si>
  <si>
    <t xml:space="preserve">PXO_04358</t>
  </si>
  <si>
    <t xml:space="preserve">preprotein translocase subunit SecA</t>
  </si>
  <si>
    <t xml:space="preserve">secA</t>
  </si>
  <si>
    <t xml:space="preserve">PXO_04436</t>
  </si>
  <si>
    <t xml:space="preserve">high-affinity choline transport</t>
  </si>
  <si>
    <t xml:space="preserve">PXO_02119</t>
  </si>
  <si>
    <t xml:space="preserve">fructose-bisphosphate aldolase class-I</t>
  </si>
  <si>
    <t xml:space="preserve">PXO_00112</t>
  </si>
  <si>
    <t xml:space="preserve">xylulokinase</t>
  </si>
  <si>
    <t xml:space="preserve">xylB</t>
  </si>
  <si>
    <t xml:space="preserve">PXO_00796</t>
  </si>
  <si>
    <t xml:space="preserve">PXO_rna1</t>
  </si>
  <si>
    <t xml:space="preserve">PXO_01401</t>
  </si>
  <si>
    <t xml:space="preserve">exopolysaccharide xanthan biosynthesis glucuronosyltransferase GumK</t>
  </si>
  <si>
    <t xml:space="preserve">gumK</t>
  </si>
  <si>
    <t xml:space="preserve">PXO_04592</t>
  </si>
  <si>
    <t xml:space="preserve">regulator of nucleoside diphosphate kinase</t>
  </si>
  <si>
    <t xml:space="preserve">PXO_03361</t>
  </si>
  <si>
    <t xml:space="preserve">VirK protein</t>
  </si>
  <si>
    <t xml:space="preserve">virK</t>
  </si>
  <si>
    <t xml:space="preserve">PXO_01640</t>
  </si>
  <si>
    <t xml:space="preserve">beta-mannosidase</t>
  </si>
  <si>
    <t xml:space="preserve">PXO_01171</t>
  </si>
  <si>
    <t xml:space="preserve">1-deoxy-D-xylulose-5-phosphate synthase</t>
  </si>
  <si>
    <t xml:space="preserve">dxs</t>
  </si>
  <si>
    <t xml:space="preserve">PXO_00890</t>
  </si>
  <si>
    <t xml:space="preserve">cytidylate kinase</t>
  </si>
  <si>
    <t xml:space="preserve">cmk</t>
  </si>
  <si>
    <t xml:space="preserve">PXO_04049</t>
  </si>
  <si>
    <t xml:space="preserve">DNA topoisomerase I</t>
  </si>
  <si>
    <t xml:space="preserve">topA</t>
  </si>
  <si>
    <t xml:space="preserve">PXO_00482</t>
  </si>
  <si>
    <t xml:space="preserve">AcrB protein</t>
  </si>
  <si>
    <t xml:space="preserve">PXO_05546</t>
  </si>
  <si>
    <t xml:space="preserve">PXO_00834</t>
  </si>
  <si>
    <t xml:space="preserve">histidinol-phosphate aminotransferase</t>
  </si>
  <si>
    <t xml:space="preserve">hisC</t>
  </si>
  <si>
    <t xml:space="preserve">PXO_00469</t>
  </si>
  <si>
    <t xml:space="preserve">formate dehydrogenase accessory protein</t>
  </si>
  <si>
    <t xml:space="preserve">fdhD</t>
  </si>
  <si>
    <t xml:space="preserve">PXO_03600</t>
  </si>
  <si>
    <t xml:space="preserve">ISXo2 transposase</t>
  </si>
  <si>
    <t xml:space="preserve">PXO_02043</t>
  </si>
  <si>
    <t xml:space="preserve">lipoprotein</t>
  </si>
  <si>
    <t xml:space="preserve">PXO_00489</t>
  </si>
  <si>
    <t xml:space="preserve">pts system fructose-specific eiibc component (eiibc-fru) (eii-fru)</t>
  </si>
  <si>
    <t xml:space="preserve">PXO_00442</t>
  </si>
  <si>
    <t xml:space="preserve">soluble lytic murein transglycosylase</t>
  </si>
  <si>
    <t xml:space="preserve">PXO_03004</t>
  </si>
  <si>
    <t xml:space="preserve">acetyl-CoA carboxylase biotin carboxylase subunit</t>
  </si>
  <si>
    <t xml:space="preserve">accC</t>
  </si>
  <si>
    <t xml:space="preserve">PXO_01711</t>
  </si>
  <si>
    <t xml:space="preserve">RNA polymerase sigma factor RpoE</t>
  </si>
  <si>
    <t xml:space="preserve">PXO_00175</t>
  </si>
  <si>
    <t xml:space="preserve">PXO_03604</t>
  </si>
  <si>
    <t xml:space="preserve">PXO_03285</t>
  </si>
  <si>
    <t xml:space="preserve">phenylalanine 4-monooxygenase</t>
  </si>
  <si>
    <t xml:space="preserve">phhA</t>
  </si>
  <si>
    <t xml:space="preserve">PXO_03968</t>
  </si>
  <si>
    <t xml:space="preserve">PXO_02657</t>
  </si>
  <si>
    <t xml:space="preserve">valyl-tRNA synthetase</t>
  </si>
  <si>
    <t xml:space="preserve">valS</t>
  </si>
  <si>
    <t xml:space="preserve">PXO_02897</t>
  </si>
  <si>
    <t xml:space="preserve">ribonucleotide-diphosphate reductase subunit alpha</t>
  </si>
  <si>
    <t xml:space="preserve">PXO_00470</t>
  </si>
  <si>
    <t xml:space="preserve">integral membrane transporter</t>
  </si>
  <si>
    <t xml:space="preserve">PXO_rna27</t>
  </si>
  <si>
    <t xml:space="preserve">PXO_02079</t>
  </si>
  <si>
    <t xml:space="preserve">PXO_04340</t>
  </si>
  <si>
    <t xml:space="preserve">sulfotransferase</t>
  </si>
  <si>
    <t xml:space="preserve">PXO_04883</t>
  </si>
  <si>
    <t xml:space="preserve">PXO_01660</t>
  </si>
  <si>
    <t xml:space="preserve">beta-lactamase</t>
  </si>
  <si>
    <t xml:space="preserve">PXO_04026</t>
  </si>
  <si>
    <t xml:space="preserve">PXO_rna8</t>
  </si>
  <si>
    <t xml:space="preserve">tRNA-Thr</t>
  </si>
  <si>
    <t xml:space="preserve">PXO_01718</t>
  </si>
  <si>
    <t xml:space="preserve">GTP-binding protein Era</t>
  </si>
  <si>
    <t xml:space="preserve">era</t>
  </si>
  <si>
    <t xml:space="preserve">PXO_04482</t>
  </si>
  <si>
    <t xml:space="preserve">glycine dehydrogenase</t>
  </si>
  <si>
    <t xml:space="preserve">gcvP</t>
  </si>
  <si>
    <t xml:space="preserve">PXO_03421</t>
  </si>
  <si>
    <t xml:space="preserve">PXO_01140</t>
  </si>
  <si>
    <t xml:space="preserve">PII uridylyl-transferase</t>
  </si>
  <si>
    <t xml:space="preserve">glnD</t>
  </si>
  <si>
    <t xml:space="preserve">PXO_00836</t>
  </si>
  <si>
    <t xml:space="preserve">imidazole glycerol phosphate synthase subunit HisH</t>
  </si>
  <si>
    <t xml:space="preserve">hisH</t>
  </si>
  <si>
    <t xml:space="preserve">PXO_04013</t>
  </si>
  <si>
    <t xml:space="preserve">bacterioferritin</t>
  </si>
  <si>
    <t xml:space="preserve">bfr</t>
  </si>
  <si>
    <t xml:space="preserve">PXO_02721</t>
  </si>
  <si>
    <t xml:space="preserve">acnA</t>
  </si>
  <si>
    <t xml:space="preserve">PXO_00878</t>
  </si>
  <si>
    <t xml:space="preserve">TonB-dependent outer membrane receptor</t>
  </si>
  <si>
    <t xml:space="preserve">PXO_04020</t>
  </si>
  <si>
    <t xml:space="preserve">cytochrome c oxidase subunit I</t>
  </si>
  <si>
    <t xml:space="preserve">ctaD</t>
  </si>
  <si>
    <t xml:space="preserve">PXO_03825</t>
  </si>
  <si>
    <t xml:space="preserve">colicin V secretion/processing ATP-binding protein CvaB</t>
  </si>
  <si>
    <t xml:space="preserve">cvaB</t>
  </si>
  <si>
    <t xml:space="preserve">PXO_04552</t>
  </si>
  <si>
    <t xml:space="preserve">transcriptional regulator</t>
  </si>
  <si>
    <t xml:space="preserve">PXO_04113</t>
  </si>
  <si>
    <t xml:space="preserve">PXO_05535</t>
  </si>
  <si>
    <t xml:space="preserve">isoleucyl-tRNA synthetase</t>
  </si>
  <si>
    <t xml:space="preserve">ileS</t>
  </si>
  <si>
    <t xml:space="preserve">PXO_02477</t>
  </si>
  <si>
    <t xml:space="preserve">ATP-dependent Clp protease proteolytic subunit</t>
  </si>
  <si>
    <t xml:space="preserve">clpP</t>
  </si>
  <si>
    <t xml:space="preserve">PXO_05823</t>
  </si>
  <si>
    <t xml:space="preserve">PXO_01262</t>
  </si>
  <si>
    <t xml:space="preserve">aspartate-semialdehyde dehydrogenase</t>
  </si>
  <si>
    <t xml:space="preserve">asd</t>
  </si>
  <si>
    <t xml:space="preserve">PXO_03899</t>
  </si>
  <si>
    <t xml:space="preserve">PXO_04125</t>
  </si>
  <si>
    <t xml:space="preserve">PXO_00680</t>
  </si>
  <si>
    <t xml:space="preserve">glucan 1,4-beta-glucosidase</t>
  </si>
  <si>
    <t xml:space="preserve">PXO_02598</t>
  </si>
  <si>
    <t xml:space="preserve">inorganic pyrophosphatase</t>
  </si>
  <si>
    <t xml:space="preserve">ppa</t>
  </si>
  <si>
    <t xml:space="preserve">PXO_02605</t>
  </si>
  <si>
    <t xml:space="preserve">ketol-acid reductoisomerase</t>
  </si>
  <si>
    <t xml:space="preserve">ilvC</t>
  </si>
  <si>
    <t xml:space="preserve">PXO_00165</t>
  </si>
  <si>
    <t xml:space="preserve">stationary phase survival protein SurE</t>
  </si>
  <si>
    <t xml:space="preserve">surE</t>
  </si>
  <si>
    <t xml:space="preserve">PXO_02905</t>
  </si>
  <si>
    <t xml:space="preserve">beta-ketoadipyl CoA thiolase</t>
  </si>
  <si>
    <t xml:space="preserve">pcaF</t>
  </si>
  <si>
    <t xml:space="preserve">PXO_03037</t>
  </si>
  <si>
    <t xml:space="preserve">PXO_00722</t>
  </si>
  <si>
    <t xml:space="preserve">poly(hydroxyalcanoate) granule associated protein</t>
  </si>
  <si>
    <t xml:space="preserve">PXO_00505</t>
  </si>
  <si>
    <t xml:space="preserve">talC3b</t>
  </si>
  <si>
    <t xml:space="preserve">PXO_02010</t>
  </si>
  <si>
    <t xml:space="preserve">bifunctional aspartate kinase/diaminopimelate decarboxylase</t>
  </si>
  <si>
    <t xml:space="preserve">PXO_rna24</t>
  </si>
  <si>
    <t xml:space="preserve">PXO_01130</t>
  </si>
  <si>
    <t xml:space="preserve">PXO_04503</t>
  </si>
  <si>
    <t xml:space="preserve">30S ribosomal protein S5</t>
  </si>
  <si>
    <t xml:space="preserve">rpsE</t>
  </si>
  <si>
    <t xml:space="preserve">PXO_01663</t>
  </si>
  <si>
    <t xml:space="preserve">acyl-CoA dehydrogenase</t>
  </si>
  <si>
    <t xml:space="preserve">fadE</t>
  </si>
  <si>
    <t xml:space="preserve">PXO_02499</t>
  </si>
  <si>
    <t xml:space="preserve">UDP-2,3-diacylglucosamine hydrolase</t>
  </si>
  <si>
    <t xml:space="preserve">lpxH</t>
  </si>
  <si>
    <t xml:space="preserve">PXO_03823</t>
  </si>
  <si>
    <t xml:space="preserve">PXO_rna22</t>
  </si>
  <si>
    <t xml:space="preserve">tRNA-Cys</t>
  </si>
  <si>
    <t xml:space="preserve">PXO_03510</t>
  </si>
  <si>
    <t xml:space="preserve">prophage Lp2 protein 6</t>
  </si>
  <si>
    <t xml:space="preserve">PXO_02034</t>
  </si>
  <si>
    <t xml:space="preserve">PXO_05833</t>
  </si>
  <si>
    <t xml:space="preserve">PXO_00801</t>
  </si>
  <si>
    <t xml:space="preserve">phosphatidylglycerophosphatase B</t>
  </si>
  <si>
    <t xml:space="preserve">PXO_04152</t>
  </si>
  <si>
    <t xml:space="preserve">histidine kinase</t>
  </si>
  <si>
    <t xml:space="preserve">PXO_05534</t>
  </si>
  <si>
    <t xml:space="preserve">50S ribosomal protein L27</t>
  </si>
  <si>
    <t xml:space="preserve">rpmA</t>
  </si>
  <si>
    <t xml:space="preserve">PXO_02975</t>
  </si>
  <si>
    <t xml:space="preserve">outer membrane hemolysin activator protein</t>
  </si>
  <si>
    <t xml:space="preserve">fhaC</t>
  </si>
  <si>
    <t xml:space="preserve">PXO_01238</t>
  </si>
  <si>
    <t xml:space="preserve">ribonuclease R</t>
  </si>
  <si>
    <t xml:space="preserve">rnr</t>
  </si>
  <si>
    <t xml:space="preserve">PXO_02007</t>
  </si>
  <si>
    <t xml:space="preserve">phenazine biosynthesis protein PhzF</t>
  </si>
  <si>
    <t xml:space="preserve">phzF</t>
  </si>
  <si>
    <t xml:space="preserve">PXO_01172</t>
  </si>
  <si>
    <t xml:space="preserve">HNH endonuclease</t>
  </si>
  <si>
    <t xml:space="preserve">PXO_04833</t>
  </si>
  <si>
    <t xml:space="preserve">PXO_04366</t>
  </si>
  <si>
    <t xml:space="preserve">UDP-N-acetylmuramate--L-alanine ligase</t>
  </si>
  <si>
    <t xml:space="preserve">murC</t>
  </si>
  <si>
    <t xml:space="preserve">PXO_03080</t>
  </si>
  <si>
    <t xml:space="preserve">L-sorbosone dehydrogenase</t>
  </si>
  <si>
    <t xml:space="preserve">PXO_04662</t>
  </si>
  <si>
    <t xml:space="preserve">oxidoreductase</t>
  </si>
  <si>
    <t xml:space="preserve">PXO_01270</t>
  </si>
  <si>
    <t xml:space="preserve">tryptophan synthase subunit beta</t>
  </si>
  <si>
    <t xml:space="preserve">trpB</t>
  </si>
  <si>
    <t xml:space="preserve">PXO_00398</t>
  </si>
  <si>
    <t xml:space="preserve">glutathione S-transferase</t>
  </si>
  <si>
    <t xml:space="preserve">PXO_00732</t>
  </si>
  <si>
    <t xml:space="preserve">transposase</t>
  </si>
  <si>
    <t xml:space="preserve">PXO_03805</t>
  </si>
  <si>
    <t xml:space="preserve">PXO_01623</t>
  </si>
  <si>
    <t xml:space="preserve">RebB protein</t>
  </si>
  <si>
    <t xml:space="preserve">rebB</t>
  </si>
  <si>
    <t xml:space="preserve">PXO_03587</t>
  </si>
  <si>
    <t xml:space="preserve">PXO_01232</t>
  </si>
  <si>
    <t xml:space="preserve">methionine synthase</t>
  </si>
  <si>
    <t xml:space="preserve">metH</t>
  </si>
  <si>
    <t xml:space="preserve">PXO_01134</t>
  </si>
  <si>
    <t xml:space="preserve">PXO_00837</t>
  </si>
  <si>
    <t xml:space="preserve">1-(5-phosphoribosyl)-5-[(5- phosphoribosylamino)methylideneamino] imidazole-4-carboxamide isomerase</t>
  </si>
  <si>
    <t xml:space="preserve">hisA</t>
  </si>
  <si>
    <t xml:space="preserve">PXO_04238</t>
  </si>
  <si>
    <t xml:space="preserve">PXO_03107</t>
  </si>
  <si>
    <t xml:space="preserve">F0F1 ATP synthase subunit A</t>
  </si>
  <si>
    <t xml:space="preserve">atpB</t>
  </si>
  <si>
    <t xml:space="preserve">PXO_02995</t>
  </si>
  <si>
    <t xml:space="preserve">isrso17-ISXo8 transposase</t>
  </si>
  <si>
    <t xml:space="preserve">PXO_01137</t>
  </si>
  <si>
    <t xml:space="preserve">pili assembly chaperone</t>
  </si>
  <si>
    <t xml:space="preserve">PXO_00070</t>
  </si>
  <si>
    <t xml:space="preserve">Two-component system response regulator RpfG</t>
  </si>
  <si>
    <t xml:space="preserve">rpfG</t>
  </si>
  <si>
    <t xml:space="preserve">PXO_05474</t>
  </si>
  <si>
    <t xml:space="preserve">PXO_04566</t>
  </si>
  <si>
    <t xml:space="preserve">branched-chain amino acid aminotransferase</t>
  </si>
  <si>
    <t xml:space="preserve">ilvE</t>
  </si>
  <si>
    <t xml:space="preserve">PXO_03914</t>
  </si>
  <si>
    <t xml:space="preserve">IcfG protein</t>
  </si>
  <si>
    <t xml:space="preserve">PXO_04739</t>
  </si>
  <si>
    <t xml:space="preserve">PXO_01736</t>
  </si>
  <si>
    <t xml:space="preserve">ATP-dependent DNA ligase</t>
  </si>
  <si>
    <t xml:space="preserve">PXO_01893</t>
  </si>
  <si>
    <t xml:space="preserve">PmbA protein</t>
  </si>
  <si>
    <t xml:space="preserve">pmbA</t>
  </si>
  <si>
    <t xml:space="preserve">PXO_03389</t>
  </si>
  <si>
    <t xml:space="preserve">PXO_rna21</t>
  </si>
  <si>
    <t xml:space="preserve">PXO_00490</t>
  </si>
  <si>
    <t xml:space="preserve">regulator of pathogenicity factors</t>
  </si>
  <si>
    <t xml:space="preserve">PXO_01145</t>
  </si>
  <si>
    <t xml:space="preserve">succinyl-diaminopimelate desuccinylase</t>
  </si>
  <si>
    <t xml:space="preserve">dapE</t>
  </si>
  <si>
    <t xml:space="preserve">PXO_02710</t>
  </si>
  <si>
    <t xml:space="preserve">acyl carrier protein</t>
  </si>
  <si>
    <t xml:space="preserve">acpP</t>
  </si>
  <si>
    <t xml:space="preserve">PXO_00889</t>
  </si>
  <si>
    <t xml:space="preserve">50S ribosomal protein L36</t>
  </si>
  <si>
    <t xml:space="preserve">rpmJ</t>
  </si>
  <si>
    <t xml:space="preserve">PXO_01744</t>
  </si>
  <si>
    <t xml:space="preserve">acetoacetyl-CoA thiolase</t>
  </si>
  <si>
    <t xml:space="preserve">PXO_02130</t>
  </si>
  <si>
    <t xml:space="preserve">PXO_02935</t>
  </si>
  <si>
    <t xml:space="preserve">signal transducer</t>
  </si>
  <si>
    <t xml:space="preserve">PXO_02387</t>
  </si>
  <si>
    <t xml:space="preserve">PXO_04375</t>
  </si>
  <si>
    <t xml:space="preserve">cell division protein MraZ</t>
  </si>
  <si>
    <t xml:space="preserve">mraZ</t>
  </si>
  <si>
    <t xml:space="preserve">PXO_03170</t>
  </si>
  <si>
    <t xml:space="preserve">glucose-1-phosphate thymidylyltransferase</t>
  </si>
  <si>
    <t xml:space="preserve">rfbA</t>
  </si>
  <si>
    <t xml:space="preserve">PXO_01224</t>
  </si>
  <si>
    <t xml:space="preserve">UDP-glucose dehydrogenase</t>
  </si>
  <si>
    <t xml:space="preserve">PXO_03413</t>
  </si>
  <si>
    <t xml:space="preserve">XopF1 effector</t>
  </si>
  <si>
    <t xml:space="preserve">xopF1</t>
  </si>
  <si>
    <t xml:space="preserve">PXO_04374</t>
  </si>
  <si>
    <t xml:space="preserve">S-adenosyl-methyltransferase MraW</t>
  </si>
  <si>
    <t xml:space="preserve">mraW</t>
  </si>
  <si>
    <t xml:space="preserve">PXO_04372</t>
  </si>
  <si>
    <t xml:space="preserve">peptidoglycan synthetase FtsI</t>
  </si>
  <si>
    <t xml:space="preserve">ftsI</t>
  </si>
  <si>
    <t xml:space="preserve">PXO_00605</t>
  </si>
  <si>
    <t xml:space="preserve">PXO_05597</t>
  </si>
  <si>
    <t xml:space="preserve">PXO_03103</t>
  </si>
  <si>
    <t xml:space="preserve">PXO_03411</t>
  </si>
  <si>
    <t xml:space="preserve">HrpE type III pilin</t>
  </si>
  <si>
    <t xml:space="preserve">hrpE</t>
  </si>
  <si>
    <t xml:space="preserve">PXO_01715</t>
  </si>
  <si>
    <t xml:space="preserve">signal peptidase I</t>
  </si>
  <si>
    <t xml:space="preserve">lepB</t>
  </si>
  <si>
    <t xml:space="preserve">PXO_02562</t>
  </si>
  <si>
    <t xml:space="preserve">PXO_00667</t>
  </si>
  <si>
    <t xml:space="preserve">PXO_03398</t>
  </si>
  <si>
    <t xml:space="preserve">type III hypothetical protein HrpB4</t>
  </si>
  <si>
    <t xml:space="preserve">PXO_03414</t>
  </si>
  <si>
    <t xml:space="preserve">hpa3</t>
  </si>
  <si>
    <t xml:space="preserve">PXO_00440</t>
  </si>
  <si>
    <t xml:space="preserve">ubiquinol cytochrome C oxidoreductase, cytochrome B subunit</t>
  </si>
  <si>
    <t xml:space="preserve">PXO_03393</t>
  </si>
  <si>
    <t xml:space="preserve">HrpA type III secretion outer membrane pore, YscC/HrcC family</t>
  </si>
  <si>
    <t xml:space="preserve">hrpA1</t>
  </si>
  <si>
    <t xml:space="preserve">PXO_04888</t>
  </si>
  <si>
    <t xml:space="preserve">type IV prepilin peptidase</t>
  </si>
  <si>
    <t xml:space="preserve">PXO_02339</t>
  </si>
  <si>
    <t xml:space="preserve">M23 peptidase</t>
  </si>
  <si>
    <t xml:space="preserve">PXO_01712</t>
  </si>
  <si>
    <t xml:space="preserve">regulatory protein</t>
  </si>
  <si>
    <t xml:space="preserve">PXO_03211</t>
  </si>
  <si>
    <t xml:space="preserve">ABC transporter ATP-binding protein</t>
  </si>
  <si>
    <t xml:space="preserve">PXO_03396</t>
  </si>
  <si>
    <t xml:space="preserve">type III secretion system ATPase</t>
  </si>
  <si>
    <t xml:space="preserve">PXO_rna6</t>
  </si>
  <si>
    <t xml:space="preserve">PXO_02805</t>
  </si>
  <si>
    <t xml:space="preserve">PXO_03836</t>
  </si>
  <si>
    <t xml:space="preserve">glutamine amidotransferase</t>
  </si>
  <si>
    <t xml:space="preserve">PXO_03076</t>
  </si>
  <si>
    <t xml:space="preserve">PXO_04022</t>
  </si>
  <si>
    <t xml:space="preserve">cytochrome C oxidase assembly protein</t>
  </si>
  <si>
    <t xml:space="preserve">ctaG</t>
  </si>
  <si>
    <t xml:space="preserve">PXO_03319</t>
  </si>
  <si>
    <t xml:space="preserve">glutamate synthase subunit alpha</t>
  </si>
  <si>
    <t xml:space="preserve">gltB</t>
  </si>
  <si>
    <t xml:space="preserve">PXO_04522</t>
  </si>
  <si>
    <t xml:space="preserve">30S ribosomal protein S10</t>
  </si>
  <si>
    <t xml:space="preserve">rpsJ</t>
  </si>
  <si>
    <t xml:space="preserve">PXO_02613</t>
  </si>
  <si>
    <t xml:space="preserve">isopropylmalate isomerase large subunit</t>
  </si>
  <si>
    <t xml:space="preserve">leuC</t>
  </si>
  <si>
    <t xml:space="preserve">PXO_02439</t>
  </si>
  <si>
    <t xml:space="preserve">outer membrane protein Slp</t>
  </si>
  <si>
    <t xml:space="preserve">PXO_00453</t>
  </si>
  <si>
    <t xml:space="preserve">magnesium and cobalt transport protein</t>
  </si>
  <si>
    <t xml:space="preserve">PXO_00474</t>
  </si>
  <si>
    <t xml:space="preserve">PXO_04458</t>
  </si>
  <si>
    <t xml:space="preserve">PXO_01517</t>
  </si>
  <si>
    <t xml:space="preserve">ribonuclease E</t>
  </si>
  <si>
    <t xml:space="preserve">PXO_02851</t>
  </si>
  <si>
    <t xml:space="preserve">PXO_03402</t>
  </si>
  <si>
    <t xml:space="preserve">type III secretion system protein HrcU</t>
  </si>
  <si>
    <t xml:space="preserve">hrcU</t>
  </si>
  <si>
    <t xml:space="preserve">PXO_01978</t>
  </si>
  <si>
    <t xml:space="preserve">FeS assembly ATPase SufC</t>
  </si>
  <si>
    <t xml:space="preserve">sufC</t>
  </si>
  <si>
    <t xml:space="preserve">PXO_03102</t>
  </si>
  <si>
    <t xml:space="preserve">PXO_02341</t>
  </si>
  <si>
    <t xml:space="preserve">transketolase</t>
  </si>
  <si>
    <t xml:space="preserve">tkt</t>
  </si>
  <si>
    <t xml:space="preserve">PXO_04339</t>
  </si>
  <si>
    <t xml:space="preserve">methyltransferase</t>
  </si>
  <si>
    <t xml:space="preserve">PXO_04537</t>
  </si>
  <si>
    <t xml:space="preserve">preprotein translocase subunit SecE</t>
  </si>
  <si>
    <t xml:space="preserve">secE</t>
  </si>
  <si>
    <t xml:space="preserve">PXO_02719</t>
  </si>
  <si>
    <t xml:space="preserve">methylcitrate synthase</t>
  </si>
  <si>
    <t xml:space="preserve">PXO_00500</t>
  </si>
  <si>
    <t xml:space="preserve">PXO_02000</t>
  </si>
  <si>
    <t xml:space="preserve">PXO_03105</t>
  </si>
  <si>
    <t xml:space="preserve">PXO_00758</t>
  </si>
  <si>
    <t xml:space="preserve">kynureninase</t>
  </si>
  <si>
    <t xml:space="preserve">kynU</t>
  </si>
  <si>
    <t xml:space="preserve">PXO_00158</t>
  </si>
  <si>
    <t xml:space="preserve">cell division protease FtsH</t>
  </si>
  <si>
    <t xml:space="preserve">ftsH</t>
  </si>
  <si>
    <t xml:space="preserve">PXO_01239</t>
  </si>
  <si>
    <t xml:space="preserve">metallopeptidase</t>
  </si>
  <si>
    <t xml:space="preserve">PXO_01720</t>
  </si>
  <si>
    <t xml:space="preserve">response regulator</t>
  </si>
  <si>
    <t xml:space="preserve">PXO_03806</t>
  </si>
  <si>
    <t xml:space="preserve">TetR family transcriptional regulator</t>
  </si>
  <si>
    <t xml:space="preserve">tetR</t>
  </si>
  <si>
    <t xml:space="preserve">PXO_01325</t>
  </si>
  <si>
    <t xml:space="preserve">type IV pilin</t>
  </si>
  <si>
    <t xml:space="preserve">PXO_00871</t>
  </si>
  <si>
    <t xml:space="preserve">ribosomal large subunit pseudouridine synthase B</t>
  </si>
  <si>
    <t xml:space="preserve">PXO_02067</t>
  </si>
  <si>
    <t xml:space="preserve">PXO_03371</t>
  </si>
  <si>
    <t xml:space="preserve">glycogen debranching protein GlgX</t>
  </si>
  <si>
    <t xml:space="preserve">glgX</t>
  </si>
  <si>
    <t xml:space="preserve">PXO_03200</t>
  </si>
  <si>
    <t xml:space="preserve">formamidopyrimidine-DNA glycosylase</t>
  </si>
  <si>
    <t xml:space="preserve">mutM</t>
  </si>
  <si>
    <t xml:space="preserve">PXO_03144</t>
  </si>
  <si>
    <t xml:space="preserve">PXO_02236</t>
  </si>
  <si>
    <t xml:space="preserve">PXO_02415</t>
  </si>
  <si>
    <t xml:space="preserve">PXO_01735</t>
  </si>
  <si>
    <t xml:space="preserve">ATP-dependent helicase</t>
  </si>
  <si>
    <t xml:space="preserve">PXO_03738</t>
  </si>
  <si>
    <t xml:space="preserve">hydroxylase</t>
  </si>
  <si>
    <t xml:space="preserve">PXO_00623</t>
  </si>
  <si>
    <t xml:space="preserve">PXO_04164</t>
  </si>
  <si>
    <t xml:space="preserve">PXO_03607</t>
  </si>
  <si>
    <t xml:space="preserve">glycerol-3-phosphate acyltransferase</t>
  </si>
  <si>
    <t xml:space="preserve">PXO_03409</t>
  </si>
  <si>
    <t xml:space="preserve">protein HrpD5</t>
  </si>
  <si>
    <t xml:space="preserve">PXO_03176</t>
  </si>
  <si>
    <t xml:space="preserve">succinyl-CoA:3-ketoacid-coenzyme A transferase subunit B</t>
  </si>
  <si>
    <t xml:space="preserve">lpsJ</t>
  </si>
  <si>
    <t xml:space="preserve">PXO_04470</t>
  </si>
  <si>
    <t xml:space="preserve">dolichyl-phosphate-mannose-protein mannosyltransferase</t>
  </si>
  <si>
    <t xml:space="preserve">PXO_05561</t>
  </si>
  <si>
    <t xml:space="preserve">PXO_00160</t>
  </si>
  <si>
    <t xml:space="preserve">PXO_04405</t>
  </si>
  <si>
    <t xml:space="preserve">serine hydroxymethyltransferase</t>
  </si>
  <si>
    <t xml:space="preserve">glyA</t>
  </si>
  <si>
    <t xml:space="preserve">PXO_04141</t>
  </si>
  <si>
    <t xml:space="preserve">glucosyltransferase MdoH</t>
  </si>
  <si>
    <t xml:space="preserve">PXO_00005</t>
  </si>
  <si>
    <t xml:space="preserve">PDZ domain family protein</t>
  </si>
  <si>
    <t xml:space="preserve">PXO_02949</t>
  </si>
  <si>
    <t xml:space="preserve">iron-sulfur cluster insertion protein ErpA</t>
  </si>
  <si>
    <t xml:space="preserve">PXO_00897</t>
  </si>
  <si>
    <t xml:space="preserve">UTP-glucose-1-phosphate uridylyltransferase</t>
  </si>
  <si>
    <t xml:space="preserve">PXO_03463</t>
  </si>
  <si>
    <t xml:space="preserve">L-lactate dehydrogenase</t>
  </si>
  <si>
    <t xml:space="preserve">lldD</t>
  </si>
  <si>
    <t xml:space="preserve">PXO_02206</t>
  </si>
  <si>
    <t xml:space="preserve">endoproteinase ArgC</t>
  </si>
  <si>
    <t xml:space="preserve">PXO_02544</t>
  </si>
  <si>
    <t xml:space="preserve">PXO_01743</t>
  </si>
  <si>
    <t xml:space="preserve">outer membrane protein</t>
  </si>
  <si>
    <t xml:space="preserve">PXO_03757</t>
  </si>
  <si>
    <t xml:space="preserve">PXO_04137</t>
  </si>
  <si>
    <t xml:space="preserve">porphobilinogen deaminase</t>
  </si>
  <si>
    <t xml:space="preserve">hemC</t>
  </si>
  <si>
    <t xml:space="preserve">PXO_02424</t>
  </si>
  <si>
    <t xml:space="preserve">glutaredoxin-like protein</t>
  </si>
  <si>
    <t xml:space="preserve">PXO_03631</t>
  </si>
  <si>
    <t xml:space="preserve">aspartyl-asparaginyl beta-hydroxylase</t>
  </si>
  <si>
    <t xml:space="preserve">PXO_01147</t>
  </si>
  <si>
    <t xml:space="preserve">PXO_04520</t>
  </si>
  <si>
    <t xml:space="preserve">50S ribosomal protein L4</t>
  </si>
  <si>
    <t xml:space="preserve">rplD</t>
  </si>
  <si>
    <t xml:space="preserve">PXO_03904</t>
  </si>
  <si>
    <t xml:space="preserve">plasmid maintenance system killer protein</t>
  </si>
  <si>
    <t xml:space="preserve">PXO_04501</t>
  </si>
  <si>
    <t xml:space="preserve">50S ribosomal protein L15</t>
  </si>
  <si>
    <t xml:space="preserve">rplO</t>
  </si>
  <si>
    <t xml:space="preserve">PXO_01183</t>
  </si>
  <si>
    <t xml:space="preserve">heat-inducible transcription repressor</t>
  </si>
  <si>
    <t xml:space="preserve">hrcA</t>
  </si>
  <si>
    <t xml:space="preserve">PXO_01374</t>
  </si>
  <si>
    <t xml:space="preserve">excinuclease ABC subunit B</t>
  </si>
  <si>
    <t xml:space="preserve">uvrB</t>
  </si>
  <si>
    <t xml:space="preserve">PXO_02984</t>
  </si>
  <si>
    <t xml:space="preserve">integrase core domain-containing protein</t>
  </si>
  <si>
    <t xml:space="preserve">PXO_03174</t>
  </si>
  <si>
    <t xml:space="preserve">phosphohexose mutase</t>
  </si>
  <si>
    <t xml:space="preserve">xanA</t>
  </si>
  <si>
    <t xml:space="preserve">PXO_04567</t>
  </si>
  <si>
    <t xml:space="preserve">PXO_03749</t>
  </si>
  <si>
    <t xml:space="preserve">PXO_02417</t>
  </si>
  <si>
    <t xml:space="preserve">ThiJ/PfpI family protein</t>
  </si>
  <si>
    <t xml:space="preserve">PXO_03112</t>
  </si>
  <si>
    <t xml:space="preserve">F0F1 ATP synthase subunit gamma</t>
  </si>
  <si>
    <t xml:space="preserve">atpG</t>
  </si>
  <si>
    <t xml:space="preserve">PXO_05559</t>
  </si>
  <si>
    <t xml:space="preserve">PXO_02976</t>
  </si>
  <si>
    <t xml:space="preserve">filamentous hemagglutinin</t>
  </si>
  <si>
    <t xml:space="preserve">fhaB</t>
  </si>
  <si>
    <t xml:space="preserve">PXO_04751</t>
  </si>
  <si>
    <t xml:space="preserve">PXO_00715</t>
  </si>
  <si>
    <t xml:space="preserve">3-phosphoshikimate 1-carboxyvinyltransferase</t>
  </si>
  <si>
    <t xml:space="preserve">aroA</t>
  </si>
  <si>
    <t xml:space="preserve">PXO_00905</t>
  </si>
  <si>
    <t xml:space="preserve">inosine 5'-monophosphate dehydrogenase</t>
  </si>
  <si>
    <t xml:space="preserve">guaB</t>
  </si>
  <si>
    <t xml:space="preserve">PXO_01310</t>
  </si>
  <si>
    <t xml:space="preserve">nicotinate-nucleotide pyrophosphorylase</t>
  </si>
  <si>
    <t xml:space="preserve">nadC</t>
  </si>
  <si>
    <t xml:space="preserve">PXO_02660</t>
  </si>
  <si>
    <t xml:space="preserve">leucyl aminopeptidase</t>
  </si>
  <si>
    <t xml:space="preserve">PXO_01235</t>
  </si>
  <si>
    <t xml:space="preserve">acyl-CoA dehydrogenase, short-chain specific</t>
  </si>
  <si>
    <t xml:space="preserve">PXO_01590</t>
  </si>
  <si>
    <t xml:space="preserve">pyrroloquinoline quinone biosynthesis protein PqqC</t>
  </si>
  <si>
    <t xml:space="preserve">pqqC</t>
  </si>
  <si>
    <t xml:space="preserve">PXO_01298</t>
  </si>
  <si>
    <t xml:space="preserve">NADH dehydrogenase subunit L</t>
  </si>
  <si>
    <t xml:space="preserve">PXO_02082</t>
  </si>
  <si>
    <t xml:space="preserve">transcriptional regulator uid family</t>
  </si>
  <si>
    <t xml:space="preserve">PXO_01402</t>
  </si>
  <si>
    <t xml:space="preserve">exopolysaccharide xanthan biosynthesis pyruvyltransferase GumL</t>
  </si>
  <si>
    <t xml:space="preserve">gumL</t>
  </si>
  <si>
    <t xml:space="preserve">PXO_04009</t>
  </si>
  <si>
    <t xml:space="preserve">ubiquinone biosynthesis protein</t>
  </si>
  <si>
    <t xml:space="preserve">PXO_04301</t>
  </si>
  <si>
    <t xml:space="preserve">6-phosphogluconate dehydrogenase</t>
  </si>
  <si>
    <t xml:space="preserve">gnd</t>
  </si>
  <si>
    <t xml:space="preserve">PXO_00086</t>
  </si>
  <si>
    <t xml:space="preserve">carbamoyl phosphate synthase large subunit</t>
  </si>
  <si>
    <t xml:space="preserve">carB</t>
  </si>
  <si>
    <t xml:space="preserve">PXO_04731</t>
  </si>
  <si>
    <t xml:space="preserve">transposase TnpA, ISL3 family</t>
  </si>
  <si>
    <t xml:space="preserve">tnpA</t>
  </si>
  <si>
    <t xml:space="preserve">PXO_02847</t>
  </si>
  <si>
    <t xml:space="preserve">PXO_01200</t>
  </si>
  <si>
    <t xml:space="preserve">transcription factor jumonji, JmjC</t>
  </si>
  <si>
    <t xml:space="preserve">jmjC</t>
  </si>
  <si>
    <t xml:space="preserve">PXO_01677</t>
  </si>
  <si>
    <t xml:space="preserve">hemolysin III</t>
  </si>
  <si>
    <t xml:space="preserve">PXO_00734</t>
  </si>
  <si>
    <t xml:space="preserve">DNA gyrase subunit A</t>
  </si>
  <si>
    <t xml:space="preserve">gyrA</t>
  </si>
  <si>
    <t xml:space="preserve">PXO_02392</t>
  </si>
  <si>
    <t xml:space="preserve">ISPsy21, transposase OrfB</t>
  </si>
  <si>
    <t xml:space="preserve">PXO_02350</t>
  </si>
  <si>
    <t xml:space="preserve">PXO_00797</t>
  </si>
  <si>
    <t xml:space="preserve">two-component system regulatory protein</t>
  </si>
  <si>
    <t xml:space="preserve">PXO_03381</t>
  </si>
  <si>
    <t xml:space="preserve">ABC transporter substrate binding protein</t>
  </si>
  <si>
    <t xml:space="preserve">PXO_01129</t>
  </si>
  <si>
    <t xml:space="preserve">uridylate kinase</t>
  </si>
  <si>
    <t xml:space="preserve">pyrH</t>
  </si>
  <si>
    <t xml:space="preserve">PXO_01986</t>
  </si>
  <si>
    <t xml:space="preserve">PXO_02936</t>
  </si>
  <si>
    <t xml:space="preserve">PXO_00608</t>
  </si>
  <si>
    <t xml:space="preserve">PXO_04156</t>
  </si>
  <si>
    <t xml:space="preserve">zinc protease</t>
  </si>
  <si>
    <t xml:space="preserve">PXO_01578</t>
  </si>
  <si>
    <t xml:space="preserve">ATP-dependent helicase HrpA</t>
  </si>
  <si>
    <t xml:space="preserve">hrpA</t>
  </si>
  <si>
    <t xml:space="preserve">PXO_00925</t>
  </si>
  <si>
    <t xml:space="preserve">7,8-dihydro-8-oxoguanine-triphosphatase</t>
  </si>
  <si>
    <t xml:space="preserve">PXO_04071</t>
  </si>
  <si>
    <t xml:space="preserve">site-specific recombinase</t>
  </si>
  <si>
    <t xml:space="preserve">PXO_00911</t>
  </si>
  <si>
    <t xml:space="preserve">inner membrane protein YeiH</t>
  </si>
  <si>
    <t xml:space="preserve">yeiH</t>
  </si>
  <si>
    <t xml:space="preserve">PXO_03700</t>
  </si>
  <si>
    <t xml:space="preserve">PXO_03375</t>
  </si>
  <si>
    <t xml:space="preserve">PXO_04231</t>
  </si>
  <si>
    <t xml:space="preserve">porphyrin biosynthesis protein</t>
  </si>
  <si>
    <t xml:space="preserve">PXO_02471</t>
  </si>
  <si>
    <t xml:space="preserve">hydroxyacylglutathione hydrolase</t>
  </si>
  <si>
    <t xml:space="preserve">PXO_02081</t>
  </si>
  <si>
    <t xml:space="preserve">PXO_04448</t>
  </si>
  <si>
    <t xml:space="preserve">PXO_02110</t>
  </si>
  <si>
    <t xml:space="preserve">morphine 6-dehydrogenase</t>
  </si>
  <si>
    <t xml:space="preserve">PXO_00274</t>
  </si>
  <si>
    <t xml:space="preserve">PXO_02356</t>
  </si>
  <si>
    <t xml:space="preserve">penicillin-binding protein 1A</t>
  </si>
  <si>
    <t xml:space="preserve">PXO_00706</t>
  </si>
  <si>
    <t xml:space="preserve">cation efflux system protein</t>
  </si>
  <si>
    <t xml:space="preserve">PXO_01323</t>
  </si>
  <si>
    <t xml:space="preserve">protein PilX</t>
  </si>
  <si>
    <t xml:space="preserve">pilX</t>
  </si>
  <si>
    <t xml:space="preserve">PXO_rna39</t>
  </si>
  <si>
    <t xml:space="preserve">tRNA-Asp</t>
  </si>
  <si>
    <t xml:space="preserve">PXO_01610</t>
  </si>
  <si>
    <t xml:space="preserve">ribosomal protein alanine acetyltransferase</t>
  </si>
  <si>
    <t xml:space="preserve">PXO_02300</t>
  </si>
  <si>
    <t xml:space="preserve">PAP2 superfamily protein</t>
  </si>
  <si>
    <t xml:space="preserve">PXO_02599</t>
  </si>
  <si>
    <t xml:space="preserve">PXO_03865</t>
  </si>
  <si>
    <t xml:space="preserve">hexuranate transporter</t>
  </si>
  <si>
    <t xml:space="preserve">PXO_04753</t>
  </si>
  <si>
    <t xml:space="preserve">Response regulator with EAL domain</t>
  </si>
  <si>
    <t xml:space="preserve">PXO_00475</t>
  </si>
  <si>
    <t xml:space="preserve">two-component system sensor histidine kinase-response regulator hybridprotein</t>
  </si>
  <si>
    <t xml:space="preserve">PXO_02080</t>
  </si>
  <si>
    <t xml:space="preserve">synthetase/amidase</t>
  </si>
  <si>
    <t xml:space="preserve">PXO_01552</t>
  </si>
  <si>
    <t xml:space="preserve">aspartyl-tRNA synthetase</t>
  </si>
  <si>
    <t xml:space="preserve">aspS</t>
  </si>
  <si>
    <t xml:space="preserve">PXO_01667</t>
  </si>
  <si>
    <t xml:space="preserve">PXO_04368</t>
  </si>
  <si>
    <t xml:space="preserve">cell division protein FtsW</t>
  </si>
  <si>
    <t xml:space="preserve">ftsW</t>
  </si>
  <si>
    <t xml:space="preserve">PXO_01745</t>
  </si>
  <si>
    <t xml:space="preserve">PXO_04126</t>
  </si>
  <si>
    <t xml:space="preserve">PXO_04580</t>
  </si>
  <si>
    <t xml:space="preserve">nudix hydrolase</t>
  </si>
  <si>
    <t xml:space="preserve">PXO_02802</t>
  </si>
  <si>
    <t xml:space="preserve">tryptophan halogenase</t>
  </si>
  <si>
    <t xml:space="preserve">PXO_01924</t>
  </si>
  <si>
    <t xml:space="preserve">nicotinate-nucleotide--dimethylbenzimidazole phosphoribosyltransferase</t>
  </si>
  <si>
    <t xml:space="preserve">cobT</t>
  </si>
  <si>
    <t xml:space="preserve">PXO_01160</t>
  </si>
  <si>
    <t xml:space="preserve">PXO_03483</t>
  </si>
  <si>
    <t xml:space="preserve">chromosomal replication initiation protein</t>
  </si>
  <si>
    <t xml:space="preserve">dnaA</t>
  </si>
  <si>
    <t xml:space="preserve">PXO_02344</t>
  </si>
  <si>
    <t xml:space="preserve">PXO_04101</t>
  </si>
  <si>
    <t xml:space="preserve">30S ribosomal protein S21</t>
  </si>
  <si>
    <t xml:space="preserve">rpsU</t>
  </si>
  <si>
    <t xml:space="preserve">PXO_03129</t>
  </si>
  <si>
    <t xml:space="preserve">ISXoo11 transposase</t>
  </si>
  <si>
    <t xml:space="preserve">PXO_04153</t>
  </si>
  <si>
    <t xml:space="preserve">PXO_01900</t>
  </si>
  <si>
    <t xml:space="preserve">alkaline phosphatase, placental type</t>
  </si>
  <si>
    <t xml:space="preserve">PXO_00655</t>
  </si>
  <si>
    <t xml:space="preserve">fumarate hydratase</t>
  </si>
  <si>
    <t xml:space="preserve">PXO_03963</t>
  </si>
  <si>
    <t xml:space="preserve">PXO_03070</t>
  </si>
  <si>
    <t xml:space="preserve">methionine sulfoxide reductase B</t>
  </si>
  <si>
    <t xml:space="preserve">msrB</t>
  </si>
  <si>
    <t xml:space="preserve">PXO_01874</t>
  </si>
  <si>
    <t xml:space="preserve">leucyl-tRNA synthetase</t>
  </si>
  <si>
    <t xml:space="preserve">leuS</t>
  </si>
  <si>
    <t xml:space="preserve">PXO_00108</t>
  </si>
  <si>
    <t xml:space="preserve">PXO_00427</t>
  </si>
  <si>
    <t xml:space="preserve">PXO_01307</t>
  </si>
  <si>
    <t xml:space="preserve">polynucleotide phosphorylase/polyadenylase</t>
  </si>
  <si>
    <t xml:space="preserve">PXO_00723</t>
  </si>
  <si>
    <t xml:space="preserve">PXO_03544</t>
  </si>
  <si>
    <t xml:space="preserve">peptidase</t>
  </si>
  <si>
    <t xml:space="preserve">PXO_02652</t>
  </si>
  <si>
    <t xml:space="preserve">ISXoo3 transposase ORF B</t>
  </si>
  <si>
    <t xml:space="preserve">PXO_04369</t>
  </si>
  <si>
    <t xml:space="preserve">phospho-N-acetylmuramoyl-pentapeptide- transferase</t>
  </si>
  <si>
    <t xml:space="preserve">mraY</t>
  </si>
  <si>
    <t xml:space="preserve">PXO_rna32</t>
  </si>
  <si>
    <t xml:space="preserve">PXO_01370</t>
  </si>
  <si>
    <t xml:space="preserve">PXO_02825</t>
  </si>
  <si>
    <t xml:space="preserve">ATP-dependent DNA helicase DinG</t>
  </si>
  <si>
    <t xml:space="preserve">dinG</t>
  </si>
  <si>
    <t xml:space="preserve">PXO_00779</t>
  </si>
  <si>
    <t xml:space="preserve">peptidyl-prolyl cis-trans isomerase</t>
  </si>
  <si>
    <t xml:space="preserve">PXO_02956</t>
  </si>
  <si>
    <t xml:space="preserve">2-acylglycerophosphoethanolamine acyltransferase</t>
  </si>
  <si>
    <t xml:space="preserve">PXO_00155</t>
  </si>
  <si>
    <t xml:space="preserve">RNA chaperone Hfq</t>
  </si>
  <si>
    <t xml:space="preserve">PXO_03628</t>
  </si>
  <si>
    <t xml:space="preserve">pimeloyl-BioC--CoA transferase BioH</t>
  </si>
  <si>
    <t xml:space="preserve">bioH</t>
  </si>
  <si>
    <t xml:space="preserve">PXO_04042</t>
  </si>
  <si>
    <t xml:space="preserve">multidrug efflux protein</t>
  </si>
  <si>
    <t xml:space="preserve">PXO_04363</t>
  </si>
  <si>
    <t xml:space="preserve">cell division protein FtsA</t>
  </si>
  <si>
    <t xml:space="preserve">ftsA</t>
  </si>
  <si>
    <t xml:space="preserve">PXO_03081</t>
  </si>
  <si>
    <t xml:space="preserve">PXO_02015</t>
  </si>
  <si>
    <t xml:space="preserve">dienelactone hydrolase</t>
  </si>
  <si>
    <t xml:space="preserve">PXO_00443</t>
  </si>
  <si>
    <t xml:space="preserve">repressor</t>
  </si>
  <si>
    <t xml:space="preserve">PXO_02012</t>
  </si>
  <si>
    <t xml:space="preserve">PXO_02884</t>
  </si>
  <si>
    <t xml:space="preserve">PXO_00107</t>
  </si>
  <si>
    <t xml:space="preserve">PXO_01173</t>
  </si>
  <si>
    <t xml:space="preserve">PXO_04011</t>
  </si>
  <si>
    <t xml:space="preserve">30S ribosomal protein S9</t>
  </si>
  <si>
    <t xml:space="preserve">rpsI</t>
  </si>
  <si>
    <t xml:space="preserve">PXO_rna37</t>
  </si>
  <si>
    <t xml:space="preserve">tRNA-Ser</t>
  </si>
  <si>
    <t xml:space="preserve">PXO_03718</t>
  </si>
  <si>
    <t xml:space="preserve">PXO_03317</t>
  </si>
  <si>
    <t xml:space="preserve">ISxac1 transposase</t>
  </si>
  <si>
    <t xml:space="preserve">PXO_04370</t>
  </si>
  <si>
    <t xml:space="preserve">UDP-N-acetylmuramoyl-tripeptide--D-alanyl-D- alanine ligase</t>
  </si>
  <si>
    <t xml:space="preserve">PXO_02107</t>
  </si>
  <si>
    <t xml:space="preserve">PXO_03818</t>
  </si>
  <si>
    <t xml:space="preserve">nitrile hydratase activator</t>
  </si>
  <si>
    <t xml:space="preserve">PXO_03994</t>
  </si>
  <si>
    <t xml:space="preserve">isocitrate dehydrogenase</t>
  </si>
  <si>
    <t xml:space="preserve">PXO_04519</t>
  </si>
  <si>
    <t xml:space="preserve">50S ribosomal protein L23</t>
  </si>
  <si>
    <t xml:space="preserve">rplW</t>
  </si>
  <si>
    <t xml:space="preserve">PXO_03585</t>
  </si>
  <si>
    <t xml:space="preserve">PXO_02045</t>
  </si>
  <si>
    <t xml:space="preserve">EvpA protein</t>
  </si>
  <si>
    <t xml:space="preserve">evpA</t>
  </si>
  <si>
    <t xml:space="preserve">PXO_01819</t>
  </si>
  <si>
    <t xml:space="preserve">outer membrane receptor protein, most likely Fe transport</t>
  </si>
  <si>
    <t xml:space="preserve">PXO_00415</t>
  </si>
  <si>
    <t xml:space="preserve">exodeoxyribonuclease VII large subunit</t>
  </si>
  <si>
    <t xml:space="preserve">xseA</t>
  </si>
  <si>
    <t xml:space="preserve">PXO_00727</t>
  </si>
  <si>
    <t xml:space="preserve">histidine ammonia-lyase</t>
  </si>
  <si>
    <t xml:space="preserve">hutH</t>
  </si>
  <si>
    <t xml:space="preserve">PXO_00629</t>
  </si>
  <si>
    <t xml:space="preserve">PXO_01624</t>
  </si>
  <si>
    <t xml:space="preserve">PXO_04479</t>
  </si>
  <si>
    <t xml:space="preserve">raxST</t>
  </si>
  <si>
    <t xml:space="preserve">PXO_02072</t>
  </si>
  <si>
    <t xml:space="preserve">PXO_01525</t>
  </si>
  <si>
    <t xml:space="preserve">PXO_02226</t>
  </si>
  <si>
    <t xml:space="preserve">ribosomal subunit interface protein</t>
  </si>
  <si>
    <t xml:space="preserve">yfiA</t>
  </si>
  <si>
    <t xml:space="preserve">PXO_00142</t>
  </si>
  <si>
    <t xml:space="preserve">isopentenyl transferase</t>
  </si>
  <si>
    <t xml:space="preserve">PXO_03736</t>
  </si>
  <si>
    <t xml:space="preserve">ketosynthase</t>
  </si>
  <si>
    <t xml:space="preserve">PXO_03441</t>
  </si>
  <si>
    <t xml:space="preserve">PXO_01133</t>
  </si>
  <si>
    <t xml:space="preserve">PXO_01724</t>
  </si>
  <si>
    <t xml:space="preserve">polyketide synthase</t>
  </si>
  <si>
    <t xml:space="preserve">PXO_03038</t>
  </si>
  <si>
    <t xml:space="preserve">PXO_02894</t>
  </si>
  <si>
    <t xml:space="preserve">PXO_04270</t>
  </si>
  <si>
    <t xml:space="preserve">isrso5-transposase</t>
  </si>
  <si>
    <t xml:space="preserve">PXO_02547</t>
  </si>
  <si>
    <t xml:space="preserve">GTP-binding protein TypA</t>
  </si>
  <si>
    <t xml:space="preserve">typA</t>
  </si>
  <si>
    <t xml:space="preserve">PXO_01229</t>
  </si>
  <si>
    <t xml:space="preserve">glucose-galactose transporter</t>
  </si>
  <si>
    <t xml:space="preserve">PXO_03175</t>
  </si>
  <si>
    <t xml:space="preserve">succinyl-CoA:3-ketoacid-coenzyme A transferase subunit A</t>
  </si>
  <si>
    <t xml:space="preserve">lpsI</t>
  </si>
  <si>
    <t xml:space="preserve">PXO_01151</t>
  </si>
  <si>
    <t xml:space="preserve">PXO_04079</t>
  </si>
  <si>
    <t xml:space="preserve">ISXoo13 transposase</t>
  </si>
  <si>
    <t xml:space="preserve">PXO_02029</t>
  </si>
  <si>
    <t xml:space="preserve">Rhs element Vgr protein</t>
  </si>
  <si>
    <t xml:space="preserve">PXO_00085</t>
  </si>
  <si>
    <t xml:space="preserve">transcription elongation factor GreA</t>
  </si>
  <si>
    <t xml:space="preserve">greA</t>
  </si>
  <si>
    <t xml:space="preserve">PXO_03965</t>
  </si>
  <si>
    <t xml:space="preserve">PXO_01246</t>
  </si>
  <si>
    <t xml:space="preserve">carboxymethylenebutenolidase</t>
  </si>
  <si>
    <t xml:space="preserve">PXO_04147</t>
  </si>
  <si>
    <t xml:space="preserve">PXO_04845</t>
  </si>
  <si>
    <t xml:space="preserve">PXO_03376</t>
  </si>
  <si>
    <t xml:space="preserve">glycogen synthase</t>
  </si>
  <si>
    <t xml:space="preserve">glgA</t>
  </si>
  <si>
    <t xml:space="preserve">PXO_04024</t>
  </si>
  <si>
    <t xml:space="preserve">PXO_02207</t>
  </si>
  <si>
    <t xml:space="preserve">PXO_04484</t>
  </si>
  <si>
    <t xml:space="preserve">PXO_04027</t>
  </si>
  <si>
    <t xml:space="preserve">cytochrome oxidase assembly protein</t>
  </si>
  <si>
    <t xml:space="preserve">PXO_01230</t>
  </si>
  <si>
    <t xml:space="preserve">fructokinase</t>
  </si>
  <si>
    <t xml:space="preserve">PXO_00131</t>
  </si>
  <si>
    <t xml:space="preserve">PXO_03829</t>
  </si>
  <si>
    <t xml:space="preserve">glycyl-tRNA synthetase subunit beta</t>
  </si>
  <si>
    <t xml:space="preserve">glyS</t>
  </si>
  <si>
    <t xml:space="preserve">PXO_02120</t>
  </si>
  <si>
    <t xml:space="preserve">PXO_02940</t>
  </si>
  <si>
    <t xml:space="preserve">tyrosyl-tRNA synthetase</t>
  </si>
  <si>
    <t xml:space="preserve">tyrS</t>
  </si>
  <si>
    <t xml:space="preserve">PXO_02287</t>
  </si>
  <si>
    <t xml:space="preserve">cytochrome C6</t>
  </si>
  <si>
    <t xml:space="preserve">PXO_03440</t>
  </si>
  <si>
    <t xml:space="preserve">AtsE</t>
  </si>
  <si>
    <t xml:space="preserve">atsE</t>
  </si>
  <si>
    <t xml:space="preserve">PXO_01215</t>
  </si>
  <si>
    <t xml:space="preserve">PXO_03475</t>
  </si>
  <si>
    <t xml:space="preserve">biopolymer transport ExbB protein</t>
  </si>
  <si>
    <t xml:space="preserve">PXO_04524</t>
  </si>
  <si>
    <t xml:space="preserve">elongation factor Tu</t>
  </si>
  <si>
    <t xml:space="preserve">tuf</t>
  </si>
  <si>
    <t xml:space="preserve">PXO_00373</t>
  </si>
  <si>
    <t xml:space="preserve">pectinesterase</t>
  </si>
  <si>
    <t xml:space="preserve">PXO_00352</t>
  </si>
  <si>
    <t xml:space="preserve">argininosuccinate synthase</t>
  </si>
  <si>
    <t xml:space="preserve">argG</t>
  </si>
  <si>
    <t xml:space="preserve">PXO_00481</t>
  </si>
  <si>
    <t xml:space="preserve">multidrug resistance protein</t>
  </si>
  <si>
    <t xml:space="preserve">PXO_04547</t>
  </si>
  <si>
    <t xml:space="preserve">glutamyl-tRNA reductase</t>
  </si>
  <si>
    <t xml:space="preserve">hemA</t>
  </si>
  <si>
    <t xml:space="preserve">PXO_02523</t>
  </si>
  <si>
    <t xml:space="preserve">OmpA family outer membrane protein</t>
  </si>
  <si>
    <t xml:space="preserve">PXO_02390</t>
  </si>
  <si>
    <t xml:space="preserve">PXO_00328</t>
  </si>
  <si>
    <t xml:space="preserve">PXO_01290</t>
  </si>
  <si>
    <t xml:space="preserve">NADH dehydrogenase subunit D</t>
  </si>
  <si>
    <t xml:space="preserve">nuoD</t>
  </si>
  <si>
    <t xml:space="preserve">PXO_04631</t>
  </si>
  <si>
    <t xml:space="preserve">protocatechuate 4,5-dioxygenase subunit beta</t>
  </si>
  <si>
    <t xml:space="preserve">PXO_03707</t>
  </si>
  <si>
    <t xml:space="preserve">PXO_00468</t>
  </si>
  <si>
    <t xml:space="preserve">oxidoreductase alpha (molybdopterin) subunit</t>
  </si>
  <si>
    <t xml:space="preserve">PXO_03399</t>
  </si>
  <si>
    <t xml:space="preserve">type III secretion apparatus lipoprotein, YscJ/HrcJ family</t>
  </si>
  <si>
    <t xml:space="preserve">PXO_04398</t>
  </si>
  <si>
    <t xml:space="preserve">riboflavin biosynthesis protein ribAB</t>
  </si>
  <si>
    <t xml:space="preserve">ribAB</t>
  </si>
  <si>
    <t xml:space="preserve">PXO_01259</t>
  </si>
  <si>
    <t xml:space="preserve">N5-glutamine S-adenosyl-L-methionine-dependent methyltransferase</t>
  </si>
  <si>
    <t xml:space="preserve">hemK</t>
  </si>
  <si>
    <t xml:space="preserve">PXO_04893</t>
  </si>
  <si>
    <t xml:space="preserve">excinuclease ABC subunit A</t>
  </si>
  <si>
    <t xml:space="preserve">uvrA</t>
  </si>
  <si>
    <t xml:space="preserve">PXO_03458</t>
  </si>
  <si>
    <t xml:space="preserve">trans-2-enoyl-CoA reductase</t>
  </si>
  <si>
    <t xml:space="preserve">PXO_01292</t>
  </si>
  <si>
    <t xml:space="preserve">NADH-quinone oxidoreductase, f subunit</t>
  </si>
  <si>
    <t xml:space="preserve">nuoF</t>
  </si>
  <si>
    <t xml:space="preserve">PXO_00572</t>
  </si>
  <si>
    <t xml:space="preserve">pthXo6</t>
  </si>
  <si>
    <t xml:space="preserve">PXO_00311</t>
  </si>
  <si>
    <t xml:space="preserve">phosphopantetheine adenylyltransferase</t>
  </si>
  <si>
    <t xml:space="preserve">coaD</t>
  </si>
  <si>
    <t xml:space="preserve">PXO_02906</t>
  </si>
  <si>
    <t xml:space="preserve">protocatechuate 3,4-dioxygenase subunit beta</t>
  </si>
  <si>
    <t xml:space="preserve">pcaH</t>
  </si>
  <si>
    <t xml:space="preserve">PXO_04138</t>
  </si>
  <si>
    <t xml:space="preserve">PXO_00590</t>
  </si>
  <si>
    <t xml:space="preserve">biopolymer transport protein</t>
  </si>
  <si>
    <t xml:space="preserve">PXO_01194</t>
  </si>
  <si>
    <t xml:space="preserve">thymidylate synthase</t>
  </si>
  <si>
    <t xml:space="preserve">PXO_04400</t>
  </si>
  <si>
    <t xml:space="preserve">PXO_02852</t>
  </si>
  <si>
    <t xml:space="preserve">entericidin EcnA/B family</t>
  </si>
  <si>
    <t xml:space="preserve">PXO_01857</t>
  </si>
  <si>
    <t xml:space="preserve">ISXo5 transposase</t>
  </si>
  <si>
    <t xml:space="preserve">PXO_04097</t>
  </si>
  <si>
    <t xml:space="preserve">DNA primase</t>
  </si>
  <si>
    <t xml:space="preserve">dnaG</t>
  </si>
  <si>
    <t xml:space="preserve">PXO_03109</t>
  </si>
  <si>
    <t xml:space="preserve">F0F1 ATP synthase subunit B</t>
  </si>
  <si>
    <t xml:space="preserve">atpF</t>
  </si>
  <si>
    <t xml:space="preserve">PXO_04292</t>
  </si>
  <si>
    <t xml:space="preserve">bifunctional nicotinamide mononucleotide adenylyltransferase/ADP-ribose pyrophosphatase</t>
  </si>
  <si>
    <t xml:space="preserve">PXO_01244</t>
  </si>
  <si>
    <t xml:space="preserve">PXO_02722</t>
  </si>
  <si>
    <t xml:space="preserve">PXO_02338</t>
  </si>
  <si>
    <t xml:space="preserve">ErfK/YbiS/YcfS/YnhG protein</t>
  </si>
  <si>
    <t xml:space="preserve">PXO_04785</t>
  </si>
  <si>
    <t xml:space="preserve">alcohol dehydrogenase</t>
  </si>
  <si>
    <t xml:space="preserve">PXO_04364</t>
  </si>
  <si>
    <t xml:space="preserve">cell division protein FtsQ</t>
  </si>
  <si>
    <t xml:space="preserve">ftsQ</t>
  </si>
  <si>
    <t xml:space="preserve">PXO_04538</t>
  </si>
  <si>
    <t xml:space="preserve">PXO_04629</t>
  </si>
  <si>
    <t xml:space="preserve">PXO_04527</t>
  </si>
  <si>
    <t xml:space="preserve">30S ribosomal protein S7</t>
  </si>
  <si>
    <t xml:space="preserve">rpsG</t>
  </si>
  <si>
    <t xml:space="preserve">PXO_02744</t>
  </si>
  <si>
    <t xml:space="preserve">3-dehydroquinate dehydratase</t>
  </si>
  <si>
    <t xml:space="preserve">PXO_00552</t>
  </si>
  <si>
    <t xml:space="preserve">PXO_rna9</t>
  </si>
  <si>
    <t xml:space="preserve">PXO_03042</t>
  </si>
  <si>
    <t xml:space="preserve">PXO_01143</t>
  </si>
  <si>
    <t xml:space="preserve">ArsC family protein</t>
  </si>
  <si>
    <t xml:space="preserve">arsC</t>
  </si>
  <si>
    <t xml:space="preserve">PXO_04514</t>
  </si>
  <si>
    <t xml:space="preserve">50S ribosomal protein L16</t>
  </si>
  <si>
    <t xml:space="preserve">rplP</t>
  </si>
  <si>
    <t xml:space="preserve">PXO_02449</t>
  </si>
  <si>
    <t xml:space="preserve">molybdenum cofactor biosynthesis protein A</t>
  </si>
  <si>
    <t xml:space="preserve">moaA</t>
  </si>
  <si>
    <t xml:space="preserve">PXO_02286</t>
  </si>
  <si>
    <t xml:space="preserve">protein TdcF</t>
  </si>
  <si>
    <t xml:space="preserve">tdcF</t>
  </si>
  <si>
    <t xml:space="preserve">PXO_03485</t>
  </si>
  <si>
    <t xml:space="preserve">50S ribosomal protein L34</t>
  </si>
  <si>
    <t xml:space="preserve">rpmH</t>
  </si>
  <si>
    <t xml:space="preserve">PXO_00069</t>
  </si>
  <si>
    <t xml:space="preserve">two component sensor-regulator hybrid protein RpfC</t>
  </si>
  <si>
    <t xml:space="preserve">rpfC</t>
  </si>
  <si>
    <t xml:space="preserve">PXO_04788</t>
  </si>
  <si>
    <t xml:space="preserve">PXO_04539</t>
  </si>
  <si>
    <t xml:space="preserve">GTP-dependent nucleic acid-binding protein EngD</t>
  </si>
  <si>
    <t xml:space="preserve">ychF</t>
  </si>
  <si>
    <t xml:space="preserve">PXO_04754</t>
  </si>
  <si>
    <t xml:space="preserve">CheR methyltransferase, SAM binding domain</t>
  </si>
  <si>
    <t xml:space="preserve">cheR</t>
  </si>
  <si>
    <t xml:space="preserve">PXO_03755</t>
  </si>
  <si>
    <t xml:space="preserve">5- methyltetrahydropteroyltriglutamate/homocysteine S-methyltransferase</t>
  </si>
  <si>
    <t xml:space="preserve">PXO_04866</t>
  </si>
  <si>
    <t xml:space="preserve">PXO_04307</t>
  </si>
  <si>
    <t xml:space="preserve">2-amino-4-hydroxy-6- hydroxymethyldihydropteridine pyrophosphokinase</t>
  </si>
  <si>
    <t xml:space="preserve">folK</t>
  </si>
  <si>
    <t xml:space="preserve">PXO_04361</t>
  </si>
  <si>
    <t xml:space="preserve">UDP-3-O-[3-hydroxymyristoyl] N-acetylglucosamine deacetylase</t>
  </si>
  <si>
    <t xml:space="preserve">lpxC</t>
  </si>
  <si>
    <t xml:space="preserve">PXO_03611</t>
  </si>
  <si>
    <t xml:space="preserve">PXO_00212</t>
  </si>
  <si>
    <t xml:space="preserve">RNA polymerase sigma-E factor</t>
  </si>
  <si>
    <t xml:space="preserve">PXO_03155</t>
  </si>
  <si>
    <t xml:space="preserve">cystathionine beta-synthase</t>
  </si>
  <si>
    <t xml:space="preserve">cysB</t>
  </si>
  <si>
    <t xml:space="preserve">PXO_03547</t>
  </si>
  <si>
    <t xml:space="preserve">carboxyl-terminal protease</t>
  </si>
  <si>
    <t xml:space="preserve">PXO_02669</t>
  </si>
  <si>
    <t xml:space="preserve">phosphoribosylformylglycinamidine synthase</t>
  </si>
  <si>
    <t xml:space="preserve">purL</t>
  </si>
  <si>
    <t xml:space="preserve">PXO_04236</t>
  </si>
  <si>
    <t xml:space="preserve">PXO_03210</t>
  </si>
  <si>
    <t xml:space="preserve">toluene tolerance protein</t>
  </si>
  <si>
    <t xml:space="preserve">PXO_01780</t>
  </si>
  <si>
    <t xml:space="preserve">delta 9 acyl-lipid fatty acid desaturase</t>
  </si>
  <si>
    <t xml:space="preserve">PXO_01875</t>
  </si>
  <si>
    <t xml:space="preserve">PXO_04054</t>
  </si>
  <si>
    <t xml:space="preserve">LysM domain-containing protein</t>
  </si>
  <si>
    <t xml:space="preserve">PXO_04642</t>
  </si>
  <si>
    <t xml:space="preserve">organic solvent tolerance protein</t>
  </si>
  <si>
    <t xml:space="preserve">PXO_01654</t>
  </si>
  <si>
    <t xml:space="preserve">glycine cleavage system aminomethyltransferase T</t>
  </si>
  <si>
    <t xml:space="preserve">gcvT</t>
  </si>
  <si>
    <t xml:space="preserve">PXO_02262</t>
  </si>
  <si>
    <t xml:space="preserve">cytochrome C assembly protein</t>
  </si>
  <si>
    <t xml:space="preserve">PXO_01837</t>
  </si>
  <si>
    <t xml:space="preserve">PXO_03887</t>
  </si>
  <si>
    <t xml:space="preserve">MarR family transcriptional regulator</t>
  </si>
  <si>
    <t xml:space="preserve">PXO_00581</t>
  </si>
  <si>
    <t xml:space="preserve">CDP-diacylglycerol--glycerol-3-phosphate 3-phosphatidyltransferase</t>
  </si>
  <si>
    <t xml:space="preserve">pgsA</t>
  </si>
  <si>
    <t xml:space="preserve">PXO_00376</t>
  </si>
  <si>
    <t xml:space="preserve">polygalacturonase</t>
  </si>
  <si>
    <t xml:space="preserve">PXO_04276</t>
  </si>
  <si>
    <t xml:space="preserve">aminopeptidase</t>
  </si>
  <si>
    <t xml:space="preserve">PXO_01303</t>
  </si>
  <si>
    <t xml:space="preserve">translation initiation factor IF-2</t>
  </si>
  <si>
    <t xml:space="preserve">infB</t>
  </si>
  <si>
    <t xml:space="preserve">PXO_02868</t>
  </si>
  <si>
    <t xml:space="preserve">hydrolase</t>
  </si>
  <si>
    <t xml:space="preserve">PXO_00777</t>
  </si>
  <si>
    <t xml:space="preserve">3-mercaptopyruvate sulfurtransferase</t>
  </si>
  <si>
    <t xml:space="preserve">PXO_00502</t>
  </si>
  <si>
    <t xml:space="preserve">PXO_02438</t>
  </si>
  <si>
    <t xml:space="preserve">PXO_04661</t>
  </si>
  <si>
    <t xml:space="preserve">PXO_04325</t>
  </si>
  <si>
    <t xml:space="preserve">PXO_rna44</t>
  </si>
  <si>
    <t xml:space="preserve">tRNA-His</t>
  </si>
  <si>
    <t xml:space="preserve">PXO_rna10</t>
  </si>
  <si>
    <t xml:space="preserve">PXO_00922</t>
  </si>
  <si>
    <t xml:space="preserve">phosphoenolpyruvate synthase</t>
  </si>
  <si>
    <t xml:space="preserve">ppsA</t>
  </si>
  <si>
    <t xml:space="preserve">PXO_01122</t>
  </si>
  <si>
    <t xml:space="preserve">membrane-associated Zn-dependent protease</t>
  </si>
  <si>
    <t xml:space="preserve">PXO_01907</t>
  </si>
  <si>
    <t xml:space="preserve">PXO_03648</t>
  </si>
  <si>
    <t xml:space="preserve">arginine decarboxylase</t>
  </si>
  <si>
    <t xml:space="preserve">PXO_01294</t>
  </si>
  <si>
    <t xml:space="preserve">NADH dehydrogenase subunit H</t>
  </si>
  <si>
    <t xml:space="preserve">PXO_01288</t>
  </si>
  <si>
    <t xml:space="preserve">NADH dehydrogenase subunit B</t>
  </si>
  <si>
    <t xml:space="preserve">PXO_03999</t>
  </si>
  <si>
    <t xml:space="preserve">PXO_03077</t>
  </si>
  <si>
    <t xml:space="preserve">PXO_00380</t>
  </si>
  <si>
    <t xml:space="preserve">N-ethylammeline chlorohydrolase</t>
  </si>
  <si>
    <t xml:space="preserve">PXO_03954</t>
  </si>
  <si>
    <t xml:space="preserve">PXO_00488</t>
  </si>
  <si>
    <t xml:space="preserve">1-phosphofructokinase</t>
  </si>
  <si>
    <t xml:space="preserve">PXO_03366</t>
  </si>
  <si>
    <t xml:space="preserve">Rhs family protein</t>
  </si>
  <si>
    <t xml:space="preserve">PXO_00498</t>
  </si>
  <si>
    <t xml:space="preserve">PXO_01995</t>
  </si>
  <si>
    <t xml:space="preserve">PXO_00686</t>
  </si>
  <si>
    <t xml:space="preserve">addiction module antitoxin, Axe family</t>
  </si>
  <si>
    <t xml:space="preserve">PXO_04863</t>
  </si>
  <si>
    <t xml:space="preserve">PXO_02792</t>
  </si>
  <si>
    <t xml:space="preserve">phenol hydroxylase</t>
  </si>
  <si>
    <t xml:space="preserve">PXO_02752</t>
  </si>
  <si>
    <t xml:space="preserve">PXO_04293</t>
  </si>
  <si>
    <t xml:space="preserve">nicotinate phosphoribosyltransferase</t>
  </si>
  <si>
    <t xml:space="preserve">PXO_05476</t>
  </si>
  <si>
    <t xml:space="preserve">PXO_01859</t>
  </si>
  <si>
    <t xml:space="preserve">PXO_01580</t>
  </si>
  <si>
    <t xml:space="preserve">glucose kinase</t>
  </si>
  <si>
    <t xml:space="preserve">PXO_00406</t>
  </si>
  <si>
    <t xml:space="preserve">acetoacetyl-CoA reductase</t>
  </si>
  <si>
    <t xml:space="preserve">PXO_00906</t>
  </si>
  <si>
    <t xml:space="preserve">GMP synthase</t>
  </si>
  <si>
    <t xml:space="preserve">guaA</t>
  </si>
  <si>
    <t xml:space="preserve">PXO_04862</t>
  </si>
  <si>
    <t xml:space="preserve">inorganic anion transporter, sulfate permease (SulP) family protein</t>
  </si>
  <si>
    <t xml:space="preserve">PXO_04179</t>
  </si>
  <si>
    <t xml:space="preserve">PXO_04095</t>
  </si>
  <si>
    <t xml:space="preserve">PXO_04128</t>
  </si>
  <si>
    <t xml:space="preserve">PXO_01821</t>
  </si>
  <si>
    <t xml:space="preserve">PXO_04509</t>
  </si>
  <si>
    <t xml:space="preserve">50S ribosomal protein L5</t>
  </si>
  <si>
    <t xml:space="preserve">rplE</t>
  </si>
  <si>
    <t xml:space="preserve">PXO_01398</t>
  </si>
  <si>
    <t xml:space="preserve">exopolysaccharide xanthan biosynthesis glycosyltransferase GumH</t>
  </si>
  <si>
    <t xml:space="preserve">gumH</t>
  </si>
  <si>
    <t xml:space="preserve">PXO_03253</t>
  </si>
  <si>
    <t xml:space="preserve">PXO_01299</t>
  </si>
  <si>
    <t xml:space="preserve">NADH dehydrogenase subunit M</t>
  </si>
  <si>
    <t xml:space="preserve">PXO_04287</t>
  </si>
  <si>
    <t xml:space="preserve">PXO_00426</t>
  </si>
  <si>
    <t xml:space="preserve">PXO_00535</t>
  </si>
  <si>
    <t xml:space="preserve">phosphate transporter ATP-binding protein</t>
  </si>
  <si>
    <t xml:space="preserve">pstB</t>
  </si>
  <si>
    <t xml:space="preserve">PXO_05764</t>
  </si>
  <si>
    <t xml:space="preserve">PXO_02125</t>
  </si>
  <si>
    <t xml:space="preserve">CysB family transcriptional regulator</t>
  </si>
  <si>
    <t xml:space="preserve">lysR</t>
  </si>
  <si>
    <t xml:space="preserve">PXO_02352</t>
  </si>
  <si>
    <t xml:space="preserve">PXO_04092</t>
  </si>
  <si>
    <t xml:space="preserve">PXO_00831</t>
  </si>
  <si>
    <t xml:space="preserve">TrpR-like protein YerC/YecD</t>
  </si>
  <si>
    <t xml:space="preserve">PXO_02423</t>
  </si>
  <si>
    <t xml:space="preserve">acetylxylan esterase</t>
  </si>
  <si>
    <t xml:space="preserve">PXO_04269</t>
  </si>
  <si>
    <t xml:space="preserve">PXO_00767</t>
  </si>
  <si>
    <t xml:space="preserve">inorganic polyphosphate/ATP-NAD kinase</t>
  </si>
  <si>
    <t xml:space="preserve">ppnK</t>
  </si>
  <si>
    <t xml:space="preserve">PXO_03299</t>
  </si>
  <si>
    <t xml:space="preserve">PXO_03401</t>
  </si>
  <si>
    <t xml:space="preserve">type III hypothetical protein HrpB1/HrpK</t>
  </si>
  <si>
    <t xml:space="preserve">PXO_00565</t>
  </si>
  <si>
    <t xml:space="preserve">pectate lyase L</t>
  </si>
  <si>
    <t xml:space="preserve">PXO_05417</t>
  </si>
  <si>
    <t xml:space="preserve">PXO_03910</t>
  </si>
  <si>
    <t xml:space="preserve">YceI like family</t>
  </si>
  <si>
    <t xml:space="preserve">yceI</t>
  </si>
  <si>
    <t xml:space="preserve">PXO_02839</t>
  </si>
  <si>
    <t xml:space="preserve">PXO_05592</t>
  </si>
  <si>
    <t xml:space="preserve">PXO_04406</t>
  </si>
  <si>
    <t xml:space="preserve">PXO_00326</t>
  </si>
  <si>
    <t xml:space="preserve">cytochrome C4</t>
  </si>
  <si>
    <t xml:space="preserve">PXO_02815</t>
  </si>
  <si>
    <t xml:space="preserve">NAD-dependent epimerase/dehydratase</t>
  </si>
  <si>
    <t xml:space="preserve">PXO_02891</t>
  </si>
  <si>
    <t xml:space="preserve">magnesium transporter</t>
  </si>
  <si>
    <t xml:space="preserve">mgtE</t>
  </si>
  <si>
    <t xml:space="preserve">PXO_04367</t>
  </si>
  <si>
    <t xml:space="preserve">undecaprenyldiphospho-muramoylpentapeptide beta-N- acetylglucosaminyltransferase</t>
  </si>
  <si>
    <t xml:space="preserve">murG</t>
  </si>
  <si>
    <t xml:space="preserve">PXO_01817</t>
  </si>
  <si>
    <t xml:space="preserve">PXO_04259</t>
  </si>
  <si>
    <t xml:space="preserve">penicillin-binding protein 2</t>
  </si>
  <si>
    <t xml:space="preserve">PXO_03716</t>
  </si>
  <si>
    <t xml:space="preserve">ATP-dependent RNA helicase RhlB</t>
  </si>
  <si>
    <t xml:space="preserve">rhlB</t>
  </si>
  <si>
    <t xml:space="preserve">PXO_02803</t>
  </si>
  <si>
    <t xml:space="preserve">pass1 domain-containing protein</t>
  </si>
  <si>
    <t xml:space="preserve">PXO_03967</t>
  </si>
  <si>
    <t xml:space="preserve">pyruvate dehydrogenase</t>
  </si>
  <si>
    <t xml:space="preserve">PXO_03908</t>
  </si>
  <si>
    <t xml:space="preserve">PXO_01407</t>
  </si>
  <si>
    <t xml:space="preserve">serine peptidase</t>
  </si>
  <si>
    <t xml:space="preserve">PXO_04289</t>
  </si>
  <si>
    <t xml:space="preserve">lipoyl synthase</t>
  </si>
  <si>
    <t xml:space="preserve">lipA</t>
  </si>
  <si>
    <t xml:space="preserve">PXO_01410</t>
  </si>
  <si>
    <t xml:space="preserve">PXO_00577</t>
  </si>
  <si>
    <t xml:space="preserve">RhsD protein</t>
  </si>
  <si>
    <t xml:space="preserve">rhsS</t>
  </si>
  <si>
    <t xml:space="preserve">PXO_00815</t>
  </si>
  <si>
    <t xml:space="preserve">homoserine kinase</t>
  </si>
  <si>
    <t xml:space="preserve">PXO_03010</t>
  </si>
  <si>
    <t xml:space="preserve">C-type cytochrome biogenesis protein</t>
  </si>
  <si>
    <t xml:space="preserve">PXO_03007</t>
  </si>
  <si>
    <t xml:space="preserve">aroQ</t>
  </si>
  <si>
    <t xml:space="preserve">PXO_03069</t>
  </si>
  <si>
    <t xml:space="preserve">PXO_00773</t>
  </si>
  <si>
    <t xml:space="preserve">PXO_00390</t>
  </si>
  <si>
    <t xml:space="preserve">ribonuclease</t>
  </si>
  <si>
    <t xml:space="preserve">PXO_04150</t>
  </si>
  <si>
    <t xml:space="preserve">sulfate permease</t>
  </si>
  <si>
    <t xml:space="preserve">PXO_01746</t>
  </si>
  <si>
    <t xml:space="preserve">leucine dehydrogenase</t>
  </si>
  <si>
    <t xml:space="preserve">PXO_04084</t>
  </si>
  <si>
    <t xml:space="preserve">PXO_02365</t>
  </si>
  <si>
    <t xml:space="preserve">DNA-directed RNA polymerase subunit omega</t>
  </si>
  <si>
    <t xml:space="preserve">PXO_00199</t>
  </si>
  <si>
    <t xml:space="preserve">chain length determinant protein</t>
  </si>
  <si>
    <t xml:space="preserve">PXO_01121</t>
  </si>
  <si>
    <t xml:space="preserve">outer membrane antigen</t>
  </si>
  <si>
    <t xml:space="preserve">PXO_00126</t>
  </si>
  <si>
    <t xml:space="preserve">dihydrodipicolinate synthase</t>
  </si>
  <si>
    <t xml:space="preserve">dapA</t>
  </si>
  <si>
    <t xml:space="preserve">PXO_05531</t>
  </si>
  <si>
    <t xml:space="preserve">acyl-CoA thioesterase II</t>
  </si>
  <si>
    <t xml:space="preserve">tesB</t>
  </si>
  <si>
    <t xml:space="preserve">PXO_04245</t>
  </si>
  <si>
    <t xml:space="preserve">N-acetylmuramoyl-L-alanine amidase</t>
  </si>
  <si>
    <t xml:space="preserve">PXO_01208</t>
  </si>
  <si>
    <t xml:space="preserve">PXO_02711</t>
  </si>
  <si>
    <t xml:space="preserve">3-oxoacyl-(acyl carrier protein) synthase II</t>
  </si>
  <si>
    <t xml:space="preserve">PXO_04748</t>
  </si>
  <si>
    <t xml:space="preserve">ISXo1 transposase</t>
  </si>
  <si>
    <t xml:space="preserve">PXO_01180</t>
  </si>
  <si>
    <t xml:space="preserve">PXO_04416</t>
  </si>
  <si>
    <t xml:space="preserve">S-(hydroxymethyl)glutathione dehydrogenase/class III alcohol dehydrogenase</t>
  </si>
  <si>
    <t xml:space="preserve">PXO_01220</t>
  </si>
  <si>
    <t xml:space="preserve">PXO_04517</t>
  </si>
  <si>
    <t xml:space="preserve">30S ribosomal protein S19</t>
  </si>
  <si>
    <t xml:space="preserve">rpsS</t>
  </si>
  <si>
    <t xml:space="preserve">PXO_01606</t>
  </si>
  <si>
    <t xml:space="preserve">PXO_01293</t>
  </si>
  <si>
    <t xml:space="preserve">NADH dehydrogenase subunit G</t>
  </si>
  <si>
    <t xml:space="preserve">PXO_00186</t>
  </si>
  <si>
    <t xml:space="preserve">flavin-dependent oxidoreductase</t>
  </si>
  <si>
    <t xml:space="preserve">PXO_01369</t>
  </si>
  <si>
    <t xml:space="preserve">PXO_05527</t>
  </si>
  <si>
    <t xml:space="preserve">PXO_01403</t>
  </si>
  <si>
    <t xml:space="preserve">exopolysaccharide xanthan biosynthesis glycosyltransferase GumM</t>
  </si>
  <si>
    <t xml:space="preserve">gumM</t>
  </si>
  <si>
    <t xml:space="preserve">PXO_02470</t>
  </si>
  <si>
    <t xml:space="preserve">PXO_00015</t>
  </si>
  <si>
    <t xml:space="preserve">GTPase ObgE</t>
  </si>
  <si>
    <t xml:space="preserve">obgE</t>
  </si>
  <si>
    <t xml:space="preserve">PXO_00740</t>
  </si>
  <si>
    <t xml:space="preserve">PXO_03387</t>
  </si>
  <si>
    <t xml:space="preserve">PXO_rna33</t>
  </si>
  <si>
    <t xml:space="preserve">tRNA-Asn</t>
  </si>
  <si>
    <t xml:space="preserve">PXO_02575</t>
  </si>
  <si>
    <t xml:space="preserve">pseudouridylate synthase</t>
  </si>
  <si>
    <t xml:space="preserve">PXO_04813</t>
  </si>
  <si>
    <t xml:space="preserve">PXO_04857</t>
  </si>
  <si>
    <t xml:space="preserve">PXO_01994</t>
  </si>
  <si>
    <t xml:space="preserve">PXO_01775</t>
  </si>
  <si>
    <t xml:space="preserve">PXO_01779</t>
  </si>
  <si>
    <t xml:space="preserve">PXO_02046</t>
  </si>
  <si>
    <t xml:space="preserve">EvpB protein</t>
  </si>
  <si>
    <t xml:space="preserve">evpB</t>
  </si>
  <si>
    <t xml:space="preserve">PXO_04536</t>
  </si>
  <si>
    <t xml:space="preserve">transcription antitermination protein NusG</t>
  </si>
  <si>
    <t xml:space="preserve">nusG</t>
  </si>
  <si>
    <t xml:space="preserve">PXO_01204</t>
  </si>
  <si>
    <t xml:space="preserve">PXO_05511</t>
  </si>
  <si>
    <t xml:space="preserve">paar motif family</t>
  </si>
  <si>
    <t xml:space="preserve">PXO_00147</t>
  </si>
  <si>
    <t xml:space="preserve">alanyl-tRNA synthetase</t>
  </si>
  <si>
    <t xml:space="preserve">alaS</t>
  </si>
  <si>
    <t xml:space="preserve">PXO_01161</t>
  </si>
  <si>
    <t xml:space="preserve">PXO_00130</t>
  </si>
  <si>
    <t xml:space="preserve">PhoH family protein</t>
  </si>
  <si>
    <t xml:space="preserve">phoH</t>
  </si>
  <si>
    <t xml:space="preserve">PXO_03166</t>
  </si>
  <si>
    <t xml:space="preserve">wzt</t>
  </si>
  <si>
    <t xml:space="preserve">PXO_01197</t>
  </si>
  <si>
    <t xml:space="preserve">dihydrolipoamide succinyltransferase</t>
  </si>
  <si>
    <t xml:space="preserve">sucB</t>
  </si>
  <si>
    <t xml:space="preserve">PXO_00814</t>
  </si>
  <si>
    <t xml:space="preserve">bifunctional aspartokinase I/homoserine dehydrogenase I</t>
  </si>
  <si>
    <t xml:space="preserve">thrA</t>
  </si>
  <si>
    <t xml:space="preserve">PXO_01958</t>
  </si>
  <si>
    <t xml:space="preserve">PXO_00472</t>
  </si>
  <si>
    <t xml:space="preserve">PXO_02695</t>
  </si>
  <si>
    <t xml:space="preserve">CRISPR-associated protein Cas2</t>
  </si>
  <si>
    <t xml:space="preserve">cas</t>
  </si>
  <si>
    <t xml:space="preserve">PXO_00237</t>
  </si>
  <si>
    <t xml:space="preserve">PXO_04175</t>
  </si>
  <si>
    <t xml:space="preserve">PXO_01705</t>
  </si>
  <si>
    <t xml:space="preserve">enoyl-CoA hydratase</t>
  </si>
  <si>
    <t xml:space="preserve">PXO_00176</t>
  </si>
  <si>
    <t xml:space="preserve">PXO_04811</t>
  </si>
  <si>
    <t xml:space="preserve">peptidoglycan-associated outer membrane lipoprotein</t>
  </si>
  <si>
    <t xml:space="preserve">PXO_04568</t>
  </si>
  <si>
    <t xml:space="preserve">PXO_01638</t>
  </si>
  <si>
    <t xml:space="preserve">PXO_01882</t>
  </si>
  <si>
    <t xml:space="preserve">TonB protein</t>
  </si>
  <si>
    <t xml:space="preserve">PXO_03479</t>
  </si>
  <si>
    <t xml:space="preserve">caax amino terminal protease</t>
  </si>
  <si>
    <t xml:space="preserve">PXO_03171</t>
  </si>
  <si>
    <t xml:space="preserve">dTDP-4-dehydrorhamnose 3,5-epimerase</t>
  </si>
  <si>
    <t xml:space="preserve">rfbC</t>
  </si>
  <si>
    <t xml:space="preserve">PXO_02416</t>
  </si>
  <si>
    <t xml:space="preserve">alpha-amlyase</t>
  </si>
  <si>
    <t xml:space="preserve">PXO_04029</t>
  </si>
  <si>
    <t xml:space="preserve">disulfide-isomerase</t>
  </si>
  <si>
    <t xml:space="preserve">PXO_02345</t>
  </si>
  <si>
    <t xml:space="preserve">von Willebrand factor A</t>
  </si>
  <si>
    <t xml:space="preserve">PXO_03043</t>
  </si>
  <si>
    <t xml:space="preserve">PXO_04145</t>
  </si>
  <si>
    <t xml:space="preserve">PXO_00822</t>
  </si>
  <si>
    <t xml:space="preserve">threonine synthase</t>
  </si>
  <si>
    <t xml:space="preserve">thrC</t>
  </si>
  <si>
    <t xml:space="preserve">PXO_02558</t>
  </si>
  <si>
    <t xml:space="preserve">PXO_01150</t>
  </si>
  <si>
    <t xml:space="preserve">penicillin acylase II</t>
  </si>
  <si>
    <t xml:space="preserve">PXO_04784</t>
  </si>
  <si>
    <t xml:space="preserve">chloride channel</t>
  </si>
  <si>
    <t xml:space="preserve">PXO_01571</t>
  </si>
  <si>
    <t xml:space="preserve">PXO_05510</t>
  </si>
  <si>
    <t xml:space="preserve">D-alanyl-D-alanine carboxypeptidase</t>
  </si>
  <si>
    <t xml:space="preserve">PXO_04840</t>
  </si>
  <si>
    <t xml:space="preserve">acriflavin resistance protein</t>
  </si>
  <si>
    <t xml:space="preserve">PXO_04421</t>
  </si>
  <si>
    <t xml:space="preserve">PXO_00386</t>
  </si>
  <si>
    <t xml:space="preserve">PXO_01731</t>
  </si>
  <si>
    <t xml:space="preserve">PXO_04433</t>
  </si>
  <si>
    <t xml:space="preserve">disulfide oxidoreductase</t>
  </si>
  <si>
    <t xml:space="preserve">PXO_00874</t>
  </si>
  <si>
    <t xml:space="preserve">protein YciI</t>
  </si>
  <si>
    <t xml:space="preserve">yciI</t>
  </si>
  <si>
    <t xml:space="preserve">PXO_02838</t>
  </si>
  <si>
    <t xml:space="preserve">PXO_02673</t>
  </si>
  <si>
    <t xml:space="preserve">PXO_00691</t>
  </si>
  <si>
    <t xml:space="preserve">PXO_02515</t>
  </si>
  <si>
    <t xml:space="preserve">sulfate/thiosulfate import ATP-binding protein CysA</t>
  </si>
  <si>
    <t xml:space="preserve">cysA</t>
  </si>
  <si>
    <t xml:space="preserve">PXO_04881</t>
  </si>
  <si>
    <t xml:space="preserve">PXO_04828</t>
  </si>
  <si>
    <t xml:space="preserve">integral membrane protein</t>
  </si>
  <si>
    <t xml:space="preserve">dUF6</t>
  </si>
  <si>
    <t xml:space="preserve">PXO_03075</t>
  </si>
  <si>
    <t xml:space="preserve">PXO_01653</t>
  </si>
  <si>
    <t xml:space="preserve">nodulation protein nfed, C-terminal only</t>
  </si>
  <si>
    <t xml:space="preserve">PXO_00746</t>
  </si>
  <si>
    <t xml:space="preserve">30S ribosomal protein S6</t>
  </si>
  <si>
    <t xml:space="preserve">rpsF</t>
  </si>
  <si>
    <t xml:space="preserve">PXO_04010</t>
  </si>
  <si>
    <t xml:space="preserve">50S ribosomal protein L13</t>
  </si>
  <si>
    <t xml:space="preserve">rplM</t>
  </si>
  <si>
    <t xml:space="preserve">PXO_01168</t>
  </si>
  <si>
    <t xml:space="preserve">PXO_05786</t>
  </si>
  <si>
    <t xml:space="preserve">PXO_03635</t>
  </si>
  <si>
    <t xml:space="preserve">PXO_05456</t>
  </si>
  <si>
    <t xml:space="preserve">lipase</t>
  </si>
  <si>
    <t xml:space="preserve">PXO_01152</t>
  </si>
  <si>
    <t xml:space="preserve">DNA topoisomerase IV subunit A</t>
  </si>
  <si>
    <t xml:space="preserve">parC</t>
  </si>
  <si>
    <t xml:space="preserve">PXO_02991</t>
  </si>
  <si>
    <t xml:space="preserve">filamentous hemagglutinin, N-terminal:Adhesin HecA 20-residue repeat x2</t>
  </si>
  <si>
    <t xml:space="preserve">PXO_02368</t>
  </si>
  <si>
    <t xml:space="preserve">PXO_04695</t>
  </si>
  <si>
    <t xml:space="preserve">PXO_03058</t>
  </si>
  <si>
    <t xml:space="preserve">PXO_04558</t>
  </si>
  <si>
    <t xml:space="preserve">xylanase</t>
  </si>
  <si>
    <t xml:space="preserve">PXO_03157</t>
  </si>
  <si>
    <t xml:space="preserve">cystathionine gamma-synthase</t>
  </si>
  <si>
    <t xml:space="preserve">metB</t>
  </si>
  <si>
    <t xml:space="preserve">PXO_00622</t>
  </si>
  <si>
    <t xml:space="preserve">PXO_01117</t>
  </si>
  <si>
    <t xml:space="preserve">UDP-N-acetylglucosamine acyltransferase</t>
  </si>
  <si>
    <t xml:space="preserve">lpxA</t>
  </si>
  <si>
    <t xml:space="preserve">PXO_01839</t>
  </si>
  <si>
    <t xml:space="preserve">sulfur deprivation response regulator</t>
  </si>
  <si>
    <t xml:space="preserve">PXO_01440</t>
  </si>
  <si>
    <t xml:space="preserve">ketoglutarate semialdehyde dehydrogenase</t>
  </si>
  <si>
    <t xml:space="preserve">PXO_03657</t>
  </si>
  <si>
    <t xml:space="preserve">protein ComM</t>
  </si>
  <si>
    <t xml:space="preserve">PXO_04373</t>
  </si>
  <si>
    <t xml:space="preserve">cell division protein FtsL</t>
  </si>
  <si>
    <t xml:space="preserve">ftsL</t>
  </si>
  <si>
    <t xml:space="preserve">PXO_05593</t>
  </si>
  <si>
    <t xml:space="preserve">PXO_03454</t>
  </si>
  <si>
    <t xml:space="preserve">PXO_01442</t>
  </si>
  <si>
    <t xml:space="preserve">PXO_03681</t>
  </si>
  <si>
    <t xml:space="preserve">proteinase</t>
  </si>
  <si>
    <t xml:space="preserve">PXO_00554</t>
  </si>
  <si>
    <t xml:space="preserve">PXO_03982</t>
  </si>
  <si>
    <t xml:space="preserve">membrane fusion protein</t>
  </si>
  <si>
    <t xml:space="preserve">PXO_04532</t>
  </si>
  <si>
    <t xml:space="preserve">50S ribosomal protein L10</t>
  </si>
  <si>
    <t xml:space="preserve">rplJ</t>
  </si>
  <si>
    <t xml:space="preserve">PXO_03878</t>
  </si>
  <si>
    <t xml:space="preserve">desA3</t>
  </si>
  <si>
    <t xml:space="preserve">PXO_04555</t>
  </si>
  <si>
    <t xml:space="preserve">ribonuclease BN/hypothetical protein</t>
  </si>
  <si>
    <t xml:space="preserve">rbn</t>
  </si>
  <si>
    <t xml:space="preserve">PXO_02261</t>
  </si>
  <si>
    <t xml:space="preserve">aldose 1-epimerase</t>
  </si>
  <si>
    <t xml:space="preserve">PXO_02709</t>
  </si>
  <si>
    <t xml:space="preserve">3-ketoacyl-ACP reductase</t>
  </si>
  <si>
    <t xml:space="preserve">fabG</t>
  </si>
  <si>
    <t xml:space="preserve">PXO_02148</t>
  </si>
  <si>
    <t xml:space="preserve">16S rRNA-processing protein RimM</t>
  </si>
  <si>
    <t xml:space="preserve">rimM</t>
  </si>
  <si>
    <t xml:space="preserve">PXO_04702</t>
  </si>
  <si>
    <t xml:space="preserve">PXO_02198</t>
  </si>
  <si>
    <t xml:space="preserve">PXO_04804</t>
  </si>
  <si>
    <t xml:space="preserve">PXO_04624</t>
  </si>
  <si>
    <t xml:space="preserve">PXO_04434</t>
  </si>
  <si>
    <t xml:space="preserve">thiol:disulfide interchange protein</t>
  </si>
  <si>
    <t xml:space="preserve">PXO_02619</t>
  </si>
  <si>
    <t xml:space="preserve">PXO_01812</t>
  </si>
  <si>
    <t xml:space="preserve">PXO_04014</t>
  </si>
  <si>
    <t xml:space="preserve">PXO_00694</t>
  </si>
  <si>
    <t xml:space="preserve">PXO_04212</t>
  </si>
  <si>
    <t xml:space="preserve">monovalent cation/H+ antiporter subunit E</t>
  </si>
  <si>
    <t xml:space="preserve">phaE</t>
  </si>
  <si>
    <t xml:space="preserve">PXO_03258</t>
  </si>
  <si>
    <t xml:space="preserve">PXO_01317</t>
  </si>
  <si>
    <t xml:space="preserve">multiple antibiotic resistance protein MarC</t>
  </si>
  <si>
    <t xml:space="preserve">marC</t>
  </si>
  <si>
    <t xml:space="preserve">PXO_00292</t>
  </si>
  <si>
    <t xml:space="preserve">PXO_00685</t>
  </si>
  <si>
    <t xml:space="preserve">PXO_04114</t>
  </si>
  <si>
    <t xml:space="preserve">PXO_03083</t>
  </si>
  <si>
    <t xml:space="preserve">ribosomal small subunit pseudouridylate synthase</t>
  </si>
  <si>
    <t xml:space="preserve">PXO_02636</t>
  </si>
  <si>
    <t xml:space="preserve">integral membrane protease subunit</t>
  </si>
  <si>
    <t xml:space="preserve">PXO_04122</t>
  </si>
  <si>
    <t xml:space="preserve">site-specific tyrosine recombinase XerC</t>
  </si>
  <si>
    <t xml:space="preserve">xerC</t>
  </si>
  <si>
    <t xml:space="preserve">PXO_02694</t>
  </si>
  <si>
    <t xml:space="preserve">PXO_03476</t>
  </si>
  <si>
    <t xml:space="preserve">PXO_04848</t>
  </si>
  <si>
    <t xml:space="preserve">PXO_03724</t>
  </si>
  <si>
    <t xml:space="preserve">pathogenicity protein</t>
  </si>
  <si>
    <t xml:space="preserve">PXO_04129</t>
  </si>
  <si>
    <t xml:space="preserve">PXO_00354</t>
  </si>
  <si>
    <t xml:space="preserve">PXO_03262</t>
  </si>
  <si>
    <t xml:space="preserve">PXO_04700</t>
  </si>
  <si>
    <t xml:space="preserve">PXO_03849</t>
  </si>
  <si>
    <t xml:space="preserve">sal operon transcriptional repressor</t>
  </si>
  <si>
    <t xml:space="preserve">PXO_05775</t>
  </si>
  <si>
    <t xml:space="preserve">PXO_02277</t>
  </si>
  <si>
    <t xml:space="preserve">glutamate-1-semialdehyde aminotransferase</t>
  </si>
  <si>
    <t xml:space="preserve">hemL</t>
  </si>
  <si>
    <t xml:space="preserve">PXO_00467</t>
  </si>
  <si>
    <t xml:space="preserve">metabolite transport protein</t>
  </si>
  <si>
    <t xml:space="preserve">PXO_01769</t>
  </si>
  <si>
    <t xml:space="preserve">virulence protein</t>
  </si>
  <si>
    <t xml:space="preserve">PXO_04376</t>
  </si>
  <si>
    <t xml:space="preserve">PXO_04682</t>
  </si>
  <si>
    <t xml:space="preserve">tRNA-dihydrouridine synthase B</t>
  </si>
  <si>
    <t xml:space="preserve">PXO_05489</t>
  </si>
  <si>
    <t xml:space="preserve">PXO_01384</t>
  </si>
  <si>
    <t xml:space="preserve">translation initiation factor IF-3</t>
  </si>
  <si>
    <t xml:space="preserve">infC</t>
  </si>
  <si>
    <t xml:space="preserve">PXO_01142</t>
  </si>
  <si>
    <t xml:space="preserve">PXO_00872</t>
  </si>
  <si>
    <t xml:space="preserve">segregation and condensation protein B</t>
  </si>
  <si>
    <t xml:space="preserve">PXO_04407</t>
  </si>
  <si>
    <t xml:space="preserve">PXO_00625</t>
  </si>
  <si>
    <t xml:space="preserve">arsenical membrane pump</t>
  </si>
  <si>
    <t xml:space="preserve">PXO_00240</t>
  </si>
  <si>
    <t xml:space="preserve">PXO_00366</t>
  </si>
  <si>
    <t xml:space="preserve">general stress protein</t>
  </si>
  <si>
    <t xml:space="preserve">PXO_04408</t>
  </si>
  <si>
    <t xml:space="preserve">PXO_03097</t>
  </si>
  <si>
    <t xml:space="preserve">PXO_02404</t>
  </si>
  <si>
    <t xml:space="preserve">LuxR family transcriptional regulator</t>
  </si>
  <si>
    <t xml:space="preserve">PXO_05543</t>
  </si>
  <si>
    <t xml:space="preserve">PXO_03817</t>
  </si>
  <si>
    <t xml:space="preserve">PXO_03832</t>
  </si>
  <si>
    <t xml:space="preserve">type II secretory pathway ATPase</t>
  </si>
  <si>
    <t xml:space="preserve">PXO_03354</t>
  </si>
  <si>
    <t xml:space="preserve">dihydrolipoamide acyltransferase</t>
  </si>
  <si>
    <t xml:space="preserve">PXO_05829</t>
  </si>
  <si>
    <t xml:space="preserve">poly(A) polymerase</t>
  </si>
  <si>
    <t xml:space="preserve">PXO_02473</t>
  </si>
  <si>
    <t xml:space="preserve">PXO_03275</t>
  </si>
  <si>
    <t xml:space="preserve">quinone oxidoreductase</t>
  </si>
  <si>
    <t xml:space="preserve">PXO_01276</t>
  </si>
  <si>
    <t xml:space="preserve">PXO_04836</t>
  </si>
  <si>
    <t xml:space="preserve">PXO_03477</t>
  </si>
  <si>
    <t xml:space="preserve">PXO_04589</t>
  </si>
  <si>
    <t xml:space="preserve">alkyl hydroperoxide reductase subunit C</t>
  </si>
  <si>
    <t xml:space="preserve">PXO_03960</t>
  </si>
  <si>
    <t xml:space="preserve">tRNA/rRNA methyltransferase YibK</t>
  </si>
  <si>
    <t xml:space="preserve">yibK</t>
  </si>
  <si>
    <t xml:space="preserve">PXO_02087</t>
  </si>
  <si>
    <t xml:space="preserve">addiction module antidote</t>
  </si>
  <si>
    <t xml:space="preserve">PXO_04399</t>
  </si>
  <si>
    <t xml:space="preserve">riboflavin synthase subunit alpha</t>
  </si>
  <si>
    <t xml:space="preserve">ribE</t>
  </si>
  <si>
    <t xml:space="preserve">PXO_04500</t>
  </si>
  <si>
    <t xml:space="preserve">preprotein translocase subunit SecY</t>
  </si>
  <si>
    <t xml:space="preserve">secY</t>
  </si>
  <si>
    <t xml:space="preserve">PXO_01608</t>
  </si>
  <si>
    <t xml:space="preserve">glutamate methyltransferase</t>
  </si>
  <si>
    <t xml:space="preserve">PXO_00728</t>
  </si>
  <si>
    <t xml:space="preserve">N-formylglutamate amidohydrolase</t>
  </si>
  <si>
    <t xml:space="preserve">hutG</t>
  </si>
  <si>
    <t xml:space="preserve">PXO_01709</t>
  </si>
  <si>
    <t xml:space="preserve">fatty oxidation complex alpha subunit</t>
  </si>
  <si>
    <t xml:space="preserve">PXO_01704</t>
  </si>
  <si>
    <t xml:space="preserve">PXO_00567</t>
  </si>
  <si>
    <t xml:space="preserve">talC5a</t>
  </si>
  <si>
    <t xml:space="preserve">PXO_04308</t>
  </si>
  <si>
    <t xml:space="preserve">pteridine reductase</t>
  </si>
  <si>
    <t xml:space="preserve">PXO_05663</t>
  </si>
  <si>
    <t xml:space="preserve">ISXoo12 transposase</t>
  </si>
  <si>
    <t xml:space="preserve">PXO_00810</t>
  </si>
  <si>
    <t xml:space="preserve">PXO_03120</t>
  </si>
  <si>
    <t xml:space="preserve">PXO_05429</t>
  </si>
  <si>
    <t xml:space="preserve">PXO_03803</t>
  </si>
  <si>
    <t xml:space="preserve">biotin carboxylase</t>
  </si>
  <si>
    <t xml:space="preserve">PXO_01261</t>
  </si>
  <si>
    <t xml:space="preserve">glyoxylate reductase</t>
  </si>
  <si>
    <t xml:space="preserve">PXO_01334</t>
  </si>
  <si>
    <t xml:space="preserve">PXO_04625</t>
  </si>
  <si>
    <t xml:space="preserve">PXO_03989</t>
  </si>
  <si>
    <t xml:space="preserve">PXO_03271</t>
  </si>
  <si>
    <t xml:space="preserve">PXO_04053</t>
  </si>
  <si>
    <t xml:space="preserve">DNA protecting protein DprA</t>
  </si>
  <si>
    <t xml:space="preserve">dprA</t>
  </si>
  <si>
    <t xml:space="preserve">PXO_04350</t>
  </si>
  <si>
    <t xml:space="preserve">quinone reductase</t>
  </si>
  <si>
    <t xml:space="preserve">PXO_01306</t>
  </si>
  <si>
    <t xml:space="preserve">30S ribosomal protein S15</t>
  </si>
  <si>
    <t xml:space="preserve">rpsO</t>
  </si>
  <si>
    <t xml:space="preserve">PXO_03898</t>
  </si>
  <si>
    <t xml:space="preserve">PXO_03136</t>
  </si>
  <si>
    <t xml:space="preserve">PXO_00117</t>
  </si>
  <si>
    <t xml:space="preserve">relaxation protein</t>
  </si>
  <si>
    <t xml:space="preserve">PXO_03239</t>
  </si>
  <si>
    <t xml:space="preserve">50S ribosomal protein L33</t>
  </si>
  <si>
    <t xml:space="preserve">rpmG</t>
  </si>
  <si>
    <t xml:space="preserve">PXO_00870</t>
  </si>
  <si>
    <t xml:space="preserve">PXO_01274</t>
  </si>
  <si>
    <t xml:space="preserve">phosphoglucosamine mutase</t>
  </si>
  <si>
    <t xml:space="preserve">glmM</t>
  </si>
  <si>
    <t xml:space="preserve">PXO_00060</t>
  </si>
  <si>
    <t xml:space="preserve">PXO_02601</t>
  </si>
  <si>
    <t xml:space="preserve">PXO_01721</t>
  </si>
  <si>
    <t xml:space="preserve">PXO_04329</t>
  </si>
  <si>
    <t xml:space="preserve">PXO_04028</t>
  </si>
  <si>
    <t xml:space="preserve">protoheme IX farnesyltransferase</t>
  </si>
  <si>
    <t xml:space="preserve">cyoE</t>
  </si>
  <si>
    <t xml:space="preserve">PXO_02051</t>
  </si>
  <si>
    <t xml:space="preserve">type VI secretion ATPase, ClpV1 family</t>
  </si>
  <si>
    <t xml:space="preserve">clpV</t>
  </si>
  <si>
    <t xml:space="preserve">PXO_03595</t>
  </si>
  <si>
    <t xml:space="preserve">PXO_03753</t>
  </si>
  <si>
    <t xml:space="preserve">phosphate-selective porin O and P</t>
  </si>
  <si>
    <t xml:space="preserve">PXO_03754</t>
  </si>
  <si>
    <t xml:space="preserve">2-keto-3-deoxygluconate permease</t>
  </si>
  <si>
    <t xml:space="preserve">PXO_01289</t>
  </si>
  <si>
    <t xml:space="preserve">NADH dehydrogenase subunit C</t>
  </si>
  <si>
    <t xml:space="preserve">PXO_04718</t>
  </si>
  <si>
    <t xml:space="preserve">PXO_00270</t>
  </si>
  <si>
    <t xml:space="preserve">PXO_01597</t>
  </si>
  <si>
    <t xml:space="preserve">PXO_02078</t>
  </si>
  <si>
    <t xml:space="preserve">serine/threonine kinase</t>
  </si>
  <si>
    <t xml:space="preserve">PXO_01852</t>
  </si>
  <si>
    <t xml:space="preserve">virulence regulator</t>
  </si>
  <si>
    <t xml:space="preserve">PXO_01791</t>
  </si>
  <si>
    <t xml:space="preserve">PXO_04797</t>
  </si>
  <si>
    <t xml:space="preserve">NADPH-dependent fmn reductase</t>
  </si>
  <si>
    <t xml:space="preserve">PXO_05481</t>
  </si>
  <si>
    <t xml:space="preserve">PXO_03434</t>
  </si>
  <si>
    <t xml:space="preserve">PXO_05746</t>
  </si>
  <si>
    <t xml:space="preserve">PXO_04025</t>
  </si>
  <si>
    <t xml:space="preserve">PXO_03550</t>
  </si>
  <si>
    <t xml:space="preserve">peptidase, S54 (rhomboid) family</t>
  </si>
  <si>
    <t xml:space="preserve">PXO_03011</t>
  </si>
  <si>
    <t xml:space="preserve">divalent cation tolerance protein</t>
  </si>
  <si>
    <t xml:space="preserve">PXO_00716</t>
  </si>
  <si>
    <t xml:space="preserve">P-protein</t>
  </si>
  <si>
    <t xml:space="preserve">PXO_04834</t>
  </si>
  <si>
    <t xml:space="preserve">transporter, monovalent cation:proton antiporter-2 (CPA2) family</t>
  </si>
  <si>
    <t xml:space="preserve">PXO_01881</t>
  </si>
  <si>
    <t xml:space="preserve">rRNA large subunit methyltransferase</t>
  </si>
  <si>
    <t xml:space="preserve">PXO_03852</t>
  </si>
  <si>
    <t xml:space="preserve">alpha-glucuronidase</t>
  </si>
  <si>
    <t xml:space="preserve">PXO_03514</t>
  </si>
  <si>
    <t xml:space="preserve">PXO_04422</t>
  </si>
  <si>
    <t xml:space="preserve">PXO_01103</t>
  </si>
  <si>
    <t xml:space="preserve">transposase (IS4 family)</t>
  </si>
  <si>
    <t xml:space="preserve">PXO_01588</t>
  </si>
  <si>
    <t xml:space="preserve">pyrroloquinoline quinone biosynthesis protein PqqE</t>
  </si>
  <si>
    <t xml:space="preserve">pqqE</t>
  </si>
  <si>
    <t xml:space="preserve">PXO_00717</t>
  </si>
  <si>
    <t xml:space="preserve">phosphoserine aminotransferase</t>
  </si>
  <si>
    <t xml:space="preserve">serC</t>
  </si>
  <si>
    <t xml:space="preserve">PXO_04787</t>
  </si>
  <si>
    <t xml:space="preserve">PXO_01228</t>
  </si>
  <si>
    <t xml:space="preserve">PXO_03880</t>
  </si>
  <si>
    <t xml:space="preserve">PXO_03172</t>
  </si>
  <si>
    <t xml:space="preserve">dTDP-4-dehydrorhamnose reductase</t>
  </si>
  <si>
    <t xml:space="preserve">rfbD</t>
  </si>
  <si>
    <t xml:space="preserve">PXO_03185</t>
  </si>
  <si>
    <t xml:space="preserve">DNA-binding protein</t>
  </si>
  <si>
    <t xml:space="preserve">PXO_03901</t>
  </si>
  <si>
    <t xml:space="preserve">XopQ effector</t>
  </si>
  <si>
    <t xml:space="preserve">PXO_04755</t>
  </si>
  <si>
    <t xml:space="preserve">PXO_01706</t>
  </si>
  <si>
    <t xml:space="preserve">PXO_03363</t>
  </si>
  <si>
    <t xml:space="preserve">PXO_02826</t>
  </si>
  <si>
    <t xml:space="preserve">membrane-fusion protein</t>
  </si>
  <si>
    <t xml:space="preserve">PXO_00092</t>
  </si>
  <si>
    <t xml:space="preserve">mosc domain protein</t>
  </si>
  <si>
    <t xml:space="preserve">PXO_02237</t>
  </si>
  <si>
    <t xml:space="preserve">PXO_04005</t>
  </si>
  <si>
    <t xml:space="preserve">PXO_00252</t>
  </si>
  <si>
    <t xml:space="preserve">protein ImpJ</t>
  </si>
  <si>
    <t xml:space="preserve">impJ</t>
  </si>
  <si>
    <t xml:space="preserve">PXO_05644</t>
  </si>
  <si>
    <t xml:space="preserve">PAS/PAC sensor protein</t>
  </si>
  <si>
    <t xml:space="preserve">PXO_00813</t>
  </si>
  <si>
    <t xml:space="preserve">PXO_03584</t>
  </si>
  <si>
    <t xml:space="preserve">indolepyruvate ferredoxin oxidoreductase</t>
  </si>
  <si>
    <t xml:space="preserve">PXO_00662</t>
  </si>
  <si>
    <t xml:space="preserve">biotin acetyl-CoA-carboxylase synthetase</t>
  </si>
  <si>
    <t xml:space="preserve">PXO_03673</t>
  </si>
  <si>
    <t xml:space="preserve">PXO_03474</t>
  </si>
  <si>
    <t xml:space="preserve">biopolymer transport ExbD1 protein</t>
  </si>
  <si>
    <t xml:space="preserve">PXO_02030</t>
  </si>
  <si>
    <t xml:space="preserve">PXO_02054</t>
  </si>
  <si>
    <t xml:space="preserve">PXO_01784</t>
  </si>
  <si>
    <t xml:space="preserve">PXO_02545</t>
  </si>
  <si>
    <t xml:space="preserve">malate dehydrogenase</t>
  </si>
  <si>
    <t xml:space="preserve">PXO_01777</t>
  </si>
  <si>
    <t xml:space="preserve">cyclopropane-fatty-acyl-phospholipid synthase</t>
  </si>
  <si>
    <t xml:space="preserve">PXO_04774</t>
  </si>
  <si>
    <t xml:space="preserve">PXO_01904</t>
  </si>
  <si>
    <t xml:space="preserve">PXO_02083</t>
  </si>
  <si>
    <t xml:space="preserve">phosphoglycerate mutase</t>
  </si>
  <si>
    <t xml:space="preserve">PXO_04469</t>
  </si>
  <si>
    <t xml:space="preserve">two-component system regulatory protein (response regulator) required for AvrXa21 activity R (raxR)</t>
  </si>
  <si>
    <t xml:space="preserve">raxR</t>
  </si>
  <si>
    <t xml:space="preserve">PXO_03992</t>
  </si>
  <si>
    <t xml:space="preserve">PXO_02305</t>
  </si>
  <si>
    <t xml:space="preserve">PXO_00522</t>
  </si>
  <si>
    <t xml:space="preserve">preprotein translocase subunit SecD</t>
  </si>
  <si>
    <t xml:space="preserve">secD</t>
  </si>
  <si>
    <t xml:space="preserve">PXO_04715</t>
  </si>
  <si>
    <t xml:space="preserve">DNA repair ATPase</t>
  </si>
  <si>
    <t xml:space="preserve">PXO_03593</t>
  </si>
  <si>
    <t xml:space="preserve">fatty acid desaturase</t>
  </si>
  <si>
    <t xml:space="preserve">PXO_02684</t>
  </si>
  <si>
    <t xml:space="preserve">general secretion pathway protein M</t>
  </si>
  <si>
    <t xml:space="preserve">PXO_01353</t>
  </si>
  <si>
    <t xml:space="preserve">P2 phage tail completion protein R (GpR)</t>
  </si>
  <si>
    <t xml:space="preserve">gpR</t>
  </si>
  <si>
    <t xml:space="preserve">PXO_01898</t>
  </si>
  <si>
    <t xml:space="preserve">exodeoxyribonuclease VII small subunit</t>
  </si>
  <si>
    <t xml:space="preserve">xseB</t>
  </si>
  <si>
    <t xml:space="preserve">PXO_03296</t>
  </si>
  <si>
    <t xml:space="preserve">PXO_01513</t>
  </si>
  <si>
    <t xml:space="preserve">PXO_02717</t>
  </si>
  <si>
    <t xml:space="preserve">propionate catabolism operon regulatory protein PrpR</t>
  </si>
  <si>
    <t xml:space="preserve">prpR</t>
  </si>
  <si>
    <t xml:space="preserve">PXO_02001</t>
  </si>
  <si>
    <t xml:space="preserve">Holliday junction resolvase-like protein</t>
  </si>
  <si>
    <t xml:space="preserve">PXO_03031</t>
  </si>
  <si>
    <t xml:space="preserve">PXO_04837</t>
  </si>
  <si>
    <t xml:space="preserve">outer membrane channel protein</t>
  </si>
  <si>
    <t xml:space="preserve">PXO_04154</t>
  </si>
  <si>
    <t xml:space="preserve">PXO_02982</t>
  </si>
  <si>
    <t xml:space="preserve">transposase IS3</t>
  </si>
  <si>
    <t xml:space="preserve">PXO_02272</t>
  </si>
  <si>
    <t xml:space="preserve">talC9e</t>
  </si>
  <si>
    <t xml:space="preserve">PXO_02208</t>
  </si>
  <si>
    <t xml:space="preserve">amino acid transporter</t>
  </si>
  <si>
    <t xml:space="preserve">PXO_04876</t>
  </si>
  <si>
    <t xml:space="preserve">NAD synthetase</t>
  </si>
  <si>
    <t xml:space="preserve">PXO_03612</t>
  </si>
  <si>
    <t xml:space="preserve">PXO_04460</t>
  </si>
  <si>
    <t xml:space="preserve">PXO_04300</t>
  </si>
  <si>
    <t xml:space="preserve">PXO_01901</t>
  </si>
  <si>
    <t xml:space="preserve">glutamate symporter</t>
  </si>
  <si>
    <t xml:space="preserve">PXO_00382</t>
  </si>
  <si>
    <t xml:space="preserve">elongation factor P</t>
  </si>
  <si>
    <t xml:space="preserve">efp</t>
  </si>
  <si>
    <t xml:space="preserve">PXO_00174</t>
  </si>
  <si>
    <t xml:space="preserve">CTP synthetase</t>
  </si>
  <si>
    <t xml:space="preserve">pyrG</t>
  </si>
  <si>
    <t xml:space="preserve">PXO_03981</t>
  </si>
  <si>
    <t xml:space="preserve">acriflavin resistance protein D</t>
  </si>
  <si>
    <t xml:space="preserve">PXO_04432</t>
  </si>
  <si>
    <t xml:space="preserve">PXO_01526</t>
  </si>
  <si>
    <t xml:space="preserve">PXO_02881</t>
  </si>
  <si>
    <t xml:space="preserve">glycosyltransferase</t>
  </si>
  <si>
    <t xml:space="preserve">PXO_00795</t>
  </si>
  <si>
    <t xml:space="preserve">S1 RNA binding domain-containing protein</t>
  </si>
  <si>
    <t xml:space="preserve">PXO_04019</t>
  </si>
  <si>
    <t xml:space="preserve">cytochrome c oxidase subunit II</t>
  </si>
  <si>
    <t xml:space="preserve">coxB</t>
  </si>
  <si>
    <t xml:space="preserve">PXO_02893</t>
  </si>
  <si>
    <t xml:space="preserve">GNAT family acetyltransferase</t>
  </si>
  <si>
    <t xml:space="preserve">PXO_05522</t>
  </si>
  <si>
    <t xml:space="preserve">PXO_00082</t>
  </si>
  <si>
    <t xml:space="preserve">ISXo8 transposase</t>
  </si>
  <si>
    <t xml:space="preserve">PXO_00071</t>
  </si>
  <si>
    <t xml:space="preserve">lysyl-tRNA synthetase</t>
  </si>
  <si>
    <t xml:space="preserve">lysS</t>
  </si>
  <si>
    <t xml:space="preserve">PXO_03150</t>
  </si>
  <si>
    <t xml:space="preserve">Tfp pilus assembly protein</t>
  </si>
  <si>
    <t xml:space="preserve">PXO_00811</t>
  </si>
  <si>
    <t xml:space="preserve">piperideine-6-carboxylate dehydrogenase</t>
  </si>
  <si>
    <t xml:space="preserve">PXO_04528</t>
  </si>
  <si>
    <t xml:space="preserve">30S ribosomal protein S12</t>
  </si>
  <si>
    <t xml:space="preserve">rpsL</t>
  </si>
  <si>
    <t xml:space="preserve">PXO_02571</t>
  </si>
  <si>
    <t xml:space="preserve">PXO_05820</t>
  </si>
  <si>
    <t xml:space="preserve">PXO_02631</t>
  </si>
  <si>
    <t xml:space="preserve">IS1595 transposase</t>
  </si>
  <si>
    <t xml:space="preserve">PXO_01717</t>
  </si>
  <si>
    <t xml:space="preserve">ribonuclease III</t>
  </si>
  <si>
    <t xml:space="preserve">rnc</t>
  </si>
  <si>
    <t xml:space="preserve">PXO_03838</t>
  </si>
  <si>
    <t xml:space="preserve">twin arginine-targeting protein translocase TatC</t>
  </si>
  <si>
    <t xml:space="preserve">tatC</t>
  </si>
  <si>
    <t xml:space="preserve">PXO_03464</t>
  </si>
  <si>
    <t xml:space="preserve">PXO_00477</t>
  </si>
  <si>
    <t xml:space="preserve">PXO_03428</t>
  </si>
  <si>
    <t xml:space="preserve">PXO_05505</t>
  </si>
  <si>
    <t xml:space="preserve">PXO_03813</t>
  </si>
  <si>
    <t xml:space="preserve">PXO_03168</t>
  </si>
  <si>
    <t xml:space="preserve">electron transfer flavoprotein subunit beta</t>
  </si>
  <si>
    <t xml:space="preserve">etfB</t>
  </si>
  <si>
    <t xml:space="preserve">PXO_03772</t>
  </si>
  <si>
    <t xml:space="preserve">MFS transporter</t>
  </si>
  <si>
    <t xml:space="preserve">PXO_03133</t>
  </si>
  <si>
    <t xml:space="preserve">PXO_00327</t>
  </si>
  <si>
    <t xml:space="preserve">cytochrome C552</t>
  </si>
  <si>
    <t xml:space="preserve">PXO_03355</t>
  </si>
  <si>
    <t xml:space="preserve">PXO_03278</t>
  </si>
  <si>
    <t xml:space="preserve">PXO_02611</t>
  </si>
  <si>
    <t xml:space="preserve">methyltransferase in menaquinone/biotin biosynthesis</t>
  </si>
  <si>
    <t xml:space="preserve">PXO_00546</t>
  </si>
  <si>
    <t xml:space="preserve">talC6a</t>
  </si>
  <si>
    <t xml:space="preserve">PXO_04203</t>
  </si>
  <si>
    <t xml:space="preserve">lytic enzyme</t>
  </si>
  <si>
    <t xml:space="preserve">PXO_04031</t>
  </si>
  <si>
    <t xml:space="preserve">PXO_04554</t>
  </si>
  <si>
    <t xml:space="preserve">PXO_01188</t>
  </si>
  <si>
    <t xml:space="preserve">prephenate dehydrogenase</t>
  </si>
  <si>
    <t xml:space="preserve">PXO_01441</t>
  </si>
  <si>
    <t xml:space="preserve">proline dipeptidase</t>
  </si>
  <si>
    <t xml:space="preserve">PXO_05826</t>
  </si>
  <si>
    <t xml:space="preserve">PXO_00135</t>
  </si>
  <si>
    <t xml:space="preserve">DedA family protein</t>
  </si>
  <si>
    <t xml:space="preserve">PXO_03115</t>
  </si>
  <si>
    <t xml:space="preserve">chorismate mutase</t>
  </si>
  <si>
    <t xml:space="preserve">PXO_03265</t>
  </si>
  <si>
    <t xml:space="preserve">2-hydroxyhepta-2,4-diene-1, 7-dioate isomerase</t>
  </si>
  <si>
    <t xml:space="preserve">PXO_02525</t>
  </si>
  <si>
    <t xml:space="preserve">PXO_00301</t>
  </si>
  <si>
    <t xml:space="preserve">phytase</t>
  </si>
  <si>
    <t xml:space="preserve">PXO_03276</t>
  </si>
  <si>
    <t xml:space="preserve">2,5-diketo-D-gluconate reductase B</t>
  </si>
  <si>
    <t xml:space="preserve">dkgB</t>
  </si>
  <si>
    <t xml:space="preserve">PXO_03186</t>
  </si>
  <si>
    <t xml:space="preserve">prolyl-tRNA synthetase</t>
  </si>
  <si>
    <t xml:space="preserve">proS</t>
  </si>
  <si>
    <t xml:space="preserve">PXO_03467</t>
  </si>
  <si>
    <t xml:space="preserve">PXO_02914</t>
  </si>
  <si>
    <t xml:space="preserve">PXO_04171</t>
  </si>
  <si>
    <t xml:space="preserve">PXO_03284</t>
  </si>
  <si>
    <t xml:space="preserve">PXO_02144</t>
  </si>
  <si>
    <t xml:space="preserve">PXO_00183</t>
  </si>
  <si>
    <t xml:space="preserve">hemolysin</t>
  </si>
  <si>
    <t xml:space="preserve">PXO_01563</t>
  </si>
  <si>
    <t xml:space="preserve">protein TolA</t>
  </si>
  <si>
    <t xml:space="preserve">tolA</t>
  </si>
  <si>
    <t xml:space="preserve">PXO_04541</t>
  </si>
  <si>
    <t xml:space="preserve">50S ribosomal protein L25/general stress protein Ctc</t>
  </si>
  <si>
    <t xml:space="preserve">PXO_00333</t>
  </si>
  <si>
    <t xml:space="preserve">cysteine ABC transporter ATP-binding protein/permease</t>
  </si>
  <si>
    <t xml:space="preserve">cydC</t>
  </si>
  <si>
    <t xml:space="preserve">PXO_02254</t>
  </si>
  <si>
    <t xml:space="preserve">PXO_00574</t>
  </si>
  <si>
    <t xml:space="preserve">PXO_01592</t>
  </si>
  <si>
    <t xml:space="preserve">GTP pyrophosphokinase</t>
  </si>
  <si>
    <t xml:space="preserve">PXO_03187</t>
  </si>
  <si>
    <t xml:space="preserve">PXO_02831</t>
  </si>
  <si>
    <t xml:space="preserve">ankyrin AnkB</t>
  </si>
  <si>
    <t xml:space="preserve">ankB</t>
  </si>
  <si>
    <t xml:space="preserve">PXO_04313</t>
  </si>
  <si>
    <t xml:space="preserve">PXO_03504</t>
  </si>
  <si>
    <t xml:space="preserve">sugar diacide regulator</t>
  </si>
  <si>
    <t xml:space="preserve">PXO_03990</t>
  </si>
  <si>
    <t xml:space="preserve">PXO_01536</t>
  </si>
  <si>
    <t xml:space="preserve">DNA mismatch repair protein MutS</t>
  </si>
  <si>
    <t xml:space="preserve">mutS</t>
  </si>
  <si>
    <t xml:space="preserve">PXO_00891</t>
  </si>
  <si>
    <t xml:space="preserve">30S ribosomal protein S1</t>
  </si>
  <si>
    <t xml:space="preserve">rpsA</t>
  </si>
  <si>
    <t xml:space="preserve">PXO_03386</t>
  </si>
  <si>
    <t xml:space="preserve">PXO_03622</t>
  </si>
  <si>
    <t xml:space="preserve">thymidine kinase</t>
  </si>
  <si>
    <t xml:space="preserve">tdk</t>
  </si>
  <si>
    <t xml:space="preserve">PXO_02056</t>
  </si>
  <si>
    <t xml:space="preserve">PXO_04761</t>
  </si>
  <si>
    <t xml:space="preserve">phosphoglyceromutase</t>
  </si>
  <si>
    <t xml:space="preserve">gpmA</t>
  </si>
  <si>
    <t xml:space="preserve">PXO_02798</t>
  </si>
  <si>
    <t xml:space="preserve">cysteine proteinase</t>
  </si>
  <si>
    <t xml:space="preserve">PXO_00151</t>
  </si>
  <si>
    <t xml:space="preserve">2-polyprenylphenol 6-hydroxylase</t>
  </si>
  <si>
    <t xml:space="preserve">ubiB</t>
  </si>
  <si>
    <t xml:space="preserve">PXO_01977</t>
  </si>
  <si>
    <t xml:space="preserve">FeS assembly protein SufD</t>
  </si>
  <si>
    <t xml:space="preserve">sufD</t>
  </si>
  <si>
    <t xml:space="preserve">PXO_01148</t>
  </si>
  <si>
    <t xml:space="preserve">PXO_01213</t>
  </si>
  <si>
    <t xml:space="preserve">PXO_03065</t>
  </si>
  <si>
    <t xml:space="preserve">PXO_02909</t>
  </si>
  <si>
    <t xml:space="preserve">3-oxoadipate enol-lactonase</t>
  </si>
  <si>
    <t xml:space="preserve">pcaD</t>
  </si>
  <si>
    <t xml:space="preserve">PXO_03737</t>
  </si>
  <si>
    <t xml:space="preserve">PXO_03427</t>
  </si>
  <si>
    <t xml:space="preserve">PXO_04280</t>
  </si>
  <si>
    <t xml:space="preserve">ATP-dependent protease peptidase subunit</t>
  </si>
  <si>
    <t xml:space="preserve">hslV</t>
  </si>
  <si>
    <t xml:space="preserve">PXO_02116</t>
  </si>
  <si>
    <t xml:space="preserve">phosphoglycerate kinase</t>
  </si>
  <si>
    <t xml:space="preserve">pgk</t>
  </si>
  <si>
    <t xml:space="preserve">PXO_00073</t>
  </si>
  <si>
    <t xml:space="preserve">RpfD regulatory protein</t>
  </si>
  <si>
    <t xml:space="preserve">rpfD</t>
  </si>
  <si>
    <t xml:space="preserve">PXO_00788</t>
  </si>
  <si>
    <t xml:space="preserve">PXO_01291</t>
  </si>
  <si>
    <t xml:space="preserve">NADH dehydrogenase subunit E</t>
  </si>
  <si>
    <t xml:space="preserve">PXO_00161</t>
  </si>
  <si>
    <t xml:space="preserve">PXO_02600</t>
  </si>
  <si>
    <t xml:space="preserve">PXO_03921</t>
  </si>
  <si>
    <t xml:space="preserve">PXO_01921</t>
  </si>
  <si>
    <t xml:space="preserve">PXO_00669</t>
  </si>
  <si>
    <t xml:space="preserve">PXO_02383</t>
  </si>
  <si>
    <t xml:space="preserve">PXO_rna5</t>
  </si>
  <si>
    <t xml:space="preserve">PXO_01581</t>
  </si>
  <si>
    <t xml:space="preserve">PXO_04742</t>
  </si>
  <si>
    <t xml:space="preserve">sensor protein CreC</t>
  </si>
  <si>
    <t xml:space="preserve">creC</t>
  </si>
  <si>
    <t xml:space="preserve">PXO_03719</t>
  </si>
  <si>
    <t xml:space="preserve">transcription termination factor Rho</t>
  </si>
  <si>
    <t xml:space="preserve">PXO_03418</t>
  </si>
  <si>
    <t xml:space="preserve">PXO_01920</t>
  </si>
  <si>
    <t xml:space="preserve">aminopeptidase N</t>
  </si>
  <si>
    <t xml:space="preserve">PXO_00264</t>
  </si>
  <si>
    <t xml:space="preserve">PXO_02664</t>
  </si>
  <si>
    <t xml:space="preserve">RDD family</t>
  </si>
  <si>
    <t xml:space="preserve">PXO_02304</t>
  </si>
  <si>
    <t xml:space="preserve">PXO_04870</t>
  </si>
  <si>
    <t xml:space="preserve">PXO_04692</t>
  </si>
  <si>
    <t xml:space="preserve">PXO_04030</t>
  </si>
  <si>
    <t xml:space="preserve">bile acid/sodium symporter</t>
  </si>
  <si>
    <t xml:space="preserve">PXO_01318</t>
  </si>
  <si>
    <t xml:space="preserve">TonB-dependent outer membrane Receptor/Oar-like protein</t>
  </si>
  <si>
    <t xml:space="preserve">PXO_02699</t>
  </si>
  <si>
    <t xml:space="preserve">CRISPR-associated protein, Csd1 family</t>
  </si>
  <si>
    <t xml:space="preserve">c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11.24"/>
    <col collapsed="false" customWidth="true" hidden="false" outlineLevel="0" max="3" min="3" style="2" width="9.25"/>
    <col collapsed="false" customWidth="true" hidden="false" outlineLevel="0" max="4" min="4" style="2" width="8.49"/>
    <col collapsed="false" customWidth="true" hidden="false" outlineLevel="0" max="5" min="5" style="1" width="11.12"/>
    <col collapsed="false" customWidth="true" hidden="false" outlineLevel="0" max="6" min="6" style="1" width="12.75"/>
    <col collapsed="false" customWidth="true" hidden="false" outlineLevel="0" max="7" min="7" style="1" width="13.62"/>
    <col collapsed="false" customWidth="true" hidden="false" outlineLevel="0" max="8" min="8" style="3" width="10.37"/>
    <col collapsed="false" customWidth="true" hidden="false" outlineLevel="0" max="10" min="9" style="3" width="26.37"/>
    <col collapsed="false" customWidth="false" hidden="false" outlineLevel="0" max="257" min="11" style="3" width="8.99"/>
  </cols>
  <sheetData>
    <row r="1" s="4" customFormat="true" ht="14.2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15" hidden="false" customHeight="false" outlineLevel="0" collapsed="false">
      <c r="A2" s="1" t="s">
        <v>10</v>
      </c>
      <c r="B2" s="2" t="n">
        <v>-0.617124139316616</v>
      </c>
      <c r="C2" s="2" t="n">
        <v>-0.286955380921397</v>
      </c>
      <c r="D2" s="2" t="n">
        <v>-58.5911514775453</v>
      </c>
      <c r="E2" s="1" t="n">
        <v>0</v>
      </c>
      <c r="F2" s="1" t="n">
        <v>0</v>
      </c>
      <c r="G2" s="1" t="n">
        <v>0</v>
      </c>
      <c r="H2" s="3" t="b">
        <f aca="false">TRUE()</f>
        <v>1</v>
      </c>
      <c r="I2" s="3" t="s">
        <v>11</v>
      </c>
      <c r="J2" s="3" t="s">
        <v>12</v>
      </c>
    </row>
    <row r="3" customFormat="false" ht="15" hidden="false" customHeight="false" outlineLevel="0" collapsed="false">
      <c r="A3" s="1" t="s">
        <v>13</v>
      </c>
      <c r="B3" s="2" t="n">
        <v>-1.03044971103942</v>
      </c>
      <c r="C3" s="2" t="n">
        <v>-0.7002809526442</v>
      </c>
      <c r="D3" s="2" t="n">
        <v>-40.5249511737485</v>
      </c>
      <c r="E3" s="1" t="n">
        <v>0</v>
      </c>
      <c r="F3" s="1" t="n">
        <v>0</v>
      </c>
      <c r="G3" s="1" t="n">
        <v>0</v>
      </c>
      <c r="H3" s="3" t="b">
        <f aca="false">TRUE()</f>
        <v>1</v>
      </c>
      <c r="I3" s="3" t="s">
        <v>14</v>
      </c>
      <c r="J3" s="3" t="s">
        <v>15</v>
      </c>
    </row>
    <row r="4" customFormat="false" ht="15" hidden="false" customHeight="false" outlineLevel="0" collapsed="false">
      <c r="A4" s="1" t="s">
        <v>16</v>
      </c>
      <c r="B4" s="2" t="n">
        <v>0.245893895808777</v>
      </c>
      <c r="C4" s="2" t="n">
        <v>0.576062654203995</v>
      </c>
      <c r="D4" s="2" t="n">
        <v>40.1887458138078</v>
      </c>
      <c r="E4" s="1" t="n">
        <v>0</v>
      </c>
      <c r="F4" s="1" t="n">
        <v>0</v>
      </c>
      <c r="G4" s="1" t="n">
        <v>0</v>
      </c>
      <c r="H4" s="3" t="b">
        <f aca="false">TRUE()</f>
        <v>1</v>
      </c>
      <c r="I4" s="3" t="s">
        <v>17</v>
      </c>
      <c r="J4" s="3" t="s">
        <v>15</v>
      </c>
    </row>
    <row r="5" customFormat="false" ht="15" hidden="false" customHeight="false" outlineLevel="0" collapsed="false">
      <c r="A5" s="1" t="s">
        <v>18</v>
      </c>
      <c r="B5" s="2" t="n">
        <v>0.203355751702825</v>
      </c>
      <c r="C5" s="2" t="n">
        <v>0.533524510098043</v>
      </c>
      <c r="D5" s="2" t="n">
        <v>42.8311541041649</v>
      </c>
      <c r="E5" s="1" t="n">
        <v>0</v>
      </c>
      <c r="F5" s="1" t="n">
        <v>0</v>
      </c>
      <c r="G5" s="1" t="n">
        <v>0</v>
      </c>
      <c r="H5" s="3" t="b">
        <f aca="false">TRUE()</f>
        <v>1</v>
      </c>
      <c r="I5" s="3" t="s">
        <v>17</v>
      </c>
      <c r="J5" s="3" t="s">
        <v>15</v>
      </c>
    </row>
    <row r="6" customFormat="false" ht="15" hidden="false" customHeight="false" outlineLevel="0" collapsed="false">
      <c r="A6" s="1" t="s">
        <v>19</v>
      </c>
      <c r="B6" s="2" t="n">
        <v>0.49073029002037</v>
      </c>
      <c r="C6" s="2" t="n">
        <v>0.820899048415588</v>
      </c>
      <c r="D6" s="2" t="n">
        <v>43.8992138485214</v>
      </c>
      <c r="E6" s="1" t="n">
        <v>0</v>
      </c>
      <c r="F6" s="1" t="n">
        <v>0</v>
      </c>
      <c r="G6" s="1" t="n">
        <v>0</v>
      </c>
      <c r="H6" s="3" t="b">
        <f aca="false">TRUE()</f>
        <v>1</v>
      </c>
      <c r="I6" s="3" t="s">
        <v>17</v>
      </c>
      <c r="J6" s="3" t="s">
        <v>15</v>
      </c>
    </row>
    <row r="7" customFormat="false" ht="15" hidden="false" customHeight="false" outlineLevel="0" collapsed="false">
      <c r="A7" s="1" t="s">
        <v>20</v>
      </c>
      <c r="B7" s="2" t="n">
        <v>0.204236965711139</v>
      </c>
      <c r="C7" s="2" t="n">
        <v>0.534405724106358</v>
      </c>
      <c r="D7" s="2" t="n">
        <v>51.2853448510536</v>
      </c>
      <c r="E7" s="1" t="n">
        <v>0</v>
      </c>
      <c r="F7" s="1" t="n">
        <v>0</v>
      </c>
      <c r="G7" s="1" t="n">
        <v>0</v>
      </c>
      <c r="H7" s="3" t="b">
        <f aca="false">TRUE()</f>
        <v>1</v>
      </c>
      <c r="I7" s="3" t="s">
        <v>21</v>
      </c>
      <c r="J7" s="3" t="s">
        <v>22</v>
      </c>
    </row>
    <row r="8" customFormat="false" ht="15" hidden="false" customHeight="false" outlineLevel="0" collapsed="false">
      <c r="A8" s="1" t="s">
        <v>23</v>
      </c>
      <c r="B8" s="2" t="n">
        <v>0.49858953563808</v>
      </c>
      <c r="C8" s="2" t="n">
        <v>0.828758294033299</v>
      </c>
      <c r="D8" s="2" t="n">
        <v>38.2012405994716</v>
      </c>
      <c r="E8" s="1" t="n">
        <v>0</v>
      </c>
      <c r="F8" s="1" t="n">
        <v>0</v>
      </c>
      <c r="G8" s="1" t="n">
        <v>0</v>
      </c>
      <c r="H8" s="3" t="b">
        <f aca="false">TRUE()</f>
        <v>1</v>
      </c>
      <c r="I8" s="3" t="s">
        <v>24</v>
      </c>
      <c r="J8" s="3" t="s">
        <v>15</v>
      </c>
    </row>
    <row r="9" customFormat="false" ht="15" hidden="false" customHeight="false" outlineLevel="0" collapsed="false">
      <c r="A9" s="1" t="s">
        <v>25</v>
      </c>
      <c r="B9" s="2" t="n">
        <v>0.195546491844432</v>
      </c>
      <c r="C9" s="2" t="n">
        <v>0.52571525023965</v>
      </c>
      <c r="D9" s="2" t="n">
        <v>58.1195568005295</v>
      </c>
      <c r="E9" s="1" t="n">
        <v>0</v>
      </c>
      <c r="F9" s="1" t="n">
        <v>0</v>
      </c>
      <c r="G9" s="1" t="n">
        <v>0</v>
      </c>
      <c r="H9" s="3" t="b">
        <f aca="false">TRUE()</f>
        <v>1</v>
      </c>
      <c r="I9" s="3" t="s">
        <v>26</v>
      </c>
      <c r="J9" s="3" t="s">
        <v>15</v>
      </c>
    </row>
    <row r="10" customFormat="false" ht="15" hidden="false" customHeight="false" outlineLevel="0" collapsed="false">
      <c r="A10" s="1" t="s">
        <v>27</v>
      </c>
      <c r="B10" s="2" t="n">
        <v>-0.662584863738065</v>
      </c>
      <c r="C10" s="2" t="n">
        <v>-0.332416105342846</v>
      </c>
      <c r="D10" s="2" t="n">
        <v>-51.4205063388426</v>
      </c>
      <c r="E10" s="1" t="n">
        <v>0</v>
      </c>
      <c r="F10" s="1" t="n">
        <v>0</v>
      </c>
      <c r="G10" s="1" t="n">
        <v>0</v>
      </c>
      <c r="H10" s="3" t="b">
        <f aca="false">TRUE()</f>
        <v>1</v>
      </c>
      <c r="I10" s="3" t="s">
        <v>28</v>
      </c>
      <c r="J10" s="3" t="s">
        <v>29</v>
      </c>
    </row>
    <row r="11" customFormat="false" ht="15" hidden="false" customHeight="false" outlineLevel="0" collapsed="false">
      <c r="A11" s="1" t="s">
        <v>30</v>
      </c>
      <c r="B11" s="2" t="n">
        <v>-0.88754277928279</v>
      </c>
      <c r="C11" s="2" t="n">
        <v>-0.557374020887573</v>
      </c>
      <c r="D11" s="2" t="n">
        <v>-39.9396336545118</v>
      </c>
      <c r="E11" s="1" t="n">
        <v>0</v>
      </c>
      <c r="F11" s="1" t="n">
        <v>0</v>
      </c>
      <c r="G11" s="1" t="n">
        <v>0</v>
      </c>
      <c r="H11" s="3" t="b">
        <f aca="false">TRUE()</f>
        <v>1</v>
      </c>
      <c r="I11" s="3" t="s">
        <v>31</v>
      </c>
      <c r="J11" s="3" t="s">
        <v>15</v>
      </c>
    </row>
    <row r="12" customFormat="false" ht="15" hidden="false" customHeight="false" outlineLevel="0" collapsed="false">
      <c r="A12" s="1" t="s">
        <v>32</v>
      </c>
      <c r="B12" s="2" t="n">
        <v>-0.828310972570174</v>
      </c>
      <c r="C12" s="2" t="n">
        <v>-0.498142214174955</v>
      </c>
      <c r="D12" s="2" t="n">
        <v>-58.9731157928998</v>
      </c>
      <c r="E12" s="1" t="n">
        <v>0</v>
      </c>
      <c r="F12" s="1" t="n">
        <v>0</v>
      </c>
      <c r="G12" s="1" t="n">
        <v>0</v>
      </c>
      <c r="H12" s="3" t="b">
        <f aca="false">TRUE()</f>
        <v>1</v>
      </c>
      <c r="I12" s="3" t="s">
        <v>33</v>
      </c>
      <c r="J12" s="3" t="s">
        <v>34</v>
      </c>
    </row>
    <row r="13" customFormat="false" ht="15" hidden="false" customHeight="false" outlineLevel="0" collapsed="false">
      <c r="A13" s="1" t="s">
        <v>35</v>
      </c>
      <c r="B13" s="2" t="n">
        <v>-0.711538530527903</v>
      </c>
      <c r="C13" s="2" t="n">
        <v>-0.381369772132685</v>
      </c>
      <c r="D13" s="2" t="n">
        <v>-36.3507812016674</v>
      </c>
      <c r="E13" s="6" t="n">
        <v>2.55405548864194E-289</v>
      </c>
      <c r="F13" s="6" t="n">
        <v>1.00246677929196E-286</v>
      </c>
      <c r="G13" s="6" t="n">
        <v>4.48682621387919E-287</v>
      </c>
      <c r="H13" s="3" t="b">
        <f aca="false">TRUE()</f>
        <v>1</v>
      </c>
      <c r="I13" s="3" t="s">
        <v>36</v>
      </c>
      <c r="J13" s="3" t="s">
        <v>37</v>
      </c>
    </row>
    <row r="14" customFormat="false" ht="15" hidden="false" customHeight="false" outlineLevel="0" collapsed="false">
      <c r="A14" s="1" t="s">
        <v>38</v>
      </c>
      <c r="B14" s="2" t="n">
        <v>-0.781231233501538</v>
      </c>
      <c r="C14" s="2" t="n">
        <v>-0.45106247510632</v>
      </c>
      <c r="D14" s="2" t="n">
        <v>-36.1393883682628</v>
      </c>
      <c r="E14" s="6" t="n">
        <v>5.46138195100221E-286</v>
      </c>
      <c r="F14" s="6" t="n">
        <v>1.97870069147849E-283</v>
      </c>
      <c r="G14" s="6" t="n">
        <v>8.85623974314356E-284</v>
      </c>
      <c r="H14" s="3" t="b">
        <f aca="false">TRUE()</f>
        <v>1</v>
      </c>
      <c r="I14" s="3" t="s">
        <v>39</v>
      </c>
      <c r="J14" s="3" t="s">
        <v>40</v>
      </c>
    </row>
    <row r="15" customFormat="false" ht="15" hidden="false" customHeight="false" outlineLevel="0" collapsed="false">
      <c r="A15" s="1" t="s">
        <v>41</v>
      </c>
      <c r="B15" s="2" t="n">
        <v>-0.701223284729002</v>
      </c>
      <c r="C15" s="2" t="n">
        <v>-0.371054526333783</v>
      </c>
      <c r="D15" s="2" t="n">
        <v>-35.8292126250766</v>
      </c>
      <c r="E15" s="6" t="n">
        <v>3.87614107006079E-281</v>
      </c>
      <c r="F15" s="6" t="n">
        <v>1.30404460285617E-278</v>
      </c>
      <c r="G15" s="6" t="n">
        <v>5.83662384532611E-279</v>
      </c>
      <c r="H15" s="3" t="b">
        <f aca="false">TRUE()</f>
        <v>1</v>
      </c>
      <c r="I15" s="3" t="s">
        <v>42</v>
      </c>
      <c r="J15" s="3" t="s">
        <v>43</v>
      </c>
    </row>
    <row r="16" customFormat="false" ht="15" hidden="false" customHeight="false" outlineLevel="0" collapsed="false">
      <c r="A16" s="1" t="s">
        <v>44</v>
      </c>
      <c r="B16" s="2" t="n">
        <v>0.507322173339352</v>
      </c>
      <c r="C16" s="2" t="n">
        <v>0.83749093173457</v>
      </c>
      <c r="D16" s="2" t="n">
        <v>35.8221887266865</v>
      </c>
      <c r="E16" s="6" t="n">
        <v>4.98618916522718E-281</v>
      </c>
      <c r="F16" s="6" t="n">
        <v>1.56566339788133E-278</v>
      </c>
      <c r="G16" s="6" t="n">
        <v>7.0075734386797E-279</v>
      </c>
      <c r="H16" s="3" t="b">
        <f aca="false">TRUE()</f>
        <v>1</v>
      </c>
      <c r="I16" s="3" t="s">
        <v>45</v>
      </c>
      <c r="J16" s="3" t="s">
        <v>15</v>
      </c>
    </row>
    <row r="17" customFormat="false" ht="15" hidden="false" customHeight="false" outlineLevel="0" collapsed="false">
      <c r="A17" s="1" t="s">
        <v>46</v>
      </c>
      <c r="B17" s="2" t="n">
        <v>0.124019188915652</v>
      </c>
      <c r="C17" s="2" t="n">
        <v>0.45418794731087</v>
      </c>
      <c r="D17" s="2" t="n">
        <v>34.9320892270835</v>
      </c>
      <c r="E17" s="6" t="n">
        <v>2.42244144224066E-267</v>
      </c>
      <c r="F17" s="6" t="n">
        <v>7.13106199559595E-265</v>
      </c>
      <c r="G17" s="6" t="n">
        <v>3.19171034448006E-265</v>
      </c>
      <c r="H17" s="3" t="b">
        <f aca="false">TRUE()</f>
        <v>1</v>
      </c>
      <c r="I17" s="3" t="s">
        <v>47</v>
      </c>
      <c r="J17" s="3" t="s">
        <v>15</v>
      </c>
    </row>
    <row r="18" customFormat="false" ht="15" hidden="false" customHeight="false" outlineLevel="0" collapsed="false">
      <c r="A18" s="1" t="s">
        <v>48</v>
      </c>
      <c r="B18" s="2" t="n">
        <v>0.266079861384625</v>
      </c>
      <c r="C18" s="2" t="n">
        <v>0.596248619779844</v>
      </c>
      <c r="D18" s="2" t="n">
        <v>33.8533471014443</v>
      </c>
      <c r="E18" s="6" t="n">
        <v>3.2400976261465E-251</v>
      </c>
      <c r="F18" s="6" t="n">
        <v>8.97697636420589E-249</v>
      </c>
      <c r="G18" s="6" t="n">
        <v>4.0179020097545E-249</v>
      </c>
      <c r="H18" s="3" t="b">
        <f aca="false">TRUE()</f>
        <v>1</v>
      </c>
      <c r="I18" s="3" t="s">
        <v>17</v>
      </c>
      <c r="J18" s="3" t="s">
        <v>15</v>
      </c>
    </row>
    <row r="19" customFormat="false" ht="15" hidden="false" customHeight="false" outlineLevel="0" collapsed="false">
      <c r="A19" s="1" t="s">
        <v>49</v>
      </c>
      <c r="B19" s="2" t="n">
        <v>0.309097733098133</v>
      </c>
      <c r="C19" s="2" t="n">
        <v>0.639266491493351</v>
      </c>
      <c r="D19" s="2" t="n">
        <v>32.8118934999901</v>
      </c>
      <c r="E19" s="6" t="n">
        <v>3.98443421987975E-236</v>
      </c>
      <c r="F19" s="6" t="n">
        <v>1.04259362086854E-233</v>
      </c>
      <c r="G19" s="6" t="n">
        <v>4.66642534712241E-234</v>
      </c>
      <c r="H19" s="3" t="b">
        <f aca="false">TRUE()</f>
        <v>1</v>
      </c>
      <c r="I19" s="3" t="s">
        <v>17</v>
      </c>
      <c r="J19" s="3" t="s">
        <v>15</v>
      </c>
    </row>
    <row r="20" customFormat="false" ht="15" hidden="false" customHeight="false" outlineLevel="0" collapsed="false">
      <c r="A20" s="1" t="s">
        <v>50</v>
      </c>
      <c r="B20" s="2" t="n">
        <v>0.461206731053919</v>
      </c>
      <c r="C20" s="2" t="n">
        <v>0.791375489449137</v>
      </c>
      <c r="D20" s="2" t="n">
        <v>32.6073320945889</v>
      </c>
      <c r="E20" s="6" t="n">
        <v>3.22846455992945E-233</v>
      </c>
      <c r="F20" s="6" t="n">
        <v>8.00319372487774E-231</v>
      </c>
      <c r="G20" s="6" t="n">
        <v>3.58205779396473E-231</v>
      </c>
      <c r="H20" s="3" t="b">
        <f aca="false">TRUE()</f>
        <v>1</v>
      </c>
      <c r="I20" s="3" t="s">
        <v>51</v>
      </c>
      <c r="J20" s="3" t="s">
        <v>15</v>
      </c>
    </row>
    <row r="21" customFormat="false" ht="15" hidden="false" customHeight="false" outlineLevel="0" collapsed="false">
      <c r="A21" s="1" t="s">
        <v>52</v>
      </c>
      <c r="B21" s="2" t="n">
        <v>0.393818794996989</v>
      </c>
      <c r="C21" s="2" t="n">
        <v>0.723987553392207</v>
      </c>
      <c r="D21" s="2" t="n">
        <v>32.4096086062452</v>
      </c>
      <c r="E21" s="6" t="n">
        <v>2.00974995060712E-230</v>
      </c>
      <c r="F21" s="6" t="n">
        <v>4.73296113367976E-228</v>
      </c>
      <c r="G21" s="6" t="n">
        <v>2.11837185256798E-228</v>
      </c>
      <c r="H21" s="3" t="b">
        <f aca="false">TRUE()</f>
        <v>1</v>
      </c>
      <c r="I21" s="3" t="s">
        <v>53</v>
      </c>
      <c r="J21" s="3" t="s">
        <v>15</v>
      </c>
    </row>
    <row r="22" customFormat="false" ht="15" hidden="false" customHeight="false" outlineLevel="0" collapsed="false">
      <c r="A22" s="1" t="s">
        <v>54</v>
      </c>
      <c r="B22" s="2" t="n">
        <v>-0.0863930640098793</v>
      </c>
      <c r="C22" s="2" t="n">
        <v>0.243775694385339</v>
      </c>
      <c r="D22" s="2" t="n">
        <v>30.9034892570495</v>
      </c>
      <c r="E22" s="6" t="n">
        <v>1.07224597327458E-209</v>
      </c>
      <c r="F22" s="6" t="n">
        <v>2.4048945400587E-207</v>
      </c>
      <c r="G22" s="6" t="n">
        <v>1.07637919648285E-207</v>
      </c>
      <c r="H22" s="3" t="b">
        <f aca="false">TRUE()</f>
        <v>1</v>
      </c>
      <c r="I22" s="3" t="s">
        <v>55</v>
      </c>
      <c r="J22" s="3" t="s">
        <v>15</v>
      </c>
    </row>
    <row r="23" customFormat="false" ht="15" hidden="false" customHeight="false" outlineLevel="0" collapsed="false">
      <c r="A23" s="1" t="s">
        <v>56</v>
      </c>
      <c r="B23" s="2" t="n">
        <v>0.205181698814954</v>
      </c>
      <c r="C23" s="2" t="n">
        <v>0.535350457210172</v>
      </c>
      <c r="D23" s="2" t="n">
        <v>30.7079581630549</v>
      </c>
      <c r="E23" s="6" t="n">
        <v>4.45664440880639E-207</v>
      </c>
      <c r="F23" s="6" t="n">
        <v>9.54127052976277E-205</v>
      </c>
      <c r="G23" s="6" t="n">
        <v>4.27046797070813E-205</v>
      </c>
      <c r="H23" s="3" t="b">
        <f aca="false">TRUE()</f>
        <v>1</v>
      </c>
      <c r="I23" s="3" t="s">
        <v>57</v>
      </c>
      <c r="J23" s="3" t="s">
        <v>15</v>
      </c>
    </row>
    <row r="24" customFormat="false" ht="15" hidden="false" customHeight="false" outlineLevel="0" collapsed="false">
      <c r="A24" s="1" t="s">
        <v>58</v>
      </c>
      <c r="B24" s="2" t="n">
        <v>-0.573137509944731</v>
      </c>
      <c r="C24" s="2" t="n">
        <v>-0.242968751549512</v>
      </c>
      <c r="D24" s="2" t="n">
        <v>-30.5655198202677</v>
      </c>
      <c r="E24" s="6" t="n">
        <v>3.517363390877E-205</v>
      </c>
      <c r="F24" s="6" t="n">
        <v>7.20294850914378E-203</v>
      </c>
      <c r="G24" s="6" t="n">
        <v>3.22388520554015E-203</v>
      </c>
      <c r="H24" s="3" t="b">
        <f aca="false">TRUE()</f>
        <v>1</v>
      </c>
      <c r="I24" s="3" t="s">
        <v>59</v>
      </c>
      <c r="J24" s="3" t="s">
        <v>60</v>
      </c>
    </row>
    <row r="25" customFormat="false" ht="15" hidden="false" customHeight="false" outlineLevel="0" collapsed="false">
      <c r="A25" s="1" t="s">
        <v>61</v>
      </c>
      <c r="B25" s="2" t="n">
        <v>0.398138974705477</v>
      </c>
      <c r="C25" s="2" t="n">
        <v>0.728307733100695</v>
      </c>
      <c r="D25" s="2" t="n">
        <v>30.1797210653738</v>
      </c>
      <c r="E25" s="6" t="n">
        <v>4.37182404485754E-200</v>
      </c>
      <c r="F25" s="6" t="n">
        <v>8.57970468803292E-198</v>
      </c>
      <c r="G25" s="6" t="n">
        <v>3.84009173139859E-198</v>
      </c>
      <c r="H25" s="3" t="b">
        <f aca="false">TRUE()</f>
        <v>1</v>
      </c>
      <c r="I25" s="3" t="s">
        <v>57</v>
      </c>
      <c r="J25" s="3" t="s">
        <v>15</v>
      </c>
    </row>
    <row r="26" customFormat="false" ht="15" hidden="false" customHeight="false" outlineLevel="0" collapsed="false">
      <c r="A26" s="1" t="s">
        <v>62</v>
      </c>
      <c r="B26" s="2" t="n">
        <v>-0.00848827499353</v>
      </c>
      <c r="C26" s="2" t="n">
        <v>0.321680483401688</v>
      </c>
      <c r="D26" s="2" t="n">
        <v>29.7067820402106</v>
      </c>
      <c r="E26" s="6" t="n">
        <v>6.27618155774103E-194</v>
      </c>
      <c r="F26" s="6" t="n">
        <v>1.18243260547841E-191</v>
      </c>
      <c r="G26" s="6" t="n">
        <v>5.29231463824982E-192</v>
      </c>
      <c r="H26" s="3" t="b">
        <f aca="false">TRUE()</f>
        <v>1</v>
      </c>
      <c r="I26" s="3" t="s">
        <v>63</v>
      </c>
      <c r="J26" s="3" t="s">
        <v>64</v>
      </c>
    </row>
    <row r="27" customFormat="false" ht="15" hidden="false" customHeight="false" outlineLevel="0" collapsed="false">
      <c r="A27" s="1" t="s">
        <v>65</v>
      </c>
      <c r="B27" s="2" t="n">
        <v>0.261589771821447</v>
      </c>
      <c r="C27" s="2" t="n">
        <v>0.591758530216665</v>
      </c>
      <c r="D27" s="2" t="n">
        <v>29.6755112815084</v>
      </c>
      <c r="E27" s="6" t="n">
        <v>1.58993347982389E-193</v>
      </c>
      <c r="F27" s="6" t="n">
        <v>2.88022564998867E-191</v>
      </c>
      <c r="G27" s="6" t="n">
        <v>1.28912720253771E-191</v>
      </c>
      <c r="H27" s="3" t="b">
        <f aca="false">TRUE()</f>
        <v>1</v>
      </c>
      <c r="I27" s="3" t="s">
        <v>17</v>
      </c>
      <c r="J27" s="3" t="s">
        <v>15</v>
      </c>
    </row>
    <row r="28" customFormat="false" ht="15" hidden="false" customHeight="false" outlineLevel="0" collapsed="false">
      <c r="A28" s="1" t="s">
        <v>66</v>
      </c>
      <c r="B28" s="2" t="n">
        <v>0.41051149490071</v>
      </c>
      <c r="C28" s="2" t="n">
        <v>0.740680253295929</v>
      </c>
      <c r="D28" s="2" t="n">
        <v>29.2376082715084</v>
      </c>
      <c r="E28" s="6" t="n">
        <v>6.45409727131349E-188</v>
      </c>
      <c r="F28" s="6" t="n">
        <v>1.12588141288469E-185</v>
      </c>
      <c r="G28" s="6" t="n">
        <v>5.03920363387833E-186</v>
      </c>
      <c r="H28" s="3" t="b">
        <f aca="false">TRUE()</f>
        <v>1</v>
      </c>
      <c r="I28" s="3" t="s">
        <v>67</v>
      </c>
      <c r="J28" s="3" t="s">
        <v>68</v>
      </c>
    </row>
    <row r="29" customFormat="false" ht="15" hidden="false" customHeight="false" outlineLevel="0" collapsed="false">
      <c r="A29" s="1" t="s">
        <v>69</v>
      </c>
      <c r="B29" s="2" t="n">
        <v>0.0407858153175535</v>
      </c>
      <c r="C29" s="2" t="n">
        <v>0.370954573712772</v>
      </c>
      <c r="D29" s="2" t="n">
        <v>29.1158505512834</v>
      </c>
      <c r="E29" s="6" t="n">
        <v>2.26188922685981E-186</v>
      </c>
      <c r="F29" s="6" t="n">
        <v>3.80482080661062E-184</v>
      </c>
      <c r="G29" s="6" t="n">
        <v>1.70295615643953E-184</v>
      </c>
      <c r="H29" s="3" t="b">
        <f aca="false">TRUE()</f>
        <v>1</v>
      </c>
      <c r="I29" s="3" t="s">
        <v>70</v>
      </c>
      <c r="J29" s="3" t="s">
        <v>71</v>
      </c>
    </row>
    <row r="30" customFormat="false" ht="15" hidden="false" customHeight="false" outlineLevel="0" collapsed="false">
      <c r="A30" s="1" t="s">
        <v>72</v>
      </c>
      <c r="B30" s="2" t="n">
        <v>0.143324762478656</v>
      </c>
      <c r="C30" s="2" t="n">
        <v>0.473493520873874</v>
      </c>
      <c r="D30" s="2" t="n">
        <v>29.092780970491</v>
      </c>
      <c r="E30" s="6" t="n">
        <v>4.43007077410845E-186</v>
      </c>
      <c r="F30" s="6" t="n">
        <v>7.19504598139683E-184</v>
      </c>
      <c r="G30" s="6" t="n">
        <v>3.22034820367801E-184</v>
      </c>
      <c r="H30" s="3" t="b">
        <f aca="false">TRUE()</f>
        <v>1</v>
      </c>
      <c r="I30" s="3" t="s">
        <v>57</v>
      </c>
      <c r="J30" s="3" t="s">
        <v>15</v>
      </c>
    </row>
    <row r="31" customFormat="false" ht="15" hidden="false" customHeight="false" outlineLevel="0" collapsed="false">
      <c r="A31" s="1" t="s">
        <v>73</v>
      </c>
      <c r="B31" s="2" t="n">
        <v>-0.77821188048542</v>
      </c>
      <c r="C31" s="2" t="n">
        <v>-0.448043122090202</v>
      </c>
      <c r="D31" s="2" t="n">
        <v>-28.4632682064292</v>
      </c>
      <c r="E31" s="6" t="n">
        <v>3.33906805237688E-178</v>
      </c>
      <c r="F31" s="6" t="n">
        <v>5.24233684223171E-176</v>
      </c>
      <c r="G31" s="6" t="n">
        <v>2.34635749050188E-176</v>
      </c>
      <c r="H31" s="3" t="b">
        <f aca="false">TRUE()</f>
        <v>1</v>
      </c>
      <c r="I31" s="3" t="s">
        <v>74</v>
      </c>
      <c r="J31" s="3" t="s">
        <v>15</v>
      </c>
    </row>
    <row r="32" customFormat="false" ht="15" hidden="false" customHeight="false" outlineLevel="0" collapsed="false">
      <c r="A32" s="1" t="s">
        <v>75</v>
      </c>
      <c r="B32" s="2" t="n">
        <v>-0.591522531838502</v>
      </c>
      <c r="C32" s="2" t="n">
        <v>-0.261353773443283</v>
      </c>
      <c r="D32" s="2" t="n">
        <v>-26.8035806307806</v>
      </c>
      <c r="E32" s="6" t="n">
        <v>2.93516429973928E-158</v>
      </c>
      <c r="F32" s="6" t="n">
        <v>4.45955608121678E-156</v>
      </c>
      <c r="G32" s="6" t="n">
        <v>1.99600161729053E-156</v>
      </c>
      <c r="H32" s="3" t="b">
        <f aca="false">TRUE()</f>
        <v>1</v>
      </c>
      <c r="I32" s="3" t="s">
        <v>76</v>
      </c>
      <c r="J32" s="3" t="s">
        <v>15</v>
      </c>
    </row>
    <row r="33" customFormat="false" ht="15" hidden="false" customHeight="false" outlineLevel="0" collapsed="false">
      <c r="A33" s="1" t="s">
        <v>77</v>
      </c>
      <c r="B33" s="2" t="n">
        <v>0.27962585487272</v>
      </c>
      <c r="C33" s="2" t="n">
        <v>0.609794613267938</v>
      </c>
      <c r="D33" s="2" t="n">
        <v>26.7495754744798</v>
      </c>
      <c r="E33" s="6" t="n">
        <v>1.24889968923274E-157</v>
      </c>
      <c r="F33" s="6" t="n">
        <v>1.83822423008943E-155</v>
      </c>
      <c r="G33" s="6" t="n">
        <v>8.22749724273013E-156</v>
      </c>
      <c r="H33" s="3" t="b">
        <f aca="false">TRUE()</f>
        <v>1</v>
      </c>
      <c r="I33" s="3" t="s">
        <v>78</v>
      </c>
      <c r="J33" s="3" t="s">
        <v>15</v>
      </c>
    </row>
    <row r="34" customFormat="false" ht="15" hidden="false" customHeight="false" outlineLevel="0" collapsed="false">
      <c r="A34" s="1" t="s">
        <v>79</v>
      </c>
      <c r="B34" s="2" t="n">
        <v>0.256268668780903</v>
      </c>
      <c r="C34" s="2" t="n">
        <v>0.586437427176121</v>
      </c>
      <c r="D34" s="2" t="n">
        <v>26.2056086196792</v>
      </c>
      <c r="E34" s="6" t="n">
        <v>2.29371268269368E-151</v>
      </c>
      <c r="F34" s="6" t="n">
        <v>3.27375355620825E-149</v>
      </c>
      <c r="G34" s="6" t="n">
        <v>1.46526184978918E-149</v>
      </c>
      <c r="H34" s="3" t="b">
        <f aca="false">TRUE()</f>
        <v>1</v>
      </c>
      <c r="I34" s="3" t="s">
        <v>80</v>
      </c>
      <c r="J34" s="3" t="s">
        <v>15</v>
      </c>
    </row>
    <row r="35" customFormat="false" ht="15" hidden="false" customHeight="false" outlineLevel="0" collapsed="false">
      <c r="A35" s="1" t="s">
        <v>81</v>
      </c>
      <c r="B35" s="2" t="n">
        <v>0.32416309927067</v>
      </c>
      <c r="C35" s="2" t="n">
        <v>0.654331857665889</v>
      </c>
      <c r="D35" s="2" t="n">
        <v>25.64727636637</v>
      </c>
      <c r="E35" s="6" t="n">
        <v>4.53444511507607E-145</v>
      </c>
      <c r="F35" s="6" t="n">
        <v>6.28154014470832E-143</v>
      </c>
      <c r="G35" s="6" t="n">
        <v>2.81148259144489E-143</v>
      </c>
      <c r="H35" s="3" t="b">
        <f aca="false">TRUE()</f>
        <v>1</v>
      </c>
      <c r="I35" s="3" t="s">
        <v>57</v>
      </c>
      <c r="J35" s="3" t="s">
        <v>15</v>
      </c>
    </row>
    <row r="36" customFormat="false" ht="15" hidden="false" customHeight="false" outlineLevel="0" collapsed="false">
      <c r="A36" s="1" t="s">
        <v>82</v>
      </c>
      <c r="B36" s="2" t="n">
        <v>-0.552780362763416</v>
      </c>
      <c r="C36" s="2" t="n">
        <v>-0.222611604368198</v>
      </c>
      <c r="D36" s="2" t="n">
        <v>-25.2698573837537</v>
      </c>
      <c r="E36" s="6" t="n">
        <v>6.85301333683724E-141</v>
      </c>
      <c r="F36" s="6" t="n">
        <v>9.2221979475724E-139</v>
      </c>
      <c r="G36" s="6" t="n">
        <v>4.12765792897158E-139</v>
      </c>
      <c r="H36" s="3" t="b">
        <f aca="false">TRUE()</f>
        <v>1</v>
      </c>
      <c r="I36" s="3" t="s">
        <v>83</v>
      </c>
      <c r="J36" s="3" t="s">
        <v>15</v>
      </c>
    </row>
    <row r="37" customFormat="false" ht="15" hidden="false" customHeight="false" outlineLevel="0" collapsed="false">
      <c r="A37" s="1" t="s">
        <v>84</v>
      </c>
      <c r="B37" s="2" t="n">
        <v>0.264664262954106</v>
      </c>
      <c r="C37" s="2" t="n">
        <v>0.594833021349325</v>
      </c>
      <c r="D37" s="2" t="n">
        <v>24.9501931581601</v>
      </c>
      <c r="E37" s="6" t="n">
        <v>2.12509289166083E-137</v>
      </c>
      <c r="F37" s="6" t="n">
        <v>2.78032986658959E-135</v>
      </c>
      <c r="G37" s="6" t="n">
        <v>1.24441599326178E-135</v>
      </c>
      <c r="H37" s="3" t="b">
        <f aca="false">TRUE()</f>
        <v>1</v>
      </c>
      <c r="I37" s="3" t="s">
        <v>85</v>
      </c>
      <c r="J37" s="3" t="s">
        <v>15</v>
      </c>
    </row>
    <row r="38" customFormat="false" ht="15" hidden="false" customHeight="false" outlineLevel="0" collapsed="false">
      <c r="A38" s="1" t="s">
        <v>86</v>
      </c>
      <c r="B38" s="2" t="n">
        <v>0.216643077035942</v>
      </c>
      <c r="C38" s="2" t="n">
        <v>0.54681183543116</v>
      </c>
      <c r="D38" s="2" t="n">
        <v>24.936800158222</v>
      </c>
      <c r="E38" s="6" t="n">
        <v>2.96957541779136E-137</v>
      </c>
      <c r="F38" s="6" t="n">
        <v>3.78018924805332E-135</v>
      </c>
      <c r="G38" s="6" t="n">
        <v>1.69193159932636E-135</v>
      </c>
      <c r="H38" s="3" t="b">
        <f aca="false">TRUE()</f>
        <v>1</v>
      </c>
      <c r="I38" s="3" t="s">
        <v>57</v>
      </c>
      <c r="J38" s="3" t="s">
        <v>15</v>
      </c>
    </row>
    <row r="39" customFormat="false" ht="15" hidden="false" customHeight="false" outlineLevel="0" collapsed="false">
      <c r="A39" s="1" t="s">
        <v>87</v>
      </c>
      <c r="B39" s="2" t="n">
        <v>-0.635516110793372</v>
      </c>
      <c r="C39" s="2" t="n">
        <v>-0.305347352398153</v>
      </c>
      <c r="D39" s="2" t="n">
        <v>-24.4778673553143</v>
      </c>
      <c r="E39" s="6" t="n">
        <v>2.54216066495233E-132</v>
      </c>
      <c r="F39" s="6" t="n">
        <v>3.15094124524355E-130</v>
      </c>
      <c r="G39" s="6" t="n">
        <v>1.41029369447408E-130</v>
      </c>
      <c r="H39" s="3" t="b">
        <f aca="false">TRUE()</f>
        <v>1</v>
      </c>
      <c r="I39" s="3" t="s">
        <v>88</v>
      </c>
      <c r="J39" s="3" t="s">
        <v>15</v>
      </c>
    </row>
    <row r="40" customFormat="false" ht="15" hidden="false" customHeight="false" outlineLevel="0" collapsed="false">
      <c r="A40" s="1" t="s">
        <v>89</v>
      </c>
      <c r="B40" s="2" t="n">
        <v>-0.776782245844093</v>
      </c>
      <c r="C40" s="2" t="n">
        <v>-0.446613487448874</v>
      </c>
      <c r="D40" s="2" t="n">
        <v>-23.8913528953158</v>
      </c>
      <c r="E40" s="6" t="n">
        <v>3.76707131865708E-126</v>
      </c>
      <c r="F40" s="6" t="n">
        <v>4.54946305407048E-124</v>
      </c>
      <c r="G40" s="6" t="n">
        <v>2.03624204928723E-124</v>
      </c>
      <c r="H40" s="3" t="b">
        <f aca="false">TRUE()</f>
        <v>1</v>
      </c>
      <c r="I40" s="3" t="s">
        <v>90</v>
      </c>
      <c r="J40" s="3" t="s">
        <v>91</v>
      </c>
    </row>
    <row r="41" customFormat="false" ht="15" hidden="false" customHeight="false" outlineLevel="0" collapsed="false">
      <c r="A41" s="1" t="s">
        <v>92</v>
      </c>
      <c r="B41" s="2" t="n">
        <v>0.433869021424702</v>
      </c>
      <c r="C41" s="2" t="n">
        <v>0.76403777981992</v>
      </c>
      <c r="D41" s="2" t="n">
        <v>23.6416994454205</v>
      </c>
      <c r="E41" s="6" t="n">
        <v>1.43678140008258E-123</v>
      </c>
      <c r="F41" s="6" t="n">
        <v>1.69181009859724E-121</v>
      </c>
      <c r="G41" s="6" t="n">
        <v>7.57217900492727E-122</v>
      </c>
      <c r="H41" s="3" t="b">
        <f aca="false">TRUE()</f>
        <v>1</v>
      </c>
      <c r="I41" s="3" t="s">
        <v>93</v>
      </c>
      <c r="J41" s="3" t="s">
        <v>15</v>
      </c>
    </row>
    <row r="42" customFormat="false" ht="15" hidden="false" customHeight="false" outlineLevel="0" collapsed="false">
      <c r="A42" s="1" t="s">
        <v>94</v>
      </c>
      <c r="B42" s="2" t="n">
        <v>-0.69751457167108</v>
      </c>
      <c r="C42" s="2" t="n">
        <v>-0.367345813275862</v>
      </c>
      <c r="D42" s="2" t="n">
        <v>-23.5825840759693</v>
      </c>
      <c r="E42" s="6" t="n">
        <v>5.81674401200209E-123</v>
      </c>
      <c r="F42" s="6" t="n">
        <v>6.68216202354386E-121</v>
      </c>
      <c r="G42" s="6" t="n">
        <v>2.9907923486303E-121</v>
      </c>
      <c r="H42" s="3" t="b">
        <f aca="false">TRUE()</f>
        <v>1</v>
      </c>
      <c r="I42" s="3" t="s">
        <v>95</v>
      </c>
      <c r="J42" s="3" t="s">
        <v>15</v>
      </c>
    </row>
    <row r="43" customFormat="false" ht="15" hidden="false" customHeight="false" outlineLevel="0" collapsed="false">
      <c r="A43" s="1" t="s">
        <v>96</v>
      </c>
      <c r="B43" s="2" t="n">
        <v>0.161595613151571</v>
      </c>
      <c r="C43" s="2" t="n">
        <v>0.491764371546789</v>
      </c>
      <c r="D43" s="2" t="n">
        <v>23.4144108515255</v>
      </c>
      <c r="E43" s="6" t="n">
        <v>3.04810371298386E-121</v>
      </c>
      <c r="F43" s="6" t="n">
        <v>3.41823059241762E-119</v>
      </c>
      <c r="G43" s="6" t="n">
        <v>1.52992667128338E-119</v>
      </c>
      <c r="H43" s="3" t="b">
        <f aca="false">TRUE()</f>
        <v>1</v>
      </c>
      <c r="I43" s="3" t="s">
        <v>97</v>
      </c>
      <c r="J43" s="3" t="s">
        <v>15</v>
      </c>
    </row>
    <row r="44" customFormat="false" ht="15" hidden="false" customHeight="false" outlineLevel="0" collapsed="false">
      <c r="A44" s="1" t="s">
        <v>98</v>
      </c>
      <c r="B44" s="2" t="n">
        <v>-0.652130557625448</v>
      </c>
      <c r="C44" s="2" t="n">
        <v>-0.321961799230229</v>
      </c>
      <c r="D44" s="2" t="n">
        <v>-23.159919981466</v>
      </c>
      <c r="E44" s="6" t="n">
        <v>1.1549117293861E-118</v>
      </c>
      <c r="F44" s="6" t="n">
        <v>1.26503121986245E-116</v>
      </c>
      <c r="G44" s="6" t="n">
        <v>5.66200831379505E-117</v>
      </c>
      <c r="H44" s="3" t="b">
        <f aca="false">TRUE()</f>
        <v>1</v>
      </c>
      <c r="I44" s="3" t="s">
        <v>99</v>
      </c>
      <c r="J44" s="3" t="s">
        <v>15</v>
      </c>
    </row>
    <row r="45" customFormat="false" ht="15" hidden="false" customHeight="false" outlineLevel="0" collapsed="false">
      <c r="A45" s="1" t="s">
        <v>100</v>
      </c>
      <c r="B45" s="2" t="n">
        <v>-0.509408451940207</v>
      </c>
      <c r="C45" s="2" t="n">
        <v>-0.179239693544988</v>
      </c>
      <c r="D45" s="2" t="n">
        <v>-22.9551083608569</v>
      </c>
      <c r="E45" s="6" t="n">
        <v>1.31016117964835E-116</v>
      </c>
      <c r="F45" s="6" t="n">
        <v>1.40246799003267E-114</v>
      </c>
      <c r="G45" s="6" t="n">
        <v>6.27714580851197E-115</v>
      </c>
      <c r="H45" s="3" t="b">
        <f aca="false">TRUE()</f>
        <v>1</v>
      </c>
      <c r="I45" s="3" t="s">
        <v>101</v>
      </c>
      <c r="J45" s="3" t="s">
        <v>102</v>
      </c>
    </row>
    <row r="46" customFormat="false" ht="15" hidden="false" customHeight="false" outlineLevel="0" collapsed="false">
      <c r="A46" s="1" t="s">
        <v>103</v>
      </c>
      <c r="B46" s="2" t="n">
        <v>-0.719619834341062</v>
      </c>
      <c r="C46" s="2" t="n">
        <v>-0.389451075945843</v>
      </c>
      <c r="D46" s="2" t="n">
        <v>-22.7413462996266</v>
      </c>
      <c r="E46" s="6" t="n">
        <v>1.74784648977895E-114</v>
      </c>
      <c r="F46" s="6" t="n">
        <v>1.82941265930197E-112</v>
      </c>
      <c r="G46" s="6" t="n">
        <v>8.1880585425045E-113</v>
      </c>
      <c r="H46" s="3" t="b">
        <f aca="false">TRUE()</f>
        <v>1</v>
      </c>
      <c r="I46" s="3" t="s">
        <v>95</v>
      </c>
      <c r="J46" s="3" t="s">
        <v>15</v>
      </c>
    </row>
    <row r="47" customFormat="false" ht="15" hidden="false" customHeight="false" outlineLevel="0" collapsed="false">
      <c r="A47" s="1" t="s">
        <v>104</v>
      </c>
      <c r="B47" s="2" t="n">
        <v>-0.734501402093075</v>
      </c>
      <c r="C47" s="2" t="n">
        <v>-0.404332643697857</v>
      </c>
      <c r="D47" s="2" t="n">
        <v>-22.2805672574062</v>
      </c>
      <c r="E47" s="6" t="n">
        <v>5.70310624999445E-110</v>
      </c>
      <c r="F47" s="6" t="n">
        <v>5.83948487771171E-108</v>
      </c>
      <c r="G47" s="6" t="n">
        <v>2.61362813871733E-108</v>
      </c>
      <c r="H47" s="3" t="b">
        <f aca="false">TRUE()</f>
        <v>1</v>
      </c>
      <c r="I47" s="3" t="s">
        <v>105</v>
      </c>
      <c r="J47" s="3" t="s">
        <v>106</v>
      </c>
    </row>
    <row r="48" customFormat="false" ht="15" hidden="false" customHeight="false" outlineLevel="0" collapsed="false">
      <c r="A48" s="1" t="s">
        <v>107</v>
      </c>
      <c r="B48" s="2" t="n">
        <v>0.225833435341649</v>
      </c>
      <c r="C48" s="2" t="n">
        <v>0.556002193736867</v>
      </c>
      <c r="D48" s="2" t="n">
        <v>22.2145926151949</v>
      </c>
      <c r="E48" s="6" t="n">
        <v>2.4822257300994E-109</v>
      </c>
      <c r="F48" s="6" t="n">
        <v>2.48750706144004E-107</v>
      </c>
      <c r="G48" s="6" t="n">
        <v>1.11335478851097E-107</v>
      </c>
      <c r="H48" s="3" t="b">
        <f aca="false">TRUE()</f>
        <v>1</v>
      </c>
      <c r="I48" s="3" t="s">
        <v>108</v>
      </c>
      <c r="J48" s="3" t="s">
        <v>15</v>
      </c>
    </row>
    <row r="49" customFormat="false" ht="15" hidden="false" customHeight="false" outlineLevel="0" collapsed="false">
      <c r="A49" s="1" t="s">
        <v>109</v>
      </c>
      <c r="B49" s="2" t="n">
        <v>0.0993785237736127</v>
      </c>
      <c r="C49" s="2" t="n">
        <v>0.429547282168831</v>
      </c>
      <c r="D49" s="2" t="n">
        <v>21.9283017665101</v>
      </c>
      <c r="E49" s="6" t="n">
        <v>1.39538764275534E-106</v>
      </c>
      <c r="F49" s="6" t="n">
        <v>1.36922412445368E-104</v>
      </c>
      <c r="G49" s="6" t="n">
        <v>6.12835339901604E-105</v>
      </c>
      <c r="H49" s="3" t="b">
        <f aca="false">TRUE()</f>
        <v>1</v>
      </c>
      <c r="I49" s="3" t="s">
        <v>110</v>
      </c>
      <c r="J49" s="3" t="s">
        <v>15</v>
      </c>
    </row>
    <row r="50" customFormat="false" ht="15" hidden="false" customHeight="false" outlineLevel="0" collapsed="false">
      <c r="A50" s="1" t="s">
        <v>111</v>
      </c>
      <c r="B50" s="2" t="n">
        <v>0.286010619936128</v>
      </c>
      <c r="C50" s="2" t="n">
        <v>0.616179378331347</v>
      </c>
      <c r="D50" s="2" t="n">
        <v>21.6451069959273</v>
      </c>
      <c r="E50" s="6" t="n">
        <v>6.7586780092904E-104</v>
      </c>
      <c r="F50" s="6" t="n">
        <v>6.49660682117506E-102</v>
      </c>
      <c r="G50" s="6" t="n">
        <v>2.90774182134021E-102</v>
      </c>
      <c r="H50" s="3" t="b">
        <f aca="false">TRUE()</f>
        <v>1</v>
      </c>
      <c r="I50" s="3" t="s">
        <v>57</v>
      </c>
      <c r="J50" s="3" t="s">
        <v>15</v>
      </c>
    </row>
    <row r="51" customFormat="false" ht="15" hidden="false" customHeight="false" outlineLevel="0" collapsed="false">
      <c r="A51" s="1" t="s">
        <v>112</v>
      </c>
      <c r="B51" s="2" t="n">
        <v>0.0254304132090368</v>
      </c>
      <c r="C51" s="2" t="n">
        <v>0.355599171604255</v>
      </c>
      <c r="D51" s="2" t="n">
        <v>21.1656504116676</v>
      </c>
      <c r="E51" s="6" t="n">
        <v>1.98011451409392E-099</v>
      </c>
      <c r="F51" s="6" t="n">
        <v>1.86526787227648E-097</v>
      </c>
      <c r="G51" s="6" t="n">
        <v>8.34853878264958E-098</v>
      </c>
      <c r="H51" s="3" t="b">
        <f aca="false">TRUE()</f>
        <v>1</v>
      </c>
      <c r="I51" s="3" t="s">
        <v>113</v>
      </c>
      <c r="J51" s="3" t="s">
        <v>15</v>
      </c>
    </row>
    <row r="52" customFormat="false" ht="15" hidden="false" customHeight="false" outlineLevel="0" collapsed="false">
      <c r="A52" s="1" t="s">
        <v>114</v>
      </c>
      <c r="B52" s="2" t="n">
        <v>-0.60485095023181</v>
      </c>
      <c r="C52" s="2" t="n">
        <v>-0.274682191836592</v>
      </c>
      <c r="D52" s="2" t="n">
        <v>-21.0017522533346</v>
      </c>
      <c r="E52" s="6" t="n">
        <v>6.32107029525231E-098</v>
      </c>
      <c r="F52" s="6" t="n">
        <v>5.83769433149772E-096</v>
      </c>
      <c r="G52" s="6" t="n">
        <v>2.61282672865008E-096</v>
      </c>
      <c r="H52" s="3" t="b">
        <f aca="false">TRUE()</f>
        <v>1</v>
      </c>
      <c r="I52" s="3" t="s">
        <v>115</v>
      </c>
      <c r="J52" s="3" t="s">
        <v>15</v>
      </c>
    </row>
    <row r="53" customFormat="false" ht="15" hidden="false" customHeight="false" outlineLevel="0" collapsed="false">
      <c r="A53" s="1" t="s">
        <v>116</v>
      </c>
      <c r="B53" s="2" t="n">
        <v>0.113063480804817</v>
      </c>
      <c r="C53" s="2" t="n">
        <v>0.443232239200035</v>
      </c>
      <c r="D53" s="2" t="n">
        <v>20.9527797982084</v>
      </c>
      <c r="E53" s="6" t="n">
        <v>1.7699224438087E-097</v>
      </c>
      <c r="F53" s="6" t="n">
        <v>1.6031412904498E-095</v>
      </c>
      <c r="G53" s="6" t="n">
        <v>7.17531644452367E-096</v>
      </c>
      <c r="H53" s="3" t="b">
        <f aca="false">TRUE()</f>
        <v>1</v>
      </c>
      <c r="I53" s="3" t="s">
        <v>117</v>
      </c>
      <c r="J53" s="3" t="s">
        <v>15</v>
      </c>
    </row>
    <row r="54" customFormat="false" ht="15" hidden="false" customHeight="false" outlineLevel="0" collapsed="false">
      <c r="A54" s="1" t="s">
        <v>118</v>
      </c>
      <c r="B54" s="2" t="n">
        <v>0.116250904916832</v>
      </c>
      <c r="C54" s="2" t="n">
        <v>0.446419663312051</v>
      </c>
      <c r="D54" s="2" t="n">
        <v>20.7830126906962</v>
      </c>
      <c r="E54" s="6" t="n">
        <v>6.16650019343729E-096</v>
      </c>
      <c r="F54" s="6" t="n">
        <v>5.48004073794144E-094</v>
      </c>
      <c r="G54" s="6" t="n">
        <v>2.45274865402402E-094</v>
      </c>
      <c r="H54" s="3" t="b">
        <f aca="false">TRUE()</f>
        <v>1</v>
      </c>
      <c r="I54" s="3" t="s">
        <v>119</v>
      </c>
      <c r="J54" s="3" t="s">
        <v>120</v>
      </c>
    </row>
    <row r="55" customFormat="false" ht="15" hidden="false" customHeight="false" outlineLevel="0" collapsed="false">
      <c r="A55" s="1" t="s">
        <v>121</v>
      </c>
      <c r="B55" s="2" t="n">
        <v>-0.163778941352684</v>
      </c>
      <c r="C55" s="2" t="n">
        <v>0.166389817042535</v>
      </c>
      <c r="D55" s="2" t="n">
        <v>20.4303381039484</v>
      </c>
      <c r="E55" s="6" t="n">
        <v>8.98774703233828E-093</v>
      </c>
      <c r="F55" s="6" t="n">
        <v>7.83931268931728E-091</v>
      </c>
      <c r="G55" s="6" t="n">
        <v>3.50870815869505E-091</v>
      </c>
      <c r="H55" s="3" t="b">
        <f aca="false">TRUE()</f>
        <v>1</v>
      </c>
      <c r="I55" s="3" t="s">
        <v>122</v>
      </c>
      <c r="J55" s="3" t="s">
        <v>123</v>
      </c>
    </row>
    <row r="56" customFormat="false" ht="15" hidden="false" customHeight="false" outlineLevel="0" collapsed="false">
      <c r="A56" s="1" t="s">
        <v>124</v>
      </c>
      <c r="B56" s="2" t="n">
        <v>0.314482416055561</v>
      </c>
      <c r="C56" s="2" t="n">
        <v>0.64465117445078</v>
      </c>
      <c r="D56" s="2" t="n">
        <v>20.3402370687005</v>
      </c>
      <c r="E56" s="6" t="n">
        <v>5.6655927499593E-092</v>
      </c>
      <c r="F56" s="6" t="n">
        <v>4.8518076095106E-090</v>
      </c>
      <c r="G56" s="6" t="n">
        <v>2.17156498516851E-090</v>
      </c>
      <c r="H56" s="3" t="b">
        <f aca="false">TRUE()</f>
        <v>1</v>
      </c>
      <c r="I56" s="3" t="s">
        <v>125</v>
      </c>
      <c r="J56" s="3" t="s">
        <v>15</v>
      </c>
    </row>
    <row r="57" customFormat="false" ht="15" hidden="false" customHeight="false" outlineLevel="0" collapsed="false">
      <c r="A57" s="1" t="s">
        <v>126</v>
      </c>
      <c r="B57" s="2" t="n">
        <v>-0.614044942139815</v>
      </c>
      <c r="C57" s="2" t="n">
        <v>-0.283876183744596</v>
      </c>
      <c r="D57" s="2" t="n">
        <v>-19.8093915248879</v>
      </c>
      <c r="E57" s="6" t="n">
        <v>2.47051589340061E-087</v>
      </c>
      <c r="F57" s="6" t="n">
        <v>2.07788033177087E-085</v>
      </c>
      <c r="G57" s="6" t="n">
        <v>9.3001465330137E-086</v>
      </c>
      <c r="H57" s="3" t="b">
        <f aca="false">TRUE()</f>
        <v>1</v>
      </c>
      <c r="I57" s="3" t="s">
        <v>127</v>
      </c>
      <c r="J57" s="3" t="s">
        <v>15</v>
      </c>
    </row>
    <row r="58" customFormat="false" ht="15" hidden="false" customHeight="false" outlineLevel="0" collapsed="false">
      <c r="A58" s="1" t="s">
        <v>128</v>
      </c>
      <c r="B58" s="2" t="n">
        <v>0.250114329926111</v>
      </c>
      <c r="C58" s="2" t="n">
        <v>0.58028308832133</v>
      </c>
      <c r="D58" s="2" t="n">
        <v>19.6272319451407</v>
      </c>
      <c r="E58" s="6" t="n">
        <v>9.0513372976671E-086</v>
      </c>
      <c r="F58" s="6" t="n">
        <v>7.4792629249144E-084</v>
      </c>
      <c r="G58" s="6" t="n">
        <v>3.34755760941052E-084</v>
      </c>
      <c r="H58" s="3" t="b">
        <f aca="false">TRUE()</f>
        <v>1</v>
      </c>
      <c r="I58" s="3" t="s">
        <v>129</v>
      </c>
      <c r="J58" s="3" t="s">
        <v>130</v>
      </c>
    </row>
    <row r="59" customFormat="false" ht="15" hidden="false" customHeight="false" outlineLevel="0" collapsed="false">
      <c r="A59" s="1" t="s">
        <v>131</v>
      </c>
      <c r="B59" s="2" t="n">
        <v>0.652901329377732</v>
      </c>
      <c r="C59" s="2" t="n">
        <v>0.98307008777295</v>
      </c>
      <c r="D59" s="2" t="n">
        <v>19.3071064386731</v>
      </c>
      <c r="E59" s="6" t="n">
        <v>4.68072826238728E-083</v>
      </c>
      <c r="F59" s="6" t="n">
        <v>3.80107415790415E-081</v>
      </c>
      <c r="G59" s="6" t="n">
        <v>1.70127923686697E-081</v>
      </c>
      <c r="H59" s="3" t="b">
        <f aca="false">TRUE()</f>
        <v>1</v>
      </c>
      <c r="I59" s="3" t="s">
        <v>132</v>
      </c>
      <c r="J59" s="3" t="s">
        <v>15</v>
      </c>
    </row>
    <row r="60" customFormat="false" ht="15" hidden="false" customHeight="false" outlineLevel="0" collapsed="false">
      <c r="A60" s="1" t="s">
        <v>133</v>
      </c>
      <c r="B60" s="2" t="n">
        <v>-0.549694121616135</v>
      </c>
      <c r="C60" s="2" t="n">
        <v>-0.219525363220916</v>
      </c>
      <c r="D60" s="2" t="n">
        <v>-19.2295721125825</v>
      </c>
      <c r="E60" s="6" t="n">
        <v>2.09348230823236E-082</v>
      </c>
      <c r="F60" s="6" t="n">
        <v>1.67123757148719E-080</v>
      </c>
      <c r="G60" s="6" t="n">
        <v>7.48010078764379E-081</v>
      </c>
      <c r="H60" s="3" t="b">
        <f aca="false">TRUE()</f>
        <v>1</v>
      </c>
      <c r="I60" s="3" t="s">
        <v>57</v>
      </c>
      <c r="J60" s="3" t="s">
        <v>15</v>
      </c>
    </row>
    <row r="61" customFormat="false" ht="15" hidden="false" customHeight="false" outlineLevel="0" collapsed="false">
      <c r="A61" s="1" t="s">
        <v>134</v>
      </c>
      <c r="B61" s="2" t="n">
        <v>-0.142232418532535</v>
      </c>
      <c r="C61" s="2" t="n">
        <v>0.187936339862684</v>
      </c>
      <c r="D61" s="2" t="n">
        <v>19.2039303691375</v>
      </c>
      <c r="E61" s="6" t="n">
        <v>3.43118977282303E-082</v>
      </c>
      <c r="F61" s="6" t="n">
        <v>2.69348397166608E-080</v>
      </c>
      <c r="G61" s="6" t="n">
        <v>1.20554563406785E-080</v>
      </c>
      <c r="H61" s="3" t="b">
        <f aca="false">TRUE()</f>
        <v>1</v>
      </c>
      <c r="I61" s="3" t="s">
        <v>57</v>
      </c>
      <c r="J61" s="3" t="s">
        <v>15</v>
      </c>
    </row>
    <row r="62" customFormat="false" ht="15" hidden="false" customHeight="false" outlineLevel="0" collapsed="false">
      <c r="A62" s="1" t="s">
        <v>135</v>
      </c>
      <c r="B62" s="2" t="n">
        <v>-0.0623924366105744</v>
      </c>
      <c r="C62" s="2" t="n">
        <v>0.267776321784644</v>
      </c>
      <c r="D62" s="2" t="n">
        <v>19.0612130213535</v>
      </c>
      <c r="E62" s="6" t="n">
        <v>5.30309750443855E-081</v>
      </c>
      <c r="F62" s="6" t="n">
        <v>4.09468676162386E-079</v>
      </c>
      <c r="G62" s="6" t="n">
        <v>1.83269393851178E-079</v>
      </c>
      <c r="H62" s="3" t="b">
        <f aca="false">TRUE()</f>
        <v>1</v>
      </c>
      <c r="I62" s="3" t="s">
        <v>136</v>
      </c>
      <c r="J62" s="3" t="s">
        <v>15</v>
      </c>
    </row>
    <row r="63" customFormat="false" ht="15" hidden="false" customHeight="false" outlineLevel="0" collapsed="false">
      <c r="A63" s="1" t="s">
        <v>137</v>
      </c>
      <c r="B63" s="2" t="n">
        <v>-0.539626943927249</v>
      </c>
      <c r="C63" s="2" t="n">
        <v>-0.209458185532031</v>
      </c>
      <c r="D63" s="2" t="n">
        <v>-18.4446396377257</v>
      </c>
      <c r="E63" s="6" t="n">
        <v>5.75816084138015E-076</v>
      </c>
      <c r="F63" s="6" t="n">
        <v>4.37434476820976E-074</v>
      </c>
      <c r="G63" s="6" t="n">
        <v>1.95786286189067E-074</v>
      </c>
      <c r="H63" s="3" t="b">
        <f aca="false">TRUE()</f>
        <v>1</v>
      </c>
      <c r="I63" s="3" t="s">
        <v>138</v>
      </c>
      <c r="J63" s="3" t="s">
        <v>139</v>
      </c>
    </row>
    <row r="64" customFormat="false" ht="15" hidden="false" customHeight="false" outlineLevel="0" collapsed="false">
      <c r="A64" s="1" t="s">
        <v>140</v>
      </c>
      <c r="B64" s="2" t="n">
        <v>-0.734035730384303</v>
      </c>
      <c r="C64" s="2" t="n">
        <v>-0.403866971989084</v>
      </c>
      <c r="D64" s="2" t="n">
        <v>-18.3347901423015</v>
      </c>
      <c r="E64" s="6" t="n">
        <v>4.3669837609529E-075</v>
      </c>
      <c r="F64" s="6" t="n">
        <v>3.26484024033145E-073</v>
      </c>
      <c r="G64" s="6" t="n">
        <v>1.46127244084768E-073</v>
      </c>
      <c r="H64" s="3" t="b">
        <f aca="false">TRUE()</f>
        <v>1</v>
      </c>
      <c r="I64" s="3" t="s">
        <v>141</v>
      </c>
      <c r="J64" s="3" t="s">
        <v>142</v>
      </c>
    </row>
    <row r="65" customFormat="false" ht="15" hidden="false" customHeight="false" outlineLevel="0" collapsed="false">
      <c r="A65" s="1" t="s">
        <v>143</v>
      </c>
      <c r="B65" s="2" t="n">
        <v>-0.570799293482182</v>
      </c>
      <c r="C65" s="2" t="n">
        <v>-0.240630535086963</v>
      </c>
      <c r="D65" s="2" t="n">
        <v>-18.1039730433914</v>
      </c>
      <c r="E65" s="6" t="n">
        <v>2.96489286356607E-073</v>
      </c>
      <c r="F65" s="6" t="n">
        <v>2.18197584178066E-071</v>
      </c>
      <c r="G65" s="6" t="n">
        <v>9.76605570098524E-072</v>
      </c>
      <c r="H65" s="3" t="b">
        <f aca="false">TRUE()</f>
        <v>1</v>
      </c>
      <c r="I65" s="3" t="s">
        <v>144</v>
      </c>
      <c r="J65" s="3" t="s">
        <v>145</v>
      </c>
    </row>
    <row r="66" customFormat="false" ht="15" hidden="false" customHeight="false" outlineLevel="0" collapsed="false">
      <c r="A66" s="1" t="s">
        <v>146</v>
      </c>
      <c r="B66" s="2" t="n">
        <v>0.0120612671431211</v>
      </c>
      <c r="C66" s="2" t="n">
        <v>0.342230025538339</v>
      </c>
      <c r="D66" s="2" t="n">
        <v>18.0405107860736</v>
      </c>
      <c r="E66" s="6" t="n">
        <v>9.36740934592577E-073</v>
      </c>
      <c r="F66" s="6" t="n">
        <v>6.78776892604775E-071</v>
      </c>
      <c r="G66" s="6" t="n">
        <v>3.03805973227924E-071</v>
      </c>
      <c r="H66" s="3" t="b">
        <f aca="false">TRUE()</f>
        <v>1</v>
      </c>
      <c r="I66" s="3" t="s">
        <v>147</v>
      </c>
      <c r="J66" s="3" t="s">
        <v>148</v>
      </c>
    </row>
    <row r="67" customFormat="false" ht="15" hidden="false" customHeight="false" outlineLevel="0" collapsed="false">
      <c r="A67" s="1" t="s">
        <v>149</v>
      </c>
      <c r="B67" s="2" t="n">
        <v>0.129586274997312</v>
      </c>
      <c r="C67" s="2" t="n">
        <v>0.45975503339253</v>
      </c>
      <c r="D67" s="2" t="n">
        <v>17.8835708035058</v>
      </c>
      <c r="E67" s="6" t="n">
        <v>1.58361907726664E-071</v>
      </c>
      <c r="F67" s="6" t="n">
        <v>1.13012815968574E-069</v>
      </c>
      <c r="G67" s="6" t="n">
        <v>5.05821116137378E-070</v>
      </c>
      <c r="H67" s="3" t="b">
        <f aca="false">TRUE()</f>
        <v>1</v>
      </c>
      <c r="I67" s="3" t="s">
        <v>57</v>
      </c>
      <c r="J67" s="3" t="s">
        <v>15</v>
      </c>
    </row>
    <row r="68" customFormat="false" ht="15" hidden="false" customHeight="false" outlineLevel="0" collapsed="false">
      <c r="A68" s="1" t="s">
        <v>150</v>
      </c>
      <c r="B68" s="2" t="n">
        <v>-0.122033327731685</v>
      </c>
      <c r="C68" s="2" t="n">
        <v>0.208135430663533</v>
      </c>
      <c r="D68" s="2" t="n">
        <v>17.8667038448467</v>
      </c>
      <c r="E68" s="6" t="n">
        <v>2.1428779631176E-071</v>
      </c>
      <c r="F68" s="6" t="n">
        <v>1.50641122481849E-069</v>
      </c>
      <c r="G68" s="6" t="n">
        <v>6.74237342525339E-070</v>
      </c>
      <c r="H68" s="3" t="b">
        <f aca="false">TRUE()</f>
        <v>1</v>
      </c>
      <c r="I68" s="3" t="s">
        <v>151</v>
      </c>
      <c r="J68" s="3" t="s">
        <v>152</v>
      </c>
    </row>
    <row r="69" customFormat="false" ht="15" hidden="false" customHeight="false" outlineLevel="0" collapsed="false">
      <c r="A69" s="1" t="s">
        <v>153</v>
      </c>
      <c r="B69" s="2" t="n">
        <v>0.310049023180007</v>
      </c>
      <c r="C69" s="2" t="n">
        <v>0.640217781575225</v>
      </c>
      <c r="D69" s="2" t="n">
        <v>17.8231608539321</v>
      </c>
      <c r="E69" s="6" t="n">
        <v>4.67204315545898E-071</v>
      </c>
      <c r="F69" s="6" t="n">
        <v>3.23607695032527E-069</v>
      </c>
      <c r="G69" s="6" t="n">
        <v>1.44839860938882E-069</v>
      </c>
      <c r="H69" s="3" t="b">
        <f aca="false">TRUE()</f>
        <v>1</v>
      </c>
      <c r="I69" s="3" t="s">
        <v>154</v>
      </c>
      <c r="J69" s="3" t="s">
        <v>15</v>
      </c>
    </row>
    <row r="70" customFormat="false" ht="15" hidden="false" customHeight="false" outlineLevel="0" collapsed="false">
      <c r="A70" s="1" t="s">
        <v>155</v>
      </c>
      <c r="B70" s="2" t="n">
        <v>-0.732841023533048</v>
      </c>
      <c r="C70" s="2" t="n">
        <v>-0.40267226513783</v>
      </c>
      <c r="D70" s="2" t="n">
        <v>-17.7571746780527</v>
      </c>
      <c r="E70" s="6" t="n">
        <v>1.51679960607206E-070</v>
      </c>
      <c r="F70" s="6" t="n">
        <v>1.03538060066658E-068</v>
      </c>
      <c r="G70" s="6" t="n">
        <v>4.63414141633096E-069</v>
      </c>
      <c r="H70" s="3" t="b">
        <f aca="false">TRUE()</f>
        <v>1</v>
      </c>
      <c r="I70" s="3" t="s">
        <v>156</v>
      </c>
      <c r="J70" s="3" t="s">
        <v>157</v>
      </c>
    </row>
    <row r="71" customFormat="false" ht="15" hidden="false" customHeight="false" outlineLevel="0" collapsed="false">
      <c r="A71" s="1" t="s">
        <v>158</v>
      </c>
      <c r="B71" s="2" t="n">
        <v>-0.0946257786836089</v>
      </c>
      <c r="C71" s="2" t="n">
        <v>0.23554297971161</v>
      </c>
      <c r="D71" s="2" t="n">
        <v>17.755040876679</v>
      </c>
      <c r="E71" s="6" t="n">
        <v>1.57555883036056E-070</v>
      </c>
      <c r="F71" s="6" t="n">
        <v>1.06012601299975E-068</v>
      </c>
      <c r="G71" s="6" t="n">
        <v>4.74489657253488E-069</v>
      </c>
      <c r="H71" s="3" t="b">
        <f aca="false">TRUE()</f>
        <v>1</v>
      </c>
      <c r="I71" s="3" t="s">
        <v>159</v>
      </c>
      <c r="J71" s="3" t="s">
        <v>15</v>
      </c>
    </row>
    <row r="72" customFormat="false" ht="15" hidden="false" customHeight="false" outlineLevel="0" collapsed="false">
      <c r="A72" s="1" t="s">
        <v>160</v>
      </c>
      <c r="B72" s="2" t="n">
        <v>0.0965808081124067</v>
      </c>
      <c r="C72" s="2" t="n">
        <v>0.426749566507625</v>
      </c>
      <c r="D72" s="2" t="n">
        <v>17.6976570513731</v>
      </c>
      <c r="E72" s="6" t="n">
        <v>4.371178525159E-070</v>
      </c>
      <c r="F72" s="6" t="n">
        <v>2.89975364133787E-068</v>
      </c>
      <c r="G72" s="6" t="n">
        <v>1.29786751247117E-068</v>
      </c>
      <c r="H72" s="3" t="b">
        <f aca="false">TRUE()</f>
        <v>1</v>
      </c>
      <c r="I72" s="3" t="s">
        <v>161</v>
      </c>
      <c r="J72" s="3" t="s">
        <v>15</v>
      </c>
    </row>
    <row r="73" customFormat="false" ht="15" hidden="false" customHeight="false" outlineLevel="0" collapsed="false">
      <c r="A73" s="1" t="s">
        <v>162</v>
      </c>
      <c r="B73" s="2" t="n">
        <v>-0.55506756037995</v>
      </c>
      <c r="C73" s="2" t="n">
        <v>-0.224898801984731</v>
      </c>
      <c r="D73" s="2" t="n">
        <v>-17.5636285536252</v>
      </c>
      <c r="E73" s="6" t="n">
        <v>4.67865205147795E-069</v>
      </c>
      <c r="F73" s="6" t="n">
        <v>3.06061821700849E-067</v>
      </c>
      <c r="G73" s="6" t="n">
        <v>1.36986704501561E-067</v>
      </c>
      <c r="H73" s="3" t="b">
        <f aca="false">TRUE()</f>
        <v>1</v>
      </c>
      <c r="I73" s="3" t="s">
        <v>163</v>
      </c>
      <c r="J73" s="3" t="s">
        <v>164</v>
      </c>
    </row>
    <row r="74" customFormat="false" ht="15" hidden="false" customHeight="false" outlineLevel="0" collapsed="false">
      <c r="A74" s="1" t="s">
        <v>165</v>
      </c>
      <c r="B74" s="2" t="n">
        <v>-0.482073505114649</v>
      </c>
      <c r="C74" s="2" t="n">
        <v>-0.15190474671943</v>
      </c>
      <c r="D74" s="2" t="n">
        <v>-17.1119547511129</v>
      </c>
      <c r="E74" s="6" t="n">
        <v>1.20873971714143E-065</v>
      </c>
      <c r="F74" s="6" t="n">
        <v>7.79885488730978E-064</v>
      </c>
      <c r="G74" s="6" t="n">
        <v>3.49060011458297E-064</v>
      </c>
      <c r="H74" s="3" t="b">
        <f aca="false">TRUE()</f>
        <v>1</v>
      </c>
      <c r="I74" s="3" t="s">
        <v>166</v>
      </c>
      <c r="J74" s="3" t="s">
        <v>167</v>
      </c>
    </row>
    <row r="75" customFormat="false" ht="15" hidden="false" customHeight="false" outlineLevel="0" collapsed="false">
      <c r="A75" s="1" t="s">
        <v>168</v>
      </c>
      <c r="B75" s="2" t="n">
        <v>-0.17098774412659</v>
      </c>
      <c r="C75" s="2" t="n">
        <v>0.159181014268629</v>
      </c>
      <c r="D75" s="2" t="n">
        <v>16.9169090795985</v>
      </c>
      <c r="E75" s="6" t="n">
        <v>3.37694098508602E-064</v>
      </c>
      <c r="F75" s="6" t="n">
        <v>2.14937730266961E-062</v>
      </c>
      <c r="G75" s="6" t="n">
        <v>9.62015163429796E-063</v>
      </c>
      <c r="H75" s="3" t="b">
        <f aca="false">TRUE()</f>
        <v>1</v>
      </c>
      <c r="I75" s="3" t="s">
        <v>169</v>
      </c>
      <c r="J75" s="3" t="s">
        <v>170</v>
      </c>
    </row>
    <row r="76" customFormat="false" ht="15" hidden="false" customHeight="false" outlineLevel="0" collapsed="false">
      <c r="A76" s="1" t="s">
        <v>171</v>
      </c>
      <c r="B76" s="2" t="n">
        <v>-0.207323229072728</v>
      </c>
      <c r="C76" s="2" t="n">
        <v>0.122845529322491</v>
      </c>
      <c r="D76" s="2" t="n">
        <v>16.805832376885</v>
      </c>
      <c r="E76" s="6" t="n">
        <v>2.21185771072668E-063</v>
      </c>
      <c r="F76" s="6" t="n">
        <v>1.38904664233635E-061</v>
      </c>
      <c r="G76" s="6" t="n">
        <v>6.21707473592048E-062</v>
      </c>
      <c r="H76" s="3" t="b">
        <f aca="false">TRUE()</f>
        <v>1</v>
      </c>
      <c r="I76" s="3" t="s">
        <v>172</v>
      </c>
      <c r="J76" s="3" t="s">
        <v>173</v>
      </c>
    </row>
    <row r="77" customFormat="false" ht="15" hidden="false" customHeight="false" outlineLevel="0" collapsed="false">
      <c r="A77" s="1" t="s">
        <v>174</v>
      </c>
      <c r="B77" s="2" t="n">
        <v>0.215584409897749</v>
      </c>
      <c r="C77" s="2" t="n">
        <v>0.545753168292968</v>
      </c>
      <c r="D77" s="2" t="n">
        <v>16.7426021603364</v>
      </c>
      <c r="E77" s="6" t="n">
        <v>6.41226978626676E-063</v>
      </c>
      <c r="F77" s="6" t="n">
        <v>3.97391982806796E-061</v>
      </c>
      <c r="G77" s="6" t="n">
        <v>1.77864125023904E-061</v>
      </c>
      <c r="H77" s="3" t="b">
        <f aca="false">TRUE()</f>
        <v>1</v>
      </c>
      <c r="I77" s="3" t="s">
        <v>175</v>
      </c>
      <c r="J77" s="3" t="s">
        <v>15</v>
      </c>
    </row>
    <row r="78" customFormat="false" ht="15" hidden="false" customHeight="false" outlineLevel="0" collapsed="false">
      <c r="A78" s="1" t="s">
        <v>176</v>
      </c>
      <c r="B78" s="2" t="n">
        <v>-0.677999536973328</v>
      </c>
      <c r="C78" s="2" t="n">
        <v>-0.347830778578109</v>
      </c>
      <c r="D78" s="2" t="n">
        <v>-16.6379984020749</v>
      </c>
      <c r="E78" s="6" t="n">
        <v>3.69773141215233E-062</v>
      </c>
      <c r="F78" s="6" t="n">
        <v>2.26185908457629E-060</v>
      </c>
      <c r="G78" s="6" t="n">
        <v>1.01235959559135E-060</v>
      </c>
      <c r="H78" s="3" t="b">
        <f aca="false">TRUE()</f>
        <v>1</v>
      </c>
      <c r="I78" s="3" t="s">
        <v>177</v>
      </c>
      <c r="J78" s="3" t="s">
        <v>178</v>
      </c>
    </row>
    <row r="79" customFormat="false" ht="15" hidden="false" customHeight="false" outlineLevel="0" collapsed="false">
      <c r="A79" s="1" t="s">
        <v>179</v>
      </c>
      <c r="B79" s="2" t="n">
        <v>-0.0331155949081303</v>
      </c>
      <c r="C79" s="2" t="n">
        <v>0.297053163487088</v>
      </c>
      <c r="D79" s="2" t="n">
        <v>16.6228649574675</v>
      </c>
      <c r="E79" s="6" t="n">
        <v>4.76024309314273E-062</v>
      </c>
      <c r="F79" s="6" t="n">
        <v>2.87445448316696E-060</v>
      </c>
      <c r="G79" s="6" t="n">
        <v>1.28654415209502E-060</v>
      </c>
      <c r="H79" s="3" t="b">
        <f aca="false">TRUE()</f>
        <v>1</v>
      </c>
      <c r="I79" s="3" t="s">
        <v>57</v>
      </c>
      <c r="J79" s="3" t="s">
        <v>15</v>
      </c>
    </row>
    <row r="80" customFormat="false" ht="15" hidden="false" customHeight="false" outlineLevel="0" collapsed="false">
      <c r="A80" s="1" t="s">
        <v>180</v>
      </c>
      <c r="B80" s="2" t="n">
        <v>0.195735665404268</v>
      </c>
      <c r="C80" s="2" t="n">
        <v>0.525904423799486</v>
      </c>
      <c r="D80" s="2" t="n">
        <v>16.5955082878736</v>
      </c>
      <c r="E80" s="6" t="n">
        <v>7.51053061837354E-062</v>
      </c>
      <c r="F80" s="6" t="n">
        <v>4.47779736867587E-060</v>
      </c>
      <c r="G80" s="6" t="n">
        <v>2.00416602617041E-060</v>
      </c>
      <c r="H80" s="3" t="b">
        <f aca="false">TRUE()</f>
        <v>1</v>
      </c>
      <c r="I80" s="3" t="s">
        <v>181</v>
      </c>
      <c r="J80" s="3" t="s">
        <v>182</v>
      </c>
    </row>
    <row r="81" customFormat="false" ht="15" hidden="false" customHeight="false" outlineLevel="0" collapsed="false">
      <c r="A81" s="1" t="s">
        <v>183</v>
      </c>
      <c r="B81" s="2" t="n">
        <v>0.46658029679007</v>
      </c>
      <c r="C81" s="2" t="n">
        <v>0.796749055185289</v>
      </c>
      <c r="D81" s="2" t="n">
        <v>16.5565735222989</v>
      </c>
      <c r="E81" s="6" t="n">
        <v>1.43539110168019E-061</v>
      </c>
      <c r="F81" s="6" t="n">
        <v>8.45086511114214E-060</v>
      </c>
      <c r="G81" s="6" t="n">
        <v>3.78242590117657E-060</v>
      </c>
      <c r="H81" s="3" t="b">
        <f aca="false">TRUE()</f>
        <v>1</v>
      </c>
      <c r="I81" s="3" t="s">
        <v>57</v>
      </c>
      <c r="J81" s="3" t="s">
        <v>15</v>
      </c>
    </row>
    <row r="82" customFormat="false" ht="15" hidden="false" customHeight="false" outlineLevel="0" collapsed="false">
      <c r="A82" s="1" t="s">
        <v>184</v>
      </c>
      <c r="B82" s="2" t="n">
        <v>0.108751909161393</v>
      </c>
      <c r="C82" s="2" t="n">
        <v>0.438920667556612</v>
      </c>
      <c r="D82" s="2" t="n">
        <v>16.47228686238</v>
      </c>
      <c r="E82" s="6" t="n">
        <v>5.80343850569036E-061</v>
      </c>
      <c r="F82" s="6" t="n">
        <v>3.3745920199755E-059</v>
      </c>
      <c r="G82" s="6" t="n">
        <v>1.51039498257167E-059</v>
      </c>
      <c r="H82" s="3" t="b">
        <f aca="false">TRUE()</f>
        <v>1</v>
      </c>
      <c r="I82" s="3" t="s">
        <v>185</v>
      </c>
      <c r="J82" s="3" t="s">
        <v>15</v>
      </c>
    </row>
    <row r="83" customFormat="false" ht="15" hidden="false" customHeight="false" outlineLevel="0" collapsed="false">
      <c r="A83" s="1" t="s">
        <v>186</v>
      </c>
      <c r="B83" s="2" t="n">
        <v>-0.770986967880482</v>
      </c>
      <c r="C83" s="2" t="n">
        <v>-0.440818209485264</v>
      </c>
      <c r="D83" s="2" t="n">
        <v>-16.3434128961981</v>
      </c>
      <c r="E83" s="6" t="n">
        <v>4.8462603127361E-060</v>
      </c>
      <c r="F83" s="6" t="n">
        <v>2.7836446430472E-058</v>
      </c>
      <c r="G83" s="6" t="n">
        <v>1.24589961608204E-058</v>
      </c>
      <c r="H83" s="3" t="b">
        <f aca="false">TRUE()</f>
        <v>1</v>
      </c>
      <c r="I83" s="3" t="s">
        <v>187</v>
      </c>
      <c r="J83" s="3" t="s">
        <v>15</v>
      </c>
    </row>
    <row r="84" customFormat="false" ht="15" hidden="false" customHeight="false" outlineLevel="0" collapsed="false">
      <c r="A84" s="1" t="s">
        <v>188</v>
      </c>
      <c r="B84" s="2" t="n">
        <v>0.136309239707488</v>
      </c>
      <c r="C84" s="2" t="n">
        <v>0.466477998102707</v>
      </c>
      <c r="D84" s="2" t="n">
        <v>16.3323775698678</v>
      </c>
      <c r="E84" s="6" t="n">
        <v>5.80762563348095E-060</v>
      </c>
      <c r="F84" s="6" t="n">
        <v>3.2956526185175E-058</v>
      </c>
      <c r="G84" s="6" t="n">
        <v>1.47506340021043E-058</v>
      </c>
      <c r="H84" s="3" t="b">
        <f aca="false">TRUE()</f>
        <v>1</v>
      </c>
      <c r="I84" s="3" t="s">
        <v>189</v>
      </c>
      <c r="J84" s="3" t="s">
        <v>15</v>
      </c>
    </row>
    <row r="85" customFormat="false" ht="15" hidden="false" customHeight="false" outlineLevel="0" collapsed="false">
      <c r="A85" s="1" t="s">
        <v>190</v>
      </c>
      <c r="B85" s="2" t="n">
        <v>-0.042572237231747</v>
      </c>
      <c r="C85" s="2" t="n">
        <v>0.287596521163471</v>
      </c>
      <c r="D85" s="2" t="n">
        <v>16.1396375233543</v>
      </c>
      <c r="E85" s="6" t="n">
        <v>1.3432786224096E-058</v>
      </c>
      <c r="F85" s="6" t="n">
        <v>7.53195513279671E-057</v>
      </c>
      <c r="G85" s="6" t="n">
        <v>3.3711415110896E-057</v>
      </c>
      <c r="H85" s="3" t="b">
        <f aca="false">TRUE()</f>
        <v>1</v>
      </c>
      <c r="I85" s="3" t="s">
        <v>191</v>
      </c>
      <c r="J85" s="3" t="s">
        <v>15</v>
      </c>
    </row>
    <row r="86" customFormat="false" ht="15" hidden="false" customHeight="false" outlineLevel="0" collapsed="false">
      <c r="A86" s="1" t="s">
        <v>192</v>
      </c>
      <c r="B86" s="2" t="n">
        <v>-0.185966013144094</v>
      </c>
      <c r="C86" s="2" t="n">
        <v>0.144202745251124</v>
      </c>
      <c r="D86" s="2" t="n">
        <v>15.7441145146359</v>
      </c>
      <c r="E86" s="6" t="n">
        <v>7.53788742510498E-056</v>
      </c>
      <c r="F86" s="6" t="n">
        <v>4.17687644379346E-054</v>
      </c>
      <c r="G86" s="6" t="n">
        <v>1.86948027678121E-054</v>
      </c>
      <c r="H86" s="3" t="b">
        <f aca="false">TRUE()</f>
        <v>1</v>
      </c>
      <c r="I86" s="3" t="s">
        <v>193</v>
      </c>
      <c r="J86" s="3" t="s">
        <v>15</v>
      </c>
    </row>
    <row r="87" customFormat="false" ht="15" hidden="false" customHeight="false" outlineLevel="0" collapsed="false">
      <c r="A87" s="1" t="s">
        <v>194</v>
      </c>
      <c r="B87" s="2" t="n">
        <v>-0.529287647743194</v>
      </c>
      <c r="C87" s="2" t="n">
        <v>-0.199118889347976</v>
      </c>
      <c r="D87" s="2" t="n">
        <v>-15.6962893842983</v>
      </c>
      <c r="E87" s="6" t="n">
        <v>1.60351117823675E-055</v>
      </c>
      <c r="F87" s="6" t="n">
        <v>8.78202052266874E-054</v>
      </c>
      <c r="G87" s="6" t="n">
        <v>3.93064395807366E-054</v>
      </c>
      <c r="H87" s="3" t="b">
        <f aca="false">TRUE()</f>
        <v>1</v>
      </c>
      <c r="I87" s="3" t="s">
        <v>195</v>
      </c>
      <c r="J87" s="3" t="s">
        <v>15</v>
      </c>
    </row>
    <row r="88" customFormat="false" ht="15" hidden="false" customHeight="false" outlineLevel="0" collapsed="false">
      <c r="A88" s="1" t="s">
        <v>196</v>
      </c>
      <c r="B88" s="2" t="n">
        <v>-0.0390840774910135</v>
      </c>
      <c r="C88" s="2" t="n">
        <v>0.291084680904205</v>
      </c>
      <c r="D88" s="2" t="n">
        <v>15.6355433829808</v>
      </c>
      <c r="E88" s="6" t="n">
        <v>4.16903297656592E-055</v>
      </c>
      <c r="F88" s="6" t="n">
        <v>2.2570281976581E-053</v>
      </c>
      <c r="G88" s="6" t="n">
        <v>1.01019739425874E-053</v>
      </c>
      <c r="H88" s="3" t="b">
        <f aca="false">TRUE()</f>
        <v>1</v>
      </c>
      <c r="I88" s="3" t="s">
        <v>197</v>
      </c>
      <c r="J88" s="3" t="s">
        <v>15</v>
      </c>
    </row>
    <row r="89" customFormat="false" ht="15" hidden="false" customHeight="false" outlineLevel="0" collapsed="false">
      <c r="A89" s="1" t="s">
        <v>198</v>
      </c>
      <c r="B89" s="2" t="n">
        <v>0.22915431204534</v>
      </c>
      <c r="C89" s="2" t="n">
        <v>0.559323070440559</v>
      </c>
      <c r="D89" s="2" t="n">
        <v>15.6240948088026</v>
      </c>
      <c r="E89" s="6" t="n">
        <v>4.98957061693054E-055</v>
      </c>
      <c r="F89" s="6" t="n">
        <v>2.67055427337987E-053</v>
      </c>
      <c r="G89" s="6" t="n">
        <v>1.19528279309674E-053</v>
      </c>
      <c r="H89" s="3" t="b">
        <f aca="false">TRUE()</f>
        <v>1</v>
      </c>
      <c r="I89" s="3" t="s">
        <v>199</v>
      </c>
      <c r="J89" s="3" t="s">
        <v>200</v>
      </c>
    </row>
    <row r="90" customFormat="false" ht="15" hidden="false" customHeight="false" outlineLevel="0" collapsed="false">
      <c r="A90" s="1" t="s">
        <v>201</v>
      </c>
      <c r="B90" s="2" t="n">
        <v>-0.757123337841552</v>
      </c>
      <c r="C90" s="2" t="n">
        <v>-0.426954579446334</v>
      </c>
      <c r="D90" s="2" t="n">
        <v>-15.4778022745417</v>
      </c>
      <c r="E90" s="6" t="n">
        <v>4.89925704332328E-054</v>
      </c>
      <c r="F90" s="6" t="n">
        <v>2.59275288472502E-052</v>
      </c>
      <c r="G90" s="6" t="n">
        <v>1.16046056084887E-052</v>
      </c>
      <c r="H90" s="3" t="b">
        <f aca="false">TRUE()</f>
        <v>1</v>
      </c>
      <c r="I90" s="3" t="s">
        <v>202</v>
      </c>
      <c r="J90" s="3" t="s">
        <v>203</v>
      </c>
    </row>
    <row r="91" customFormat="false" ht="15" hidden="false" customHeight="false" outlineLevel="0" collapsed="false">
      <c r="A91" s="1" t="s">
        <v>204</v>
      </c>
      <c r="B91" s="2" t="n">
        <v>-0.491763560456759</v>
      </c>
      <c r="C91" s="2" t="n">
        <v>-0.161594802061541</v>
      </c>
      <c r="D91" s="2" t="n">
        <v>-15.4678175490657</v>
      </c>
      <c r="E91" s="6" t="n">
        <v>5.7214104396297E-054</v>
      </c>
      <c r="F91" s="6" t="n">
        <v>2.99420479673955E-052</v>
      </c>
      <c r="G91" s="6" t="n">
        <v>1.34014182307593E-052</v>
      </c>
      <c r="H91" s="3" t="b">
        <f aca="false">TRUE()</f>
        <v>1</v>
      </c>
      <c r="I91" s="3" t="s">
        <v>205</v>
      </c>
      <c r="J91" s="3" t="s">
        <v>15</v>
      </c>
    </row>
    <row r="92" customFormat="false" ht="15" hidden="false" customHeight="false" outlineLevel="0" collapsed="false">
      <c r="A92" s="1" t="s">
        <v>206</v>
      </c>
      <c r="B92" s="2" t="n">
        <v>0.219063306529302</v>
      </c>
      <c r="C92" s="2" t="n">
        <v>0.54923206492452</v>
      </c>
      <c r="D92" s="2" t="n">
        <v>15.4612152398982</v>
      </c>
      <c r="E92" s="6" t="n">
        <v>6.33912222492862E-054</v>
      </c>
      <c r="F92" s="6" t="n">
        <v>3.28101820652899E-052</v>
      </c>
      <c r="G92" s="6" t="n">
        <v>1.46851335140171E-052</v>
      </c>
      <c r="H92" s="3" t="b">
        <f aca="false">TRUE()</f>
        <v>1</v>
      </c>
      <c r="I92" s="3" t="s">
        <v>207</v>
      </c>
      <c r="J92" s="3" t="s">
        <v>208</v>
      </c>
    </row>
    <row r="93" customFormat="false" ht="15" hidden="false" customHeight="false" outlineLevel="0" collapsed="false">
      <c r="A93" s="1" t="s">
        <v>209</v>
      </c>
      <c r="B93" s="2" t="n">
        <v>-0.637392488365874</v>
      </c>
      <c r="C93" s="2" t="n">
        <v>-0.307223729970656</v>
      </c>
      <c r="D93" s="2" t="n">
        <v>-15.338181404221</v>
      </c>
      <c r="E93" s="6" t="n">
        <v>4.24933532005968E-053</v>
      </c>
      <c r="F93" s="6" t="n">
        <v>2.17547493016099E-051</v>
      </c>
      <c r="G93" s="6" t="n">
        <v>9.7369590154174E-052</v>
      </c>
      <c r="H93" s="3" t="b">
        <f aca="false">TRUE()</f>
        <v>1</v>
      </c>
      <c r="I93" s="3" t="s">
        <v>210</v>
      </c>
      <c r="J93" s="3" t="s">
        <v>15</v>
      </c>
    </row>
    <row r="94" customFormat="false" ht="15" hidden="false" customHeight="false" outlineLevel="0" collapsed="false">
      <c r="A94" s="1" t="s">
        <v>211</v>
      </c>
      <c r="B94" s="2" t="n">
        <v>-0.455413647315069</v>
      </c>
      <c r="C94" s="2" t="n">
        <v>-0.125244888919851</v>
      </c>
      <c r="D94" s="2" t="n">
        <v>-15.3313943939473</v>
      </c>
      <c r="E94" s="6" t="n">
        <v>4.71749925794245E-053</v>
      </c>
      <c r="F94" s="6" t="n">
        <v>2.38918510805472E-051</v>
      </c>
      <c r="G94" s="6" t="n">
        <v>1.06934799178095E-051</v>
      </c>
      <c r="H94" s="3" t="b">
        <f aca="false">TRUE()</f>
        <v>1</v>
      </c>
      <c r="I94" s="3" t="s">
        <v>212</v>
      </c>
      <c r="J94" s="3" t="s">
        <v>213</v>
      </c>
    </row>
    <row r="95" customFormat="false" ht="15" hidden="false" customHeight="false" outlineLevel="0" collapsed="false">
      <c r="A95" s="1" t="s">
        <v>214</v>
      </c>
      <c r="B95" s="2" t="n">
        <v>-0.10131367355582</v>
      </c>
      <c r="C95" s="2" t="n">
        <v>0.228855084839398</v>
      </c>
      <c r="D95" s="2" t="n">
        <v>15.2607014555597</v>
      </c>
      <c r="E95" s="6" t="n">
        <v>1.39738032696254E-052</v>
      </c>
      <c r="F95" s="6" t="n">
        <v>7.00176738297188E-051</v>
      </c>
      <c r="G95" s="6" t="n">
        <v>3.1338408500271E-051</v>
      </c>
      <c r="H95" s="3" t="b">
        <f aca="false">TRUE()</f>
        <v>1</v>
      </c>
      <c r="I95" s="3" t="s">
        <v>215</v>
      </c>
      <c r="J95" s="3" t="s">
        <v>15</v>
      </c>
    </row>
    <row r="96" customFormat="false" ht="15" hidden="false" customHeight="false" outlineLevel="0" collapsed="false">
      <c r="A96" s="1" t="s">
        <v>216</v>
      </c>
      <c r="B96" s="2" t="n">
        <v>-0.149532778391846</v>
      </c>
      <c r="C96" s="2" t="n">
        <v>0.180635980003373</v>
      </c>
      <c r="D96" s="2" t="n">
        <v>15.1565431495126</v>
      </c>
      <c r="E96" s="6" t="n">
        <v>6.85853806110083E-052</v>
      </c>
      <c r="F96" s="6" t="n">
        <v>3.40039097555631E-050</v>
      </c>
      <c r="G96" s="6" t="n">
        <v>1.52194204154478E-050</v>
      </c>
      <c r="H96" s="3" t="b">
        <f aca="false">TRUE()</f>
        <v>1</v>
      </c>
      <c r="I96" s="3" t="s">
        <v>217</v>
      </c>
      <c r="J96" s="3" t="s">
        <v>15</v>
      </c>
    </row>
    <row r="97" customFormat="false" ht="15" hidden="false" customHeight="false" outlineLevel="0" collapsed="false">
      <c r="A97" s="1" t="s">
        <v>218</v>
      </c>
      <c r="B97" s="2" t="n">
        <v>-0.444324214719062</v>
      </c>
      <c r="C97" s="2" t="n">
        <v>-0.114155456323844</v>
      </c>
      <c r="D97" s="2" t="n">
        <v>-15.1437892023579</v>
      </c>
      <c r="E97" s="6" t="n">
        <v>8.32741748391832E-052</v>
      </c>
      <c r="F97" s="6" t="n">
        <v>4.08563920304743E-050</v>
      </c>
      <c r="G97" s="6" t="n">
        <v>1.82864444541825E-050</v>
      </c>
      <c r="H97" s="3" t="b">
        <f aca="false">TRUE()</f>
        <v>1</v>
      </c>
      <c r="I97" s="3" t="s">
        <v>57</v>
      </c>
      <c r="J97" s="3" t="s">
        <v>15</v>
      </c>
    </row>
    <row r="98" customFormat="false" ht="15" hidden="false" customHeight="false" outlineLevel="0" collapsed="false">
      <c r="A98" s="1" t="s">
        <v>219</v>
      </c>
      <c r="B98" s="2" t="n">
        <v>-0.639118270768062</v>
      </c>
      <c r="C98" s="2" t="n">
        <v>-0.308949512372844</v>
      </c>
      <c r="D98" s="2" t="n">
        <v>-15.1183072426641</v>
      </c>
      <c r="E98" s="6" t="n">
        <v>1.22655169788002E-051</v>
      </c>
      <c r="F98" s="6" t="n">
        <v>5.95573040929368E-050</v>
      </c>
      <c r="G98" s="6" t="n">
        <v>2.66565714447817E-050</v>
      </c>
      <c r="H98" s="3" t="b">
        <f aca="false">TRUE()</f>
        <v>1</v>
      </c>
      <c r="I98" s="3" t="s">
        <v>220</v>
      </c>
      <c r="J98" s="3" t="s">
        <v>15</v>
      </c>
    </row>
    <row r="99" customFormat="false" ht="15" hidden="false" customHeight="false" outlineLevel="0" collapsed="false">
      <c r="A99" s="1" t="s">
        <v>221</v>
      </c>
      <c r="B99" s="2" t="n">
        <v>-0.706104630461445</v>
      </c>
      <c r="C99" s="2" t="n">
        <v>-0.375935872066226</v>
      </c>
      <c r="D99" s="2" t="n">
        <v>-14.9277745750737</v>
      </c>
      <c r="E99" s="6" t="n">
        <v>2.17401259280792E-050</v>
      </c>
      <c r="F99" s="6" t="n">
        <v>1.04485707266585E-048</v>
      </c>
      <c r="G99" s="6" t="n">
        <v>4.6765560717188E-049</v>
      </c>
      <c r="H99" s="3" t="b">
        <f aca="false">TRUE()</f>
        <v>1</v>
      </c>
      <c r="I99" s="3" t="s">
        <v>222</v>
      </c>
      <c r="J99" s="3" t="s">
        <v>15</v>
      </c>
    </row>
    <row r="100" customFormat="false" ht="15" hidden="false" customHeight="false" outlineLevel="0" collapsed="false">
      <c r="A100" s="1" t="s">
        <v>223</v>
      </c>
      <c r="B100" s="2" t="n">
        <v>-0.14071953014844</v>
      </c>
      <c r="C100" s="2" t="n">
        <v>0.189449228246779</v>
      </c>
      <c r="D100" s="2" t="n">
        <v>14.9248023338826</v>
      </c>
      <c r="E100" s="6" t="n">
        <v>2.27308170418578E-050</v>
      </c>
      <c r="F100" s="6" t="n">
        <v>1.08143584108233E-048</v>
      </c>
      <c r="G100" s="6" t="n">
        <v>4.84027479077539E-049</v>
      </c>
      <c r="H100" s="3" t="b">
        <f aca="false">TRUE()</f>
        <v>1</v>
      </c>
      <c r="I100" s="3" t="s">
        <v>224</v>
      </c>
      <c r="J100" s="3" t="s">
        <v>15</v>
      </c>
    </row>
    <row r="101" customFormat="false" ht="15" hidden="false" customHeight="false" outlineLevel="0" collapsed="false">
      <c r="A101" s="1" t="s">
        <v>225</v>
      </c>
      <c r="B101" s="2" t="n">
        <v>-0.587156313742183</v>
      </c>
      <c r="C101" s="2" t="n">
        <v>-0.256987555346964</v>
      </c>
      <c r="D101" s="2" t="n">
        <v>-14.6481038046949</v>
      </c>
      <c r="E101" s="6" t="n">
        <v>1.38527991467502E-048</v>
      </c>
      <c r="F101" s="6" t="n">
        <v>6.52466839811933E-047</v>
      </c>
      <c r="G101" s="6" t="n">
        <v>2.92030158108859E-047</v>
      </c>
      <c r="H101" s="3" t="b">
        <f aca="false">TRUE()</f>
        <v>1</v>
      </c>
      <c r="I101" s="3" t="s">
        <v>226</v>
      </c>
      <c r="J101" s="3" t="s">
        <v>227</v>
      </c>
    </row>
    <row r="102" customFormat="false" ht="15" hidden="false" customHeight="false" outlineLevel="0" collapsed="false">
      <c r="A102" s="1" t="s">
        <v>228</v>
      </c>
      <c r="B102" s="2" t="n">
        <v>-0.0667432372694456</v>
      </c>
      <c r="C102" s="2" t="n">
        <v>0.263425521125773</v>
      </c>
      <c r="D102" s="2" t="n">
        <v>14.5845821362925</v>
      </c>
      <c r="E102" s="6" t="n">
        <v>3.52071076645105E-048</v>
      </c>
      <c r="F102" s="6" t="n">
        <v>1.64183640692915E-046</v>
      </c>
      <c r="G102" s="6" t="n">
        <v>7.34850748342401E-047</v>
      </c>
      <c r="H102" s="3" t="b">
        <f aca="false">TRUE()</f>
        <v>1</v>
      </c>
      <c r="I102" s="3" t="s">
        <v>229</v>
      </c>
      <c r="J102" s="3" t="s">
        <v>15</v>
      </c>
    </row>
    <row r="103" customFormat="false" ht="15" hidden="false" customHeight="false" outlineLevel="0" collapsed="false">
      <c r="A103" s="1" t="s">
        <v>230</v>
      </c>
      <c r="B103" s="2" t="n">
        <v>-0.0826922257408587</v>
      </c>
      <c r="C103" s="2" t="n">
        <v>0.24747653265436</v>
      </c>
      <c r="D103" s="2" t="n">
        <v>14.5795410506157</v>
      </c>
      <c r="E103" s="6" t="n">
        <v>3.79056407417828E-048</v>
      </c>
      <c r="F103" s="6" t="n">
        <v>1.75034870484115E-046</v>
      </c>
      <c r="G103" s="6" t="n">
        <v>7.83418524637561E-047</v>
      </c>
      <c r="H103" s="3" t="b">
        <f aca="false">TRUE()</f>
        <v>1</v>
      </c>
      <c r="I103" s="3" t="s">
        <v>231</v>
      </c>
      <c r="J103" s="3" t="s">
        <v>232</v>
      </c>
    </row>
    <row r="104" customFormat="false" ht="15" hidden="false" customHeight="false" outlineLevel="0" collapsed="false">
      <c r="A104" s="1" t="s">
        <v>233</v>
      </c>
      <c r="B104" s="2" t="n">
        <v>-0.477157973486332</v>
      </c>
      <c r="C104" s="2" t="n">
        <v>-0.146989215091113</v>
      </c>
      <c r="D104" s="2" t="n">
        <v>-14.3886566024338</v>
      </c>
      <c r="E104" s="6" t="n">
        <v>6.09686857261979E-047</v>
      </c>
      <c r="F104" s="6" t="n">
        <v>2.78798553175138E-045</v>
      </c>
      <c r="G104" s="6" t="n">
        <v>1.24784250472751E-045</v>
      </c>
      <c r="H104" s="3" t="b">
        <f aca="false">TRUE()</f>
        <v>1</v>
      </c>
      <c r="I104" s="3" t="s">
        <v>234</v>
      </c>
      <c r="J104" s="3" t="s">
        <v>235</v>
      </c>
    </row>
    <row r="105" customFormat="false" ht="15" hidden="false" customHeight="false" outlineLevel="0" collapsed="false">
      <c r="A105" s="1" t="s">
        <v>236</v>
      </c>
      <c r="B105" s="2" t="n">
        <v>-0.542837255061373</v>
      </c>
      <c r="C105" s="2" t="n">
        <v>-0.212668496666155</v>
      </c>
      <c r="D105" s="2" t="n">
        <v>-14.3072068010314</v>
      </c>
      <c r="E105" s="6" t="n">
        <v>1.97279102659301E-046</v>
      </c>
      <c r="F105" s="6" t="n">
        <v>8.93446705312798E-045</v>
      </c>
      <c r="G105" s="6" t="n">
        <v>3.99887575419987E-045</v>
      </c>
      <c r="H105" s="3" t="b">
        <f aca="false">TRUE()</f>
        <v>1</v>
      </c>
      <c r="I105" s="3" t="s">
        <v>237</v>
      </c>
      <c r="J105" s="3" t="s">
        <v>238</v>
      </c>
    </row>
    <row r="106" customFormat="false" ht="15" hidden="false" customHeight="false" outlineLevel="0" collapsed="false">
      <c r="A106" s="1" t="s">
        <v>239</v>
      </c>
      <c r="B106" s="2" t="n">
        <v>-0.644413726964514</v>
      </c>
      <c r="C106" s="2" t="n">
        <v>-0.314244968569295</v>
      </c>
      <c r="D106" s="2" t="n">
        <v>-14.2835273131841</v>
      </c>
      <c r="E106" s="6" t="n">
        <v>2.7720770930286E-046</v>
      </c>
      <c r="F106" s="6" t="n">
        <v>1.24347458172997E-044</v>
      </c>
      <c r="G106" s="6" t="n">
        <v>5.56552542672698E-045</v>
      </c>
      <c r="H106" s="3" t="b">
        <f aca="false">TRUE()</f>
        <v>1</v>
      </c>
      <c r="I106" s="3" t="s">
        <v>240</v>
      </c>
      <c r="J106" s="3" t="s">
        <v>241</v>
      </c>
    </row>
    <row r="107" customFormat="false" ht="15" hidden="false" customHeight="false" outlineLevel="0" collapsed="false">
      <c r="A107" s="1" t="s">
        <v>242</v>
      </c>
      <c r="B107" s="2" t="n">
        <v>-0.039483792227573</v>
      </c>
      <c r="C107" s="2" t="n">
        <v>0.290684966167645</v>
      </c>
      <c r="D107" s="2" t="n">
        <v>14.1230249644548</v>
      </c>
      <c r="E107" s="6" t="n">
        <v>2.73973750410762E-045</v>
      </c>
      <c r="F107" s="6" t="n">
        <v>1.21737392871197E-043</v>
      </c>
      <c r="G107" s="6" t="n">
        <v>5.44870450399948E-044</v>
      </c>
      <c r="H107" s="3" t="b">
        <f aca="false">TRUE()</f>
        <v>1</v>
      </c>
      <c r="I107" s="3" t="s">
        <v>243</v>
      </c>
      <c r="J107" s="3" t="s">
        <v>15</v>
      </c>
    </row>
    <row r="108" customFormat="false" ht="15" hidden="false" customHeight="false" outlineLevel="0" collapsed="false">
      <c r="A108" s="1" t="s">
        <v>244</v>
      </c>
      <c r="B108" s="2" t="n">
        <v>0.0142572389457207</v>
      </c>
      <c r="C108" s="2" t="n">
        <v>0.344425997340939</v>
      </c>
      <c r="D108" s="2" t="n">
        <v>14.0524957530409</v>
      </c>
      <c r="E108" s="6" t="n">
        <v>7.43663115798068E-045</v>
      </c>
      <c r="F108" s="6" t="n">
        <v>3.27350773402701E-043</v>
      </c>
      <c r="G108" s="6" t="n">
        <v>1.46515182505524E-043</v>
      </c>
      <c r="H108" s="3" t="b">
        <f aca="false">TRUE()</f>
        <v>1</v>
      </c>
      <c r="I108" s="3" t="s">
        <v>245</v>
      </c>
      <c r="J108" s="3" t="s">
        <v>246</v>
      </c>
    </row>
    <row r="109" customFormat="false" ht="15" hidden="false" customHeight="false" outlineLevel="0" collapsed="false">
      <c r="A109" s="1" t="s">
        <v>247</v>
      </c>
      <c r="B109" s="2" t="n">
        <v>-0.705781732640036</v>
      </c>
      <c r="C109" s="2" t="n">
        <v>-0.375612974244817</v>
      </c>
      <c r="D109" s="2" t="n">
        <v>-13.8420303382415</v>
      </c>
      <c r="E109" s="6" t="n">
        <v>1.42134458450618E-043</v>
      </c>
      <c r="F109" s="6" t="n">
        <v>6.1986416602075E-042</v>
      </c>
      <c r="G109" s="6" t="n">
        <v>2.77437900846014E-042</v>
      </c>
      <c r="H109" s="3" t="b">
        <f aca="false">TRUE()</f>
        <v>1</v>
      </c>
      <c r="I109" s="3" t="s">
        <v>132</v>
      </c>
      <c r="J109" s="3" t="s">
        <v>15</v>
      </c>
    </row>
    <row r="110" customFormat="false" ht="15" hidden="false" customHeight="false" outlineLevel="0" collapsed="false">
      <c r="A110" s="1" t="s">
        <v>248</v>
      </c>
      <c r="B110" s="2" t="n">
        <v>0.250944554030296</v>
      </c>
      <c r="C110" s="2" t="n">
        <v>0.581113312425514</v>
      </c>
      <c r="D110" s="2" t="n">
        <v>13.7979082761008</v>
      </c>
      <c r="E110" s="6" t="n">
        <v>2.62355141789334E-043</v>
      </c>
      <c r="F110" s="6" t="n">
        <v>1.13366304387868E-041</v>
      </c>
      <c r="G110" s="6" t="n">
        <v>5.07403254457326E-042</v>
      </c>
      <c r="H110" s="3" t="b">
        <f aca="false">TRUE()</f>
        <v>1</v>
      </c>
      <c r="I110" s="3" t="s">
        <v>57</v>
      </c>
      <c r="J110" s="3" t="s">
        <v>15</v>
      </c>
    </row>
    <row r="111" customFormat="false" ht="15" hidden="false" customHeight="false" outlineLevel="0" collapsed="false">
      <c r="A111" s="1" t="s">
        <v>249</v>
      </c>
      <c r="B111" s="2" t="n">
        <v>0.00369816647047472</v>
      </c>
      <c r="C111" s="2" t="n">
        <v>0.333866924865693</v>
      </c>
      <c r="D111" s="2" t="n">
        <v>13.7606897359415</v>
      </c>
      <c r="E111" s="6" t="n">
        <v>4.3931548562799E-043</v>
      </c>
      <c r="F111" s="6" t="n">
        <v>1.88106903391621E-041</v>
      </c>
      <c r="G111" s="6" t="n">
        <v>8.41926139183667E-042</v>
      </c>
      <c r="H111" s="3" t="b">
        <f aca="false">TRUE()</f>
        <v>1</v>
      </c>
      <c r="I111" s="3" t="s">
        <v>57</v>
      </c>
      <c r="J111" s="3" t="s">
        <v>15</v>
      </c>
    </row>
    <row r="112" customFormat="false" ht="15" hidden="false" customHeight="false" outlineLevel="0" collapsed="false">
      <c r="A112" s="1" t="s">
        <v>250</v>
      </c>
      <c r="B112" s="2" t="n">
        <v>-0.180675782465375</v>
      </c>
      <c r="C112" s="2" t="n">
        <v>0.149492975929843</v>
      </c>
      <c r="D112" s="2" t="n">
        <v>13.7505413718081</v>
      </c>
      <c r="E112" s="6" t="n">
        <v>5.05498443072166E-043</v>
      </c>
      <c r="F112" s="6" t="n">
        <v>2.14495285303595E-041</v>
      </c>
      <c r="G112" s="6" t="n">
        <v>9.6003487470518E-042</v>
      </c>
      <c r="H112" s="3" t="b">
        <f aca="false">TRUE()</f>
        <v>1</v>
      </c>
      <c r="I112" s="3" t="s">
        <v>251</v>
      </c>
      <c r="J112" s="3" t="s">
        <v>15</v>
      </c>
    </row>
    <row r="113" customFormat="false" ht="15" hidden="false" customHeight="false" outlineLevel="0" collapsed="false">
      <c r="A113" s="1" t="s">
        <v>252</v>
      </c>
      <c r="B113" s="2" t="n">
        <v>-0.609435321614766</v>
      </c>
      <c r="C113" s="2" t="n">
        <v>-0.279266563219548</v>
      </c>
      <c r="D113" s="2" t="n">
        <v>-13.6290390123963</v>
      </c>
      <c r="E113" s="6" t="n">
        <v>2.69100480653884E-042</v>
      </c>
      <c r="F113" s="6" t="n">
        <v>1.1316636284641E-040</v>
      </c>
      <c r="G113" s="6" t="n">
        <v>5.06508359017409E-041</v>
      </c>
      <c r="H113" s="3" t="b">
        <f aca="false">TRUE()</f>
        <v>1</v>
      </c>
      <c r="I113" s="3" t="s">
        <v>253</v>
      </c>
      <c r="J113" s="3" t="s">
        <v>15</v>
      </c>
    </row>
    <row r="114" customFormat="false" ht="15" hidden="false" customHeight="false" outlineLevel="0" collapsed="false">
      <c r="A114" s="1" t="s">
        <v>254</v>
      </c>
      <c r="B114" s="2" t="n">
        <v>0.146291045386755</v>
      </c>
      <c r="C114" s="2" t="n">
        <v>0.476459803781974</v>
      </c>
      <c r="D114" s="2" t="n">
        <v>13.6250935837778</v>
      </c>
      <c r="E114" s="6" t="n">
        <v>2.84045930603914E-042</v>
      </c>
      <c r="F114" s="6" t="n">
        <v>1.18394365764994E-040</v>
      </c>
      <c r="G114" s="6" t="n">
        <v>5.29907778355681E-041</v>
      </c>
      <c r="H114" s="3" t="b">
        <f aca="false">TRUE()</f>
        <v>1</v>
      </c>
      <c r="I114" s="3" t="s">
        <v>57</v>
      </c>
      <c r="J114" s="3" t="s">
        <v>15</v>
      </c>
    </row>
    <row r="115" customFormat="false" ht="15" hidden="false" customHeight="false" outlineLevel="0" collapsed="false">
      <c r="A115" s="1" t="s">
        <v>255</v>
      </c>
      <c r="B115" s="2" t="n">
        <v>-0.542164812908682</v>
      </c>
      <c r="C115" s="2" t="n">
        <v>-0.211996054513464</v>
      </c>
      <c r="D115" s="2" t="n">
        <v>-13.336653413113</v>
      </c>
      <c r="E115" s="6" t="n">
        <v>1.41678300361977E-040</v>
      </c>
      <c r="F115" s="6" t="n">
        <v>5.85355083074485E-039</v>
      </c>
      <c r="G115" s="6" t="n">
        <v>2.61992375749453E-039</v>
      </c>
      <c r="H115" s="3" t="b">
        <f aca="false">TRUE()</f>
        <v>1</v>
      </c>
      <c r="I115" s="3" t="s">
        <v>256</v>
      </c>
      <c r="J115" s="3" t="s">
        <v>257</v>
      </c>
    </row>
    <row r="116" customFormat="false" ht="15" hidden="false" customHeight="false" outlineLevel="0" collapsed="false">
      <c r="A116" s="1" t="s">
        <v>258</v>
      </c>
      <c r="B116" s="2" t="n">
        <v>-0.118936454797913</v>
      </c>
      <c r="C116" s="2" t="n">
        <v>0.211232303597306</v>
      </c>
      <c r="D116" s="2" t="n">
        <v>13.3075223739711</v>
      </c>
      <c r="E116" s="6" t="n">
        <v>2.09308231856448E-040</v>
      </c>
      <c r="F116" s="6" t="n">
        <v>8.57253714820757E-039</v>
      </c>
      <c r="G116" s="6" t="n">
        <v>3.83688369436018E-039</v>
      </c>
      <c r="H116" s="3" t="b">
        <f aca="false">TRUE()</f>
        <v>1</v>
      </c>
      <c r="I116" s="3" t="s">
        <v>224</v>
      </c>
      <c r="J116" s="3" t="s">
        <v>15</v>
      </c>
    </row>
    <row r="117" customFormat="false" ht="15" hidden="false" customHeight="false" outlineLevel="0" collapsed="false">
      <c r="A117" s="1" t="s">
        <v>259</v>
      </c>
      <c r="B117" s="2" t="n">
        <v>0.0203986538263567</v>
      </c>
      <c r="C117" s="2" t="n">
        <v>0.350567412221575</v>
      </c>
      <c r="D117" s="2" t="n">
        <v>13.2897220837032</v>
      </c>
      <c r="E117" s="6" t="n">
        <v>2.65562727756457E-040</v>
      </c>
      <c r="F117" s="6" t="n">
        <v>1.07827624804561E-038</v>
      </c>
      <c r="G117" s="6" t="n">
        <v>4.82613313026837E-039</v>
      </c>
      <c r="H117" s="3" t="b">
        <f aca="false">TRUE()</f>
        <v>1</v>
      </c>
      <c r="I117" s="3" t="s">
        <v>260</v>
      </c>
      <c r="J117" s="3" t="s">
        <v>261</v>
      </c>
    </row>
    <row r="118" customFormat="false" ht="15" hidden="false" customHeight="false" outlineLevel="0" collapsed="false">
      <c r="A118" s="1" t="s">
        <v>262</v>
      </c>
      <c r="B118" s="2" t="n">
        <v>-0.553311099601897</v>
      </c>
      <c r="C118" s="2" t="n">
        <v>-0.223142341206679</v>
      </c>
      <c r="D118" s="2" t="n">
        <v>-13.2853004769497</v>
      </c>
      <c r="E118" s="6" t="n">
        <v>2.81725254801767E-040</v>
      </c>
      <c r="F118" s="6" t="n">
        <v>1.13412474368917E-038</v>
      </c>
      <c r="G118" s="6" t="n">
        <v>5.07609901386223E-039</v>
      </c>
      <c r="H118" s="3" t="b">
        <f aca="false">TRUE()</f>
        <v>1</v>
      </c>
      <c r="I118" s="3" t="s">
        <v>263</v>
      </c>
      <c r="J118" s="3" t="s">
        <v>15</v>
      </c>
    </row>
    <row r="119" customFormat="false" ht="15" hidden="false" customHeight="false" outlineLevel="0" collapsed="false">
      <c r="A119" s="1" t="s">
        <v>264</v>
      </c>
      <c r="B119" s="2" t="n">
        <v>-0.140258097130028</v>
      </c>
      <c r="C119" s="2" t="n">
        <v>0.189910661265191</v>
      </c>
      <c r="D119" s="2" t="n">
        <v>13.0580358655518</v>
      </c>
      <c r="E119" s="6" t="n">
        <v>5.71841769077093E-039</v>
      </c>
      <c r="F119" s="6" t="n">
        <v>2.28252095962128E-037</v>
      </c>
      <c r="G119" s="6" t="n">
        <v>1.02160740753831E-037</v>
      </c>
      <c r="H119" s="3" t="b">
        <f aca="false">TRUE()</f>
        <v>1</v>
      </c>
      <c r="I119" s="3" t="s">
        <v>265</v>
      </c>
      <c r="J119" s="3" t="s">
        <v>266</v>
      </c>
    </row>
    <row r="120" customFormat="false" ht="15" hidden="false" customHeight="false" outlineLevel="0" collapsed="false">
      <c r="A120" s="1" t="s">
        <v>267</v>
      </c>
      <c r="B120" s="2" t="n">
        <v>-0.834961945057891</v>
      </c>
      <c r="C120" s="2" t="n">
        <v>-0.504793186662673</v>
      </c>
      <c r="D120" s="2" t="n">
        <v>-13.0308111733711</v>
      </c>
      <c r="E120" s="6" t="n">
        <v>8.17340663253746E-039</v>
      </c>
      <c r="F120" s="6" t="n">
        <v>3.23502060834046E-037</v>
      </c>
      <c r="G120" s="6" t="n">
        <v>1.44792581338139E-037</v>
      </c>
      <c r="H120" s="3" t="b">
        <f aca="false">TRUE()</f>
        <v>1</v>
      </c>
      <c r="I120" s="3" t="s">
        <v>268</v>
      </c>
      <c r="J120" s="3" t="s">
        <v>269</v>
      </c>
    </row>
    <row r="121" customFormat="false" ht="15" hidden="false" customHeight="false" outlineLevel="0" collapsed="false">
      <c r="A121" s="1" t="s">
        <v>270</v>
      </c>
      <c r="B121" s="2" t="n">
        <v>-0.691001455766893</v>
      </c>
      <c r="C121" s="2" t="n">
        <v>-0.360832697371674</v>
      </c>
      <c r="D121" s="2" t="n">
        <v>-13.0180837678245</v>
      </c>
      <c r="E121" s="6" t="n">
        <v>9.65638363778555E-039</v>
      </c>
      <c r="F121" s="6" t="n">
        <v>3.79013057783083E-037</v>
      </c>
      <c r="G121" s="6" t="n">
        <v>1.69638112523265E-037</v>
      </c>
      <c r="H121" s="3" t="b">
        <f aca="false">TRUE()</f>
        <v>1</v>
      </c>
      <c r="I121" s="3" t="s">
        <v>271</v>
      </c>
      <c r="J121" s="3" t="s">
        <v>15</v>
      </c>
    </row>
    <row r="122" customFormat="false" ht="15" hidden="false" customHeight="false" outlineLevel="0" collapsed="false">
      <c r="A122" s="1" t="s">
        <v>272</v>
      </c>
      <c r="B122" s="2" t="n">
        <v>-0.517509679920524</v>
      </c>
      <c r="C122" s="2" t="n">
        <v>-0.187340921525305</v>
      </c>
      <c r="D122" s="2" t="n">
        <v>-13.0065998801784</v>
      </c>
      <c r="E122" s="6" t="n">
        <v>1.12225359365373E-038</v>
      </c>
      <c r="F122" s="6" t="n">
        <v>4.36844167447029E-037</v>
      </c>
      <c r="G122" s="6" t="n">
        <v>1.95522076379023E-037</v>
      </c>
      <c r="H122" s="3" t="b">
        <f aca="false">TRUE()</f>
        <v>1</v>
      </c>
      <c r="I122" s="3" t="s">
        <v>273</v>
      </c>
      <c r="J122" s="3" t="s">
        <v>15</v>
      </c>
    </row>
    <row r="123" customFormat="false" ht="15" hidden="false" customHeight="false" outlineLevel="0" collapsed="false">
      <c r="A123" s="1" t="s">
        <v>274</v>
      </c>
      <c r="B123" s="2" t="n">
        <v>-0.101851486648384</v>
      </c>
      <c r="C123" s="2" t="n">
        <v>0.228317271746835</v>
      </c>
      <c r="D123" s="2" t="n">
        <v>12.9458691728146</v>
      </c>
      <c r="E123" s="6" t="n">
        <v>2.47941055334093E-038</v>
      </c>
      <c r="F123" s="6" t="n">
        <v>9.57215057888178E-037</v>
      </c>
      <c r="G123" s="6" t="n">
        <v>4.28428921812851E-037</v>
      </c>
      <c r="H123" s="3" t="b">
        <f aca="false">TRUE()</f>
        <v>1</v>
      </c>
      <c r="I123" s="3" t="s">
        <v>275</v>
      </c>
      <c r="J123" s="3" t="s">
        <v>15</v>
      </c>
    </row>
    <row r="124" customFormat="false" ht="15" hidden="false" customHeight="false" outlineLevel="0" collapsed="false">
      <c r="A124" s="1" t="s">
        <v>276</v>
      </c>
      <c r="B124" s="2" t="n">
        <v>-0.628223583784123</v>
      </c>
      <c r="C124" s="2" t="n">
        <v>-0.298054825388905</v>
      </c>
      <c r="D124" s="2" t="n">
        <v>-12.8462084414983</v>
      </c>
      <c r="E124" s="6" t="n">
        <v>9.03302492636751E-038</v>
      </c>
      <c r="F124" s="6" t="n">
        <v>3.45898759375536E-036</v>
      </c>
      <c r="G124" s="6" t="n">
        <v>1.54816863059603E-036</v>
      </c>
      <c r="H124" s="3" t="b">
        <f aca="false">TRUE()</f>
        <v>1</v>
      </c>
      <c r="I124" s="3" t="s">
        <v>277</v>
      </c>
      <c r="J124" s="3" t="s">
        <v>15</v>
      </c>
    </row>
    <row r="125" customFormat="false" ht="15" hidden="false" customHeight="false" outlineLevel="0" collapsed="false">
      <c r="A125" s="1" t="s">
        <v>278</v>
      </c>
      <c r="B125" s="2" t="n">
        <v>-0.655922011594411</v>
      </c>
      <c r="C125" s="2" t="n">
        <v>-0.325753253199193</v>
      </c>
      <c r="D125" s="2" t="n">
        <v>-12.6152335716015</v>
      </c>
      <c r="E125" s="6" t="n">
        <v>1.7404088062979E-036</v>
      </c>
      <c r="F125" s="6" t="n">
        <v>6.61074635295414E-035</v>
      </c>
      <c r="G125" s="6" t="n">
        <v>2.95882822677581E-035</v>
      </c>
      <c r="H125" s="3" t="b">
        <f aca="false">TRUE()</f>
        <v>1</v>
      </c>
      <c r="I125" s="3" t="s">
        <v>57</v>
      </c>
      <c r="J125" s="3" t="s">
        <v>15</v>
      </c>
    </row>
    <row r="126" customFormat="false" ht="15" hidden="false" customHeight="false" outlineLevel="0" collapsed="false">
      <c r="A126" s="1" t="s">
        <v>279</v>
      </c>
      <c r="B126" s="2" t="n">
        <v>-0.646454887066005</v>
      </c>
      <c r="C126" s="2" t="n">
        <v>-0.316286128670787</v>
      </c>
      <c r="D126" s="2" t="n">
        <v>-12.590990486888</v>
      </c>
      <c r="E126" s="6" t="n">
        <v>2.36684639128259E-036</v>
      </c>
      <c r="F126" s="6" t="n">
        <v>8.9182772023528E-035</v>
      </c>
      <c r="G126" s="6" t="n">
        <v>3.99162952436389E-035</v>
      </c>
      <c r="H126" s="3" t="b">
        <f aca="false">TRUE()</f>
        <v>1</v>
      </c>
      <c r="I126" s="3" t="s">
        <v>280</v>
      </c>
      <c r="J126" s="3" t="s">
        <v>281</v>
      </c>
    </row>
    <row r="127" customFormat="false" ht="15" hidden="false" customHeight="false" outlineLevel="0" collapsed="false">
      <c r="A127" s="1" t="s">
        <v>282</v>
      </c>
      <c r="B127" s="2" t="n">
        <v>0.063054462592099</v>
      </c>
      <c r="C127" s="2" t="n">
        <v>0.393223220987317</v>
      </c>
      <c r="D127" s="2" t="n">
        <v>12.5814566710445</v>
      </c>
      <c r="E127" s="6" t="n">
        <v>2.67059521814674E-036</v>
      </c>
      <c r="F127" s="6" t="n">
        <v>9.98293926783422E-035</v>
      </c>
      <c r="G127" s="6" t="n">
        <v>4.43724199665533E-035</v>
      </c>
      <c r="H127" s="3" t="b">
        <f aca="false">TRUE()</f>
        <v>1</v>
      </c>
      <c r="I127" s="3" t="s">
        <v>57</v>
      </c>
      <c r="J127" s="3" t="s">
        <v>15</v>
      </c>
    </row>
    <row r="128" customFormat="false" ht="15" hidden="false" customHeight="false" outlineLevel="0" collapsed="false">
      <c r="A128" s="1" t="s">
        <v>283</v>
      </c>
      <c r="B128" s="2" t="n">
        <v>-0.0568355495113693</v>
      </c>
      <c r="C128" s="2" t="n">
        <v>0.273333208883849</v>
      </c>
      <c r="D128" s="2" t="n">
        <v>12.5813805357075</v>
      </c>
      <c r="E128" s="6" t="n">
        <v>2.67317055984652E-036</v>
      </c>
      <c r="F128" s="6" t="n">
        <v>9.91388451722608E-035</v>
      </c>
      <c r="G128" s="6" t="n">
        <v>4.43724199665533E-035</v>
      </c>
      <c r="H128" s="3" t="b">
        <f aca="false">TRUE()</f>
        <v>1</v>
      </c>
      <c r="I128" s="3" t="s">
        <v>57</v>
      </c>
      <c r="J128" s="3" t="s">
        <v>15</v>
      </c>
    </row>
    <row r="129" customFormat="false" ht="15" hidden="false" customHeight="false" outlineLevel="0" collapsed="false">
      <c r="A129" s="1" t="s">
        <v>284</v>
      </c>
      <c r="B129" s="2" t="n">
        <v>-0.727348801273052</v>
      </c>
      <c r="C129" s="2" t="n">
        <v>-0.397180042877834</v>
      </c>
      <c r="D129" s="2" t="n">
        <v>-12.5164499113314</v>
      </c>
      <c r="E129" s="6" t="n">
        <v>6.06894410348433E-036</v>
      </c>
      <c r="F129" s="6" t="n">
        <v>2.233181775579E-034</v>
      </c>
      <c r="G129" s="6" t="n">
        <v>9.99524247387245E-035</v>
      </c>
      <c r="H129" s="3" t="b">
        <f aca="false">TRUE()</f>
        <v>1</v>
      </c>
      <c r="I129" s="3" t="s">
        <v>57</v>
      </c>
      <c r="J129" s="3" t="s">
        <v>15</v>
      </c>
    </row>
    <row r="130" customFormat="false" ht="15" hidden="false" customHeight="false" outlineLevel="0" collapsed="false">
      <c r="A130" s="1" t="s">
        <v>285</v>
      </c>
      <c r="B130" s="2" t="n">
        <v>0.0417389075295329</v>
      </c>
      <c r="C130" s="2" t="n">
        <v>0.371907665924751</v>
      </c>
      <c r="D130" s="2" t="n">
        <v>12.4479155595156</v>
      </c>
      <c r="E130" s="6" t="n">
        <v>1.43545247652817E-035</v>
      </c>
      <c r="F130" s="6" t="n">
        <v>5.24107067011447E-034</v>
      </c>
      <c r="G130" s="6" t="n">
        <v>2.34579077902932E-034</v>
      </c>
      <c r="H130" s="3" t="b">
        <f aca="false">TRUE()</f>
        <v>1</v>
      </c>
      <c r="I130" s="3" t="s">
        <v>286</v>
      </c>
      <c r="J130" s="3" t="s">
        <v>15</v>
      </c>
    </row>
    <row r="131" customFormat="false" ht="15" hidden="false" customHeight="false" outlineLevel="0" collapsed="false">
      <c r="A131" s="1" t="s">
        <v>287</v>
      </c>
      <c r="B131" s="2" t="n">
        <v>-0.636986586776013</v>
      </c>
      <c r="C131" s="2" t="n">
        <v>-0.306817828380795</v>
      </c>
      <c r="D131" s="2" t="n">
        <v>-12.3226708028672</v>
      </c>
      <c r="E131" s="6" t="n">
        <v>6.83911171512898E-035</v>
      </c>
      <c r="F131" s="6" t="n">
        <v>2.47786278294288E-033</v>
      </c>
      <c r="G131" s="6" t="n">
        <v>1.10903821638421E-033</v>
      </c>
      <c r="H131" s="3" t="b">
        <f aca="false">TRUE()</f>
        <v>1</v>
      </c>
      <c r="I131" s="3" t="s">
        <v>288</v>
      </c>
      <c r="J131" s="3" t="s">
        <v>289</v>
      </c>
    </row>
    <row r="132" customFormat="false" ht="15" hidden="false" customHeight="false" outlineLevel="0" collapsed="false">
      <c r="A132" s="1" t="s">
        <v>290</v>
      </c>
      <c r="B132" s="2" t="n">
        <v>-0.132528902925118</v>
      </c>
      <c r="C132" s="2" t="n">
        <v>0.1976398554701</v>
      </c>
      <c r="D132" s="2" t="n">
        <v>12.2400341892444</v>
      </c>
      <c r="E132" s="6" t="n">
        <v>1.8995260240867E-034</v>
      </c>
      <c r="F132" s="6" t="n">
        <v>6.82959356751784E-033</v>
      </c>
      <c r="G132" s="6" t="n">
        <v>3.05677954440774E-033</v>
      </c>
      <c r="H132" s="3" t="b">
        <f aca="false">TRUE()</f>
        <v>1</v>
      </c>
      <c r="I132" s="3" t="s">
        <v>224</v>
      </c>
      <c r="J132" s="3" t="s">
        <v>15</v>
      </c>
    </row>
    <row r="133" customFormat="false" ht="15" hidden="false" customHeight="false" outlineLevel="0" collapsed="false">
      <c r="A133" s="1" t="s">
        <v>291</v>
      </c>
      <c r="B133" s="2" t="n">
        <v>-0.0612493017827838</v>
      </c>
      <c r="C133" s="2" t="n">
        <v>0.268919456612435</v>
      </c>
      <c r="D133" s="2" t="n">
        <v>12.2139607569294</v>
      </c>
      <c r="E133" s="6" t="n">
        <v>2.61825748736914E-034</v>
      </c>
      <c r="F133" s="6" t="n">
        <v>9.34241876174897E-033</v>
      </c>
      <c r="G133" s="6" t="n">
        <v>4.18146618592773E-033</v>
      </c>
      <c r="H133" s="3" t="b">
        <f aca="false">TRUE()</f>
        <v>1</v>
      </c>
      <c r="I133" s="3" t="s">
        <v>57</v>
      </c>
      <c r="J133" s="3" t="s">
        <v>15</v>
      </c>
    </row>
    <row r="134" customFormat="false" ht="15" hidden="false" customHeight="false" outlineLevel="0" collapsed="false">
      <c r="A134" s="1" t="s">
        <v>292</v>
      </c>
      <c r="B134" s="2" t="n">
        <v>0.0354053361311983</v>
      </c>
      <c r="C134" s="2" t="n">
        <v>0.365574094526417</v>
      </c>
      <c r="D134" s="2" t="n">
        <v>12.1459304712426</v>
      </c>
      <c r="E134" s="6" t="n">
        <v>6.02927494061661E-034</v>
      </c>
      <c r="F134" s="6" t="n">
        <v>2.13517932107551E-032</v>
      </c>
      <c r="G134" s="6" t="n">
        <v>9.55660451501526E-033</v>
      </c>
      <c r="H134" s="3" t="b">
        <f aca="false">TRUE()</f>
        <v>1</v>
      </c>
      <c r="I134" s="3" t="s">
        <v>293</v>
      </c>
      <c r="J134" s="3" t="s">
        <v>294</v>
      </c>
    </row>
    <row r="135" customFormat="false" ht="15" hidden="false" customHeight="false" outlineLevel="0" collapsed="false">
      <c r="A135" s="1" t="s">
        <v>295</v>
      </c>
      <c r="B135" s="2" t="n">
        <v>-0.544791544953071</v>
      </c>
      <c r="C135" s="2" t="n">
        <v>-0.214622786557853</v>
      </c>
      <c r="D135" s="2" t="n">
        <v>-12.1354529310481</v>
      </c>
      <c r="E135" s="6" t="n">
        <v>6.85297610227354E-034</v>
      </c>
      <c r="F135" s="6" t="n">
        <v>2.40876995833645E-032</v>
      </c>
      <c r="G135" s="6" t="n">
        <v>1.07811375055262E-032</v>
      </c>
      <c r="H135" s="3" t="b">
        <f aca="false">TRUE()</f>
        <v>1</v>
      </c>
      <c r="I135" s="3" t="s">
        <v>57</v>
      </c>
      <c r="J135" s="3" t="s">
        <v>15</v>
      </c>
    </row>
    <row r="136" customFormat="false" ht="15" hidden="false" customHeight="false" outlineLevel="0" collapsed="false">
      <c r="A136" s="1" t="s">
        <v>296</v>
      </c>
      <c r="B136" s="2" t="n">
        <v>-0.454101090570292</v>
      </c>
      <c r="C136" s="2" t="n">
        <v>-0.123932332175074</v>
      </c>
      <c r="D136" s="2" t="n">
        <v>-12.1105894272548</v>
      </c>
      <c r="E136" s="6" t="n">
        <v>9.28247057124444E-034</v>
      </c>
      <c r="F136" s="6" t="n">
        <v>3.23855084374528E-032</v>
      </c>
      <c r="G136" s="6" t="n">
        <v>1.44950587100352E-032</v>
      </c>
      <c r="H136" s="3" t="b">
        <f aca="false">TRUE()</f>
        <v>1</v>
      </c>
      <c r="I136" s="3" t="s">
        <v>297</v>
      </c>
      <c r="J136" s="3" t="s">
        <v>15</v>
      </c>
    </row>
    <row r="137" customFormat="false" ht="15" hidden="false" customHeight="false" outlineLevel="0" collapsed="false">
      <c r="A137" s="1" t="s">
        <v>298</v>
      </c>
      <c r="B137" s="2" t="n">
        <v>-0.0940495209393575</v>
      </c>
      <c r="C137" s="2" t="n">
        <v>0.236119237455861</v>
      </c>
      <c r="D137" s="2" t="n">
        <v>12.0693158725412</v>
      </c>
      <c r="E137" s="6" t="n">
        <v>1.53404287326711E-033</v>
      </c>
      <c r="F137" s="6" t="n">
        <v>5.31275142138831E-032</v>
      </c>
      <c r="G137" s="6" t="n">
        <v>2.37787354531042E-032</v>
      </c>
      <c r="H137" s="3" t="b">
        <f aca="false">TRUE()</f>
        <v>1</v>
      </c>
      <c r="I137" s="3" t="s">
        <v>299</v>
      </c>
      <c r="J137" s="3" t="s">
        <v>15</v>
      </c>
    </row>
    <row r="138" customFormat="false" ht="15" hidden="false" customHeight="false" outlineLevel="0" collapsed="false">
      <c r="A138" s="1" t="s">
        <v>300</v>
      </c>
      <c r="B138" s="2" t="n">
        <v>-0.656415719886002</v>
      </c>
      <c r="C138" s="2" t="n">
        <v>-0.326246961490784</v>
      </c>
      <c r="D138" s="2" t="n">
        <v>-12.0565655067222</v>
      </c>
      <c r="E138" s="6" t="n">
        <v>1.79096842348102E-033</v>
      </c>
      <c r="F138" s="6" t="n">
        <v>6.15727100335445E-032</v>
      </c>
      <c r="G138" s="6" t="n">
        <v>2.75586239010549E-032</v>
      </c>
      <c r="H138" s="3" t="b">
        <f aca="false">TRUE()</f>
        <v>1</v>
      </c>
      <c r="I138" s="3" t="s">
        <v>57</v>
      </c>
      <c r="J138" s="3" t="s">
        <v>15</v>
      </c>
    </row>
    <row r="139" customFormat="false" ht="15" hidden="false" customHeight="false" outlineLevel="0" collapsed="false">
      <c r="A139" s="1" t="s">
        <v>301</v>
      </c>
      <c r="B139" s="2" t="n">
        <v>-0.503855202288927</v>
      </c>
      <c r="C139" s="2" t="n">
        <v>-0.173686443893708</v>
      </c>
      <c r="D139" s="2" t="n">
        <v>-12.0130385771356</v>
      </c>
      <c r="E139" s="6" t="n">
        <v>3.03485282481253E-033</v>
      </c>
      <c r="F139" s="6" t="n">
        <v>1.0358084641208E-031</v>
      </c>
      <c r="G139" s="6" t="n">
        <v>4.63605644134926E-032</v>
      </c>
      <c r="H139" s="3" t="b">
        <f aca="false">TRUE()</f>
        <v>1</v>
      </c>
      <c r="I139" s="3" t="s">
        <v>302</v>
      </c>
      <c r="J139" s="3" t="s">
        <v>15</v>
      </c>
    </row>
    <row r="140" customFormat="false" ht="15" hidden="false" customHeight="false" outlineLevel="0" collapsed="false">
      <c r="A140" s="1" t="s">
        <v>303</v>
      </c>
      <c r="B140" s="2" t="n">
        <v>-0.130217752640077</v>
      </c>
      <c r="C140" s="2" t="n">
        <v>0.199951005755142</v>
      </c>
      <c r="D140" s="2" t="n">
        <v>12.0066115516619</v>
      </c>
      <c r="E140" s="6" t="n">
        <v>3.28011457773603E-033</v>
      </c>
      <c r="F140" s="6" t="n">
        <v>1.11146328497387E-031</v>
      </c>
      <c r="G140" s="6" t="n">
        <v>4.97467118691681E-032</v>
      </c>
      <c r="H140" s="3" t="b">
        <f aca="false">TRUE()</f>
        <v>1</v>
      </c>
      <c r="I140" s="3" t="s">
        <v>304</v>
      </c>
      <c r="J140" s="3" t="s">
        <v>15</v>
      </c>
    </row>
    <row r="141" customFormat="false" ht="15" hidden="false" customHeight="false" outlineLevel="0" collapsed="false">
      <c r="A141" s="1" t="s">
        <v>305</v>
      </c>
      <c r="B141" s="2" t="n">
        <v>0.571249333064975</v>
      </c>
      <c r="C141" s="2" t="n">
        <v>0.901418091460193</v>
      </c>
      <c r="D141" s="2" t="n">
        <v>11.9776236622682</v>
      </c>
      <c r="E141" s="6" t="n">
        <v>4.65475498479747E-033</v>
      </c>
      <c r="F141" s="6" t="n">
        <v>1.56599256988544E-031</v>
      </c>
      <c r="G141" s="6" t="n">
        <v>7.0090467419426E-032</v>
      </c>
      <c r="H141" s="3" t="b">
        <f aca="false">TRUE()</f>
        <v>1</v>
      </c>
      <c r="I141" s="3" t="s">
        <v>57</v>
      </c>
      <c r="J141" s="3" t="s">
        <v>15</v>
      </c>
    </row>
    <row r="142" customFormat="false" ht="15" hidden="false" customHeight="false" outlineLevel="0" collapsed="false">
      <c r="A142" s="1" t="s">
        <v>306</v>
      </c>
      <c r="B142" s="2" t="n">
        <v>-0.532750264903367</v>
      </c>
      <c r="C142" s="2" t="n">
        <v>-0.202581506508148</v>
      </c>
      <c r="D142" s="2" t="n">
        <v>-11.9758536085349</v>
      </c>
      <c r="E142" s="6" t="n">
        <v>4.75517997119871E-033</v>
      </c>
      <c r="F142" s="6" t="n">
        <v>1.58843245846425E-031</v>
      </c>
      <c r="G142" s="6" t="n">
        <v>7.10948286849741E-032</v>
      </c>
      <c r="H142" s="3" t="b">
        <f aca="false">TRUE()</f>
        <v>1</v>
      </c>
      <c r="I142" s="3" t="s">
        <v>307</v>
      </c>
      <c r="J142" s="3" t="s">
        <v>15</v>
      </c>
    </row>
    <row r="143" customFormat="false" ht="15" hidden="false" customHeight="false" outlineLevel="0" collapsed="false">
      <c r="A143" s="1" t="s">
        <v>308</v>
      </c>
      <c r="B143" s="2" t="n">
        <v>-0.743091696963047</v>
      </c>
      <c r="C143" s="2" t="n">
        <v>-0.412922938567829</v>
      </c>
      <c r="D143" s="2" t="n">
        <v>-11.9553055251931</v>
      </c>
      <c r="E143" s="6" t="n">
        <v>6.0909151750126E-033</v>
      </c>
      <c r="F143" s="6" t="n">
        <v>2.0202965122753E-031</v>
      </c>
      <c r="G143" s="6" t="n">
        <v>9.04241371219097E-032</v>
      </c>
      <c r="H143" s="3" t="b">
        <f aca="false">TRUE()</f>
        <v>1</v>
      </c>
      <c r="I143" s="3" t="s">
        <v>309</v>
      </c>
      <c r="J143" s="3" t="s">
        <v>15</v>
      </c>
    </row>
    <row r="144" customFormat="false" ht="15" hidden="false" customHeight="false" outlineLevel="0" collapsed="false">
      <c r="A144" s="1" t="s">
        <v>310</v>
      </c>
      <c r="B144" s="2" t="n">
        <v>-0.128304038696806</v>
      </c>
      <c r="C144" s="2" t="n">
        <v>0.201864719698413</v>
      </c>
      <c r="D144" s="2" t="n">
        <v>11.9173632530526</v>
      </c>
      <c r="E144" s="6" t="n">
        <v>9.61020528945897E-033</v>
      </c>
      <c r="F144" s="6" t="n">
        <v>3.16531936457005E-031</v>
      </c>
      <c r="G144" s="6" t="n">
        <v>1.41672903218632E-031</v>
      </c>
      <c r="H144" s="3" t="b">
        <f aca="false">TRUE()</f>
        <v>1</v>
      </c>
      <c r="I144" s="3" t="s">
        <v>311</v>
      </c>
      <c r="J144" s="3" t="s">
        <v>15</v>
      </c>
    </row>
    <row r="145" customFormat="false" ht="15" hidden="false" customHeight="false" outlineLevel="0" collapsed="false">
      <c r="A145" s="1" t="s">
        <v>312</v>
      </c>
      <c r="B145" s="2" t="n">
        <v>-0.662101898702733</v>
      </c>
      <c r="C145" s="2" t="n">
        <v>-0.331933140307515</v>
      </c>
      <c r="D145" s="2" t="n">
        <v>-11.9001133205949</v>
      </c>
      <c r="E145" s="6" t="n">
        <v>1.18186558105075E-032</v>
      </c>
      <c r="F145" s="6" t="n">
        <v>3.86568533802017E-031</v>
      </c>
      <c r="G145" s="6" t="n">
        <v>1.73019781478323E-031</v>
      </c>
      <c r="H145" s="3" t="b">
        <f aca="false">TRUE()</f>
        <v>1</v>
      </c>
      <c r="I145" s="3" t="s">
        <v>313</v>
      </c>
      <c r="J145" s="3" t="s">
        <v>314</v>
      </c>
    </row>
    <row r="146" customFormat="false" ht="15" hidden="false" customHeight="false" outlineLevel="0" collapsed="false">
      <c r="A146" s="1" t="s">
        <v>315</v>
      </c>
      <c r="B146" s="2" t="n">
        <v>-0.656547753978343</v>
      </c>
      <c r="C146" s="2" t="n">
        <v>-0.326378995583124</v>
      </c>
      <c r="D146" s="2" t="n">
        <v>-11.8819479478677</v>
      </c>
      <c r="E146" s="6" t="n">
        <v>1.46903535844807E-032</v>
      </c>
      <c r="F146" s="6" t="n">
        <v>4.77183209537271E-031</v>
      </c>
      <c r="G146" s="6" t="n">
        <v>2.13576966100267E-031</v>
      </c>
      <c r="H146" s="3" t="b">
        <f aca="false">TRUE()</f>
        <v>1</v>
      </c>
      <c r="I146" s="3" t="s">
        <v>57</v>
      </c>
      <c r="J146" s="3" t="s">
        <v>15</v>
      </c>
    </row>
    <row r="147" customFormat="false" ht="15" hidden="false" customHeight="false" outlineLevel="0" collapsed="false">
      <c r="A147" s="1" t="s">
        <v>316</v>
      </c>
      <c r="B147" s="2" t="n">
        <v>-0.657242184399749</v>
      </c>
      <c r="C147" s="2" t="n">
        <v>-0.32707342600453</v>
      </c>
      <c r="D147" s="2" t="n">
        <v>-11.8676434692154</v>
      </c>
      <c r="E147" s="6" t="n">
        <v>1.74308551546751E-032</v>
      </c>
      <c r="F147" s="6" t="n">
        <v>5.62324162866572E-031</v>
      </c>
      <c r="G147" s="6" t="n">
        <v>2.51684230018019E-031</v>
      </c>
      <c r="H147" s="3" t="b">
        <f aca="false">TRUE()</f>
        <v>1</v>
      </c>
      <c r="I147" s="3" t="s">
        <v>57</v>
      </c>
      <c r="J147" s="3" t="s">
        <v>15</v>
      </c>
    </row>
    <row r="148" customFormat="false" ht="15" hidden="false" customHeight="false" outlineLevel="0" collapsed="false">
      <c r="A148" s="1" t="s">
        <v>317</v>
      </c>
      <c r="B148" s="2" t="n">
        <v>0.0505622429373211</v>
      </c>
      <c r="C148" s="2" t="n">
        <v>0.38073100133254</v>
      </c>
      <c r="D148" s="2" t="n">
        <v>11.7917532132541</v>
      </c>
      <c r="E148" s="6" t="n">
        <v>4.30485021410121E-032</v>
      </c>
      <c r="F148" s="6" t="n">
        <v>1.37930915023243E-030</v>
      </c>
      <c r="G148" s="6" t="n">
        <v>6.17349181054894E-031</v>
      </c>
      <c r="H148" s="3" t="b">
        <f aca="false">TRUE()</f>
        <v>1</v>
      </c>
      <c r="I148" s="3" t="s">
        <v>318</v>
      </c>
      <c r="J148" s="3" t="s">
        <v>15</v>
      </c>
    </row>
    <row r="149" customFormat="false" ht="15" hidden="false" customHeight="false" outlineLevel="0" collapsed="false">
      <c r="A149" s="1" t="s">
        <v>319</v>
      </c>
      <c r="B149" s="2" t="n">
        <v>-0.84379079558474</v>
      </c>
      <c r="C149" s="2" t="n">
        <v>-0.513622037189521</v>
      </c>
      <c r="D149" s="2" t="n">
        <v>-11.7050666332313</v>
      </c>
      <c r="E149" s="6" t="n">
        <v>1.20064882788489E-031</v>
      </c>
      <c r="F149" s="6" t="n">
        <v>3.82098376982287E-030</v>
      </c>
      <c r="G149" s="6" t="n">
        <v>1.71019035197924E-030</v>
      </c>
      <c r="H149" s="3" t="b">
        <f aca="false">TRUE()</f>
        <v>1</v>
      </c>
      <c r="I149" s="3" t="s">
        <v>320</v>
      </c>
      <c r="J149" s="3" t="s">
        <v>321</v>
      </c>
    </row>
    <row r="150" customFormat="false" ht="15" hidden="false" customHeight="false" outlineLevel="0" collapsed="false">
      <c r="A150" s="1" t="s">
        <v>322</v>
      </c>
      <c r="B150" s="2" t="n">
        <v>-0.0325331803009945</v>
      </c>
      <c r="C150" s="2" t="n">
        <v>0.297635578094224</v>
      </c>
      <c r="D150" s="2" t="n">
        <v>11.6980189045273</v>
      </c>
      <c r="E150" s="6" t="n">
        <v>1.30463746514656E-031</v>
      </c>
      <c r="F150" s="6" t="n">
        <v>4.12405534284582E-030</v>
      </c>
      <c r="G150" s="6" t="n">
        <v>1.84583868533164E-030</v>
      </c>
      <c r="H150" s="3" t="b">
        <f aca="false">TRUE()</f>
        <v>1</v>
      </c>
      <c r="I150" s="3" t="s">
        <v>323</v>
      </c>
      <c r="J150" s="3" t="s">
        <v>15</v>
      </c>
    </row>
    <row r="151" customFormat="false" ht="15" hidden="false" customHeight="false" outlineLevel="0" collapsed="false">
      <c r="A151" s="1" t="s">
        <v>324</v>
      </c>
      <c r="B151" s="2" t="n">
        <v>-0.606492091725139</v>
      </c>
      <c r="C151" s="2" t="n">
        <v>-0.27632333332992</v>
      </c>
      <c r="D151" s="2" t="n">
        <v>-11.6807612210084</v>
      </c>
      <c r="E151" s="6" t="n">
        <v>1.59857480945909E-031</v>
      </c>
      <c r="F151" s="6" t="n">
        <v>5.01952490170154E-030</v>
      </c>
      <c r="G151" s="6" t="n">
        <v>2.2466316465949E-030</v>
      </c>
      <c r="H151" s="3" t="b">
        <f aca="false">TRUE()</f>
        <v>1</v>
      </c>
      <c r="I151" s="3" t="s">
        <v>57</v>
      </c>
      <c r="J151" s="3" t="s">
        <v>15</v>
      </c>
    </row>
    <row r="152" customFormat="false" ht="15" hidden="false" customHeight="false" outlineLevel="0" collapsed="false">
      <c r="A152" s="1" t="s">
        <v>325</v>
      </c>
      <c r="B152" s="2" t="n">
        <v>-0.0131946688974214</v>
      </c>
      <c r="C152" s="2" t="n">
        <v>0.316974089497797</v>
      </c>
      <c r="D152" s="2" t="n">
        <v>11.5268004597624</v>
      </c>
      <c r="E152" s="6" t="n">
        <v>9.6669960632958E-031</v>
      </c>
      <c r="F152" s="6" t="n">
        <v>3.01533453365055E-029</v>
      </c>
      <c r="G152" s="6" t="n">
        <v>1.34959903995563E-029</v>
      </c>
      <c r="H152" s="3" t="b">
        <f aca="false">TRUE()</f>
        <v>1</v>
      </c>
      <c r="I152" s="3" t="s">
        <v>215</v>
      </c>
      <c r="J152" s="3" t="s">
        <v>15</v>
      </c>
    </row>
    <row r="153" customFormat="false" ht="15" hidden="false" customHeight="false" outlineLevel="0" collapsed="false">
      <c r="A153" s="1" t="s">
        <v>326</v>
      </c>
      <c r="B153" s="2" t="n">
        <v>-0.620467566122365</v>
      </c>
      <c r="C153" s="2" t="n">
        <v>-0.290298807727146</v>
      </c>
      <c r="D153" s="2" t="n">
        <v>-11.4990194298104</v>
      </c>
      <c r="E153" s="6" t="n">
        <v>1.33422546156969E-030</v>
      </c>
      <c r="F153" s="6" t="n">
        <v>4.13434337104817E-029</v>
      </c>
      <c r="G153" s="6" t="n">
        <v>1.85044338601409E-029</v>
      </c>
      <c r="H153" s="3" t="b">
        <f aca="false">TRUE()</f>
        <v>1</v>
      </c>
      <c r="I153" s="3" t="s">
        <v>327</v>
      </c>
      <c r="J153" s="3" t="s">
        <v>328</v>
      </c>
    </row>
    <row r="154" customFormat="false" ht="15" hidden="false" customHeight="false" outlineLevel="0" collapsed="false">
      <c r="A154" s="1" t="s">
        <v>329</v>
      </c>
      <c r="B154" s="2" t="n">
        <v>-0.504305806212514</v>
      </c>
      <c r="C154" s="2" t="n">
        <v>-0.174137047817296</v>
      </c>
      <c r="D154" s="2" t="n">
        <v>-11.4105528247581</v>
      </c>
      <c r="E154" s="6" t="n">
        <v>3.70367904977713E-030</v>
      </c>
      <c r="F154" s="6" t="n">
        <v>1.14015217806865E-028</v>
      </c>
      <c r="G154" s="6" t="n">
        <v>5.10307651689269E-029</v>
      </c>
      <c r="H154" s="3" t="b">
        <f aca="false">TRUE()</f>
        <v>1</v>
      </c>
      <c r="I154" s="3" t="s">
        <v>330</v>
      </c>
      <c r="J154" s="3" t="s">
        <v>15</v>
      </c>
    </row>
    <row r="155" customFormat="false" ht="15" hidden="false" customHeight="false" outlineLevel="0" collapsed="false">
      <c r="A155" s="1" t="s">
        <v>331</v>
      </c>
      <c r="B155" s="2" t="n">
        <v>-0.572768185472903</v>
      </c>
      <c r="C155" s="2" t="n">
        <v>-0.242599427077684</v>
      </c>
      <c r="D155" s="2" t="n">
        <v>-11.4014379017721</v>
      </c>
      <c r="E155" s="6" t="n">
        <v>4.11269581278619E-030</v>
      </c>
      <c r="F155" s="6" t="n">
        <v>1.25784397910539E-028</v>
      </c>
      <c r="G155" s="6" t="n">
        <v>5.62983976626768E-029</v>
      </c>
      <c r="H155" s="3" t="b">
        <f aca="false">TRUE()</f>
        <v>1</v>
      </c>
      <c r="I155" s="3" t="s">
        <v>332</v>
      </c>
      <c r="J155" s="3" t="s">
        <v>333</v>
      </c>
    </row>
    <row r="156" customFormat="false" ht="15" hidden="false" customHeight="false" outlineLevel="0" collapsed="false">
      <c r="A156" s="1" t="s">
        <v>334</v>
      </c>
      <c r="B156" s="2" t="n">
        <v>0.184022693304353</v>
      </c>
      <c r="C156" s="2" t="n">
        <v>0.514191451699572</v>
      </c>
      <c r="D156" s="2" t="n">
        <v>11.2799086022032</v>
      </c>
      <c r="E156" s="6" t="n">
        <v>1.6491722996922E-029</v>
      </c>
      <c r="F156" s="6" t="n">
        <v>5.01135582680661E-028</v>
      </c>
      <c r="G156" s="6" t="n">
        <v>2.24297534394838E-028</v>
      </c>
      <c r="H156" s="3" t="b">
        <f aca="false">TRUE()</f>
        <v>1</v>
      </c>
      <c r="I156" s="3" t="s">
        <v>335</v>
      </c>
      <c r="J156" s="3" t="s">
        <v>15</v>
      </c>
    </row>
    <row r="157" customFormat="false" ht="15" hidden="false" customHeight="false" outlineLevel="0" collapsed="false">
      <c r="A157" s="1" t="s">
        <v>336</v>
      </c>
      <c r="B157" s="2" t="n">
        <v>-0.61818070611689</v>
      </c>
      <c r="C157" s="2" t="n">
        <v>-0.288011947721672</v>
      </c>
      <c r="D157" s="2" t="n">
        <v>-11.2700840032645</v>
      </c>
      <c r="E157" s="6" t="n">
        <v>1.84393892775433E-029</v>
      </c>
      <c r="F157" s="6" t="n">
        <v>5.56727714725828E-028</v>
      </c>
      <c r="G157" s="6" t="n">
        <v>2.49179379908149E-028</v>
      </c>
      <c r="H157" s="3" t="b">
        <f aca="false">TRUE()</f>
        <v>1</v>
      </c>
      <c r="I157" s="3" t="s">
        <v>337</v>
      </c>
      <c r="J157" s="3" t="s">
        <v>338</v>
      </c>
    </row>
    <row r="158" customFormat="false" ht="15" hidden="false" customHeight="false" outlineLevel="0" collapsed="false">
      <c r="A158" s="1" t="s">
        <v>339</v>
      </c>
      <c r="B158" s="2" t="n">
        <v>-0.636919798446336</v>
      </c>
      <c r="C158" s="2" t="n">
        <v>-0.306751040051117</v>
      </c>
      <c r="D158" s="2" t="n">
        <v>-11.2323034327295</v>
      </c>
      <c r="E158" s="6" t="n">
        <v>2.8300301684614E-029</v>
      </c>
      <c r="F158" s="6" t="n">
        <v>8.4900905053842E-028</v>
      </c>
      <c r="G158" s="6" t="n">
        <v>3.7999823460155E-028</v>
      </c>
      <c r="H158" s="3" t="b">
        <f aca="false">TRUE()</f>
        <v>1</v>
      </c>
      <c r="I158" s="3" t="s">
        <v>340</v>
      </c>
      <c r="J158" s="3" t="s">
        <v>15</v>
      </c>
    </row>
    <row r="159" customFormat="false" ht="15" hidden="false" customHeight="false" outlineLevel="0" collapsed="false">
      <c r="A159" s="1" t="s">
        <v>341</v>
      </c>
      <c r="B159" s="2" t="n">
        <v>0.0197959842090345</v>
      </c>
      <c r="C159" s="2" t="n">
        <v>0.349964742604253</v>
      </c>
      <c r="D159" s="2" t="n">
        <v>11.1899734135453</v>
      </c>
      <c r="E159" s="6" t="n">
        <v>4.56570514897396E-029</v>
      </c>
      <c r="F159" s="6" t="n">
        <v>1.36104248428274E-027</v>
      </c>
      <c r="G159" s="6" t="n">
        <v>6.09173413307148E-028</v>
      </c>
      <c r="H159" s="3" t="b">
        <f aca="false">TRUE()</f>
        <v>1</v>
      </c>
      <c r="I159" s="3" t="s">
        <v>342</v>
      </c>
      <c r="J159" s="3" t="s">
        <v>343</v>
      </c>
    </row>
    <row r="160" customFormat="false" ht="15" hidden="false" customHeight="false" outlineLevel="0" collapsed="false">
      <c r="A160" s="1" t="s">
        <v>344</v>
      </c>
      <c r="B160" s="2" t="n">
        <v>-0.0680778485118498</v>
      </c>
      <c r="C160" s="2" t="n">
        <v>0.262090909883369</v>
      </c>
      <c r="D160" s="2" t="n">
        <v>11.1808439582932</v>
      </c>
      <c r="E160" s="6" t="n">
        <v>5.06064172071763E-029</v>
      </c>
      <c r="F160" s="6" t="n">
        <v>1.49909575500503E-027</v>
      </c>
      <c r="G160" s="6" t="n">
        <v>6.70963095198255E-028</v>
      </c>
      <c r="H160" s="3" t="b">
        <f aca="false">TRUE()</f>
        <v>1</v>
      </c>
      <c r="I160" s="3" t="s">
        <v>45</v>
      </c>
      <c r="J160" s="3" t="s">
        <v>15</v>
      </c>
    </row>
    <row r="161" customFormat="false" ht="15" hidden="false" customHeight="false" outlineLevel="0" collapsed="false">
      <c r="A161" s="1" t="s">
        <v>345</v>
      </c>
      <c r="B161" s="2" t="n">
        <v>-0.0538966544748742</v>
      </c>
      <c r="C161" s="2" t="n">
        <v>0.276272103920344</v>
      </c>
      <c r="D161" s="2" t="n">
        <v>11.1378035276248</v>
      </c>
      <c r="E161" s="6" t="n">
        <v>8.2119688952816E-029</v>
      </c>
      <c r="F161" s="6" t="n">
        <v>2.41739834354852E-027</v>
      </c>
      <c r="G161" s="6" t="n">
        <v>1.08197563064209E-027</v>
      </c>
      <c r="H161" s="3" t="b">
        <f aca="false">TRUE()</f>
        <v>1</v>
      </c>
      <c r="I161" s="3" t="s">
        <v>57</v>
      </c>
      <c r="J161" s="3" t="s">
        <v>15</v>
      </c>
    </row>
    <row r="162" customFormat="false" ht="15" hidden="false" customHeight="false" outlineLevel="0" collapsed="false">
      <c r="A162" s="1" t="s">
        <v>346</v>
      </c>
      <c r="B162" s="2" t="n">
        <v>-0.543317425593525</v>
      </c>
      <c r="C162" s="2" t="n">
        <v>-0.213148667198306</v>
      </c>
      <c r="D162" s="2" t="n">
        <v>-11.0548612520758</v>
      </c>
      <c r="E162" s="6" t="n">
        <v>2.07657665121511E-028</v>
      </c>
      <c r="F162" s="6" t="n">
        <v>6.07495405417588E-027</v>
      </c>
      <c r="G162" s="6" t="n">
        <v>2.7190190898535E-027</v>
      </c>
      <c r="H162" s="3" t="b">
        <f aca="false">TRUE()</f>
        <v>1</v>
      </c>
      <c r="I162" s="3" t="s">
        <v>347</v>
      </c>
      <c r="J162" s="3" t="s">
        <v>15</v>
      </c>
    </row>
    <row r="163" customFormat="false" ht="15" hidden="false" customHeight="false" outlineLevel="0" collapsed="false">
      <c r="A163" s="1" t="s">
        <v>348</v>
      </c>
      <c r="B163" s="2" t="n">
        <v>0.0822118444039077</v>
      </c>
      <c r="C163" s="2" t="n">
        <v>0.412380602799126</v>
      </c>
      <c r="D163" s="2" t="n">
        <v>11.0434990170466</v>
      </c>
      <c r="E163" s="6" t="n">
        <v>2.3567327136192E-028</v>
      </c>
      <c r="F163" s="6" t="n">
        <v>6.85198214885583E-027</v>
      </c>
      <c r="G163" s="6" t="n">
        <v>3.06680019304308E-027</v>
      </c>
      <c r="H163" s="3" t="b">
        <f aca="false">TRUE()</f>
        <v>1</v>
      </c>
      <c r="I163" s="3" t="s">
        <v>57</v>
      </c>
      <c r="J163" s="3" t="s">
        <v>15</v>
      </c>
    </row>
    <row r="164" customFormat="false" ht="15" hidden="false" customHeight="false" outlineLevel="0" collapsed="false">
      <c r="A164" s="1" t="s">
        <v>349</v>
      </c>
      <c r="B164" s="2" t="n">
        <v>-0.531038701190807</v>
      </c>
      <c r="C164" s="2" t="n">
        <v>-0.200869942795589</v>
      </c>
      <c r="D164" s="2" t="n">
        <v>-11.0360761282144</v>
      </c>
      <c r="E164" s="6" t="n">
        <v>2.55968729807367E-028</v>
      </c>
      <c r="F164" s="6" t="n">
        <v>7.39639703921901E-027</v>
      </c>
      <c r="G164" s="6" t="n">
        <v>3.31046861695165E-027</v>
      </c>
      <c r="H164" s="3" t="b">
        <f aca="false">TRUE()</f>
        <v>1</v>
      </c>
      <c r="I164" s="3" t="s">
        <v>350</v>
      </c>
      <c r="J164" s="3" t="s">
        <v>15</v>
      </c>
    </row>
    <row r="165" customFormat="false" ht="15" hidden="false" customHeight="false" outlineLevel="0" collapsed="false">
      <c r="A165" s="1" t="s">
        <v>351</v>
      </c>
      <c r="B165" s="2" t="n">
        <v>-0.546861780292616</v>
      </c>
      <c r="C165" s="2" t="n">
        <v>-0.216693021897398</v>
      </c>
      <c r="D165" s="2" t="n">
        <v>-10.9527351637048</v>
      </c>
      <c r="E165" s="6" t="n">
        <v>6.44709269057876E-028</v>
      </c>
      <c r="F165" s="6" t="n">
        <v>1.85157357150158E-026</v>
      </c>
      <c r="G165" s="6" t="n">
        <v>8.28724603064344E-027</v>
      </c>
      <c r="H165" s="3" t="b">
        <f aca="false">TRUE()</f>
        <v>1</v>
      </c>
      <c r="I165" s="3" t="s">
        <v>352</v>
      </c>
      <c r="J165" s="3" t="s">
        <v>353</v>
      </c>
    </row>
    <row r="166" customFormat="false" ht="15" hidden="false" customHeight="false" outlineLevel="0" collapsed="false">
      <c r="A166" s="1" t="s">
        <v>354</v>
      </c>
      <c r="B166" s="2" t="n">
        <v>-0.620122691094144</v>
      </c>
      <c r="C166" s="2" t="n">
        <v>-0.289953932698926</v>
      </c>
      <c r="D166" s="2" t="n">
        <v>-10.9506054880088</v>
      </c>
      <c r="E166" s="6" t="n">
        <v>6.60049163041441E-028</v>
      </c>
      <c r="F166" s="6" t="n">
        <v>1.88414033813648E-026</v>
      </c>
      <c r="G166" s="6" t="n">
        <v>8.43300789054461E-027</v>
      </c>
      <c r="H166" s="3" t="b">
        <f aca="false">TRUE()</f>
        <v>1</v>
      </c>
      <c r="I166" s="3" t="s">
        <v>355</v>
      </c>
      <c r="J166" s="3" t="s">
        <v>15</v>
      </c>
    </row>
    <row r="167" customFormat="false" ht="15" hidden="false" customHeight="false" outlineLevel="0" collapsed="false">
      <c r="A167" s="1" t="s">
        <v>356</v>
      </c>
      <c r="B167" s="2" t="n">
        <v>-0.20480893221435</v>
      </c>
      <c r="C167" s="2" t="n">
        <v>0.125359826180868</v>
      </c>
      <c r="D167" s="2" t="n">
        <v>10.9459638571134</v>
      </c>
      <c r="E167" s="6" t="n">
        <v>6.94748133453349E-028</v>
      </c>
      <c r="F167" s="6" t="n">
        <v>1.97124319793089E-026</v>
      </c>
      <c r="G167" s="6" t="n">
        <v>8.82286160211143E-027</v>
      </c>
      <c r="H167" s="3" t="b">
        <f aca="false">TRUE()</f>
        <v>1</v>
      </c>
      <c r="I167" s="3" t="s">
        <v>357</v>
      </c>
      <c r="J167" s="3" t="s">
        <v>358</v>
      </c>
    </row>
    <row r="168" customFormat="false" ht="15" hidden="false" customHeight="false" outlineLevel="0" collapsed="false">
      <c r="A168" s="1" t="s">
        <v>359</v>
      </c>
      <c r="B168" s="2" t="n">
        <v>-0.56984265439427</v>
      </c>
      <c r="C168" s="2" t="n">
        <v>-0.239673895999051</v>
      </c>
      <c r="D168" s="2" t="n">
        <v>-10.913577584962</v>
      </c>
      <c r="E168" s="6" t="n">
        <v>9.92710803094018E-028</v>
      </c>
      <c r="F168" s="6" t="n">
        <v>2.79980112728912E-026</v>
      </c>
      <c r="G168" s="6" t="n">
        <v>1.25313091177365E-026</v>
      </c>
      <c r="H168" s="3" t="b">
        <f aca="false">TRUE()</f>
        <v>1</v>
      </c>
      <c r="I168" s="3" t="s">
        <v>57</v>
      </c>
      <c r="J168" s="3" t="s">
        <v>15</v>
      </c>
    </row>
    <row r="169" customFormat="false" ht="15" hidden="false" customHeight="false" outlineLevel="0" collapsed="false">
      <c r="A169" s="1" t="s">
        <v>360</v>
      </c>
      <c r="B169" s="2" t="n">
        <v>-0.129669535560911</v>
      </c>
      <c r="C169" s="2" t="n">
        <v>0.200499222834307</v>
      </c>
      <c r="D169" s="2" t="n">
        <v>10.8251938498905</v>
      </c>
      <c r="E169" s="6" t="n">
        <v>2.61525165342522E-027</v>
      </c>
      <c r="F169" s="6" t="n">
        <v>7.33204481406715E-026</v>
      </c>
      <c r="G169" s="6" t="n">
        <v>3.28166594172117E-026</v>
      </c>
      <c r="H169" s="3" t="b">
        <f aca="false">TRUE()</f>
        <v>1</v>
      </c>
      <c r="I169" s="3" t="s">
        <v>361</v>
      </c>
      <c r="J169" s="3" t="s">
        <v>15</v>
      </c>
    </row>
    <row r="170" customFormat="false" ht="15" hidden="false" customHeight="false" outlineLevel="0" collapsed="false">
      <c r="A170" s="1" t="s">
        <v>362</v>
      </c>
      <c r="B170" s="2" t="n">
        <v>0.00433893572433774</v>
      </c>
      <c r="C170" s="2" t="n">
        <v>0.334507694119556</v>
      </c>
      <c r="D170" s="2" t="n">
        <v>10.8160473410244</v>
      </c>
      <c r="E170" s="6" t="n">
        <v>2.88972879906337E-027</v>
      </c>
      <c r="F170" s="6" t="n">
        <v>8.05362286602867E-026</v>
      </c>
      <c r="G170" s="6" t="n">
        <v>3.60462879553141E-026</v>
      </c>
      <c r="H170" s="3" t="b">
        <f aca="false">TRUE()</f>
        <v>1</v>
      </c>
      <c r="I170" s="3" t="s">
        <v>57</v>
      </c>
      <c r="J170" s="3" t="s">
        <v>15</v>
      </c>
    </row>
    <row r="171" customFormat="false" ht="15" hidden="false" customHeight="false" outlineLevel="0" collapsed="false">
      <c r="A171" s="1" t="s">
        <v>363</v>
      </c>
      <c r="B171" s="2" t="n">
        <v>0.322497093136066</v>
      </c>
      <c r="C171" s="2" t="n">
        <v>0.652665851531285</v>
      </c>
      <c r="D171" s="2" t="n">
        <v>10.8075328077594</v>
      </c>
      <c r="E171" s="6" t="n">
        <v>3.17083384013749E-027</v>
      </c>
      <c r="F171" s="6" t="n">
        <v>8.7850749335574E-026</v>
      </c>
      <c r="G171" s="6" t="n">
        <v>3.9320110468517E-026</v>
      </c>
      <c r="H171" s="3" t="b">
        <f aca="false">TRUE()</f>
        <v>1</v>
      </c>
      <c r="I171" s="3" t="s">
        <v>97</v>
      </c>
      <c r="J171" s="3" t="s">
        <v>15</v>
      </c>
    </row>
    <row r="172" customFormat="false" ht="15" hidden="false" customHeight="false" outlineLevel="0" collapsed="false">
      <c r="A172" s="1" t="s">
        <v>364</v>
      </c>
      <c r="B172" s="2" t="n">
        <v>0.120091824774585</v>
      </c>
      <c r="C172" s="2" t="n">
        <v>0.450260583169803</v>
      </c>
      <c r="D172" s="2" t="n">
        <v>10.7976639543377</v>
      </c>
      <c r="E172" s="6" t="n">
        <v>3.53072203206049E-027</v>
      </c>
      <c r="F172" s="6" t="n">
        <v>9.72497121111398E-026</v>
      </c>
      <c r="G172" s="6" t="n">
        <v>4.35268845418153E-026</v>
      </c>
      <c r="H172" s="3" t="b">
        <f aca="false">TRUE()</f>
        <v>1</v>
      </c>
      <c r="I172" s="3" t="s">
        <v>365</v>
      </c>
      <c r="J172" s="3" t="s">
        <v>15</v>
      </c>
    </row>
    <row r="173" customFormat="false" ht="15" hidden="false" customHeight="false" outlineLevel="0" collapsed="false">
      <c r="A173" s="1" t="s">
        <v>366</v>
      </c>
      <c r="B173" s="2" t="n">
        <v>-0.598682745941412</v>
      </c>
      <c r="C173" s="2" t="n">
        <v>-0.268513987546193</v>
      </c>
      <c r="D173" s="2" t="n">
        <v>-10.7728693876596</v>
      </c>
      <c r="E173" s="6" t="n">
        <v>4.62362674857423E-027</v>
      </c>
      <c r="F173" s="6" t="n">
        <v>1.26612104568515E-025</v>
      </c>
      <c r="G173" s="6" t="n">
        <v>5.66688614034338E-026</v>
      </c>
      <c r="H173" s="3" t="b">
        <f aca="false">TRUE()</f>
        <v>1</v>
      </c>
      <c r="I173" s="3" t="s">
        <v>367</v>
      </c>
      <c r="J173" s="3" t="s">
        <v>15</v>
      </c>
    </row>
    <row r="174" customFormat="false" ht="15" hidden="false" customHeight="false" outlineLevel="0" collapsed="false">
      <c r="A174" s="1" t="s">
        <v>368</v>
      </c>
      <c r="B174" s="2" t="n">
        <v>-0.568134228756108</v>
      </c>
      <c r="C174" s="2" t="n">
        <v>-0.23796547036089</v>
      </c>
      <c r="D174" s="2" t="n">
        <v>-10.7723101352815</v>
      </c>
      <c r="E174" s="6" t="n">
        <v>4.65180380787318E-027</v>
      </c>
      <c r="F174" s="6" t="n">
        <v>1.26647375347299E-025</v>
      </c>
      <c r="G174" s="6" t="n">
        <v>5.66846478472441E-026</v>
      </c>
      <c r="H174" s="3" t="b">
        <f aca="false">TRUE()</f>
        <v>1</v>
      </c>
      <c r="I174" s="3" t="s">
        <v>57</v>
      </c>
      <c r="J174" s="3" t="s">
        <v>15</v>
      </c>
    </row>
    <row r="175" customFormat="false" ht="15" hidden="false" customHeight="false" outlineLevel="0" collapsed="false">
      <c r="A175" s="1" t="s">
        <v>369</v>
      </c>
      <c r="B175" s="2" t="n">
        <v>-0.534557321946416</v>
      </c>
      <c r="C175" s="2" t="n">
        <v>-0.204388563551197</v>
      </c>
      <c r="D175" s="2" t="n">
        <v>-10.7425802907728</v>
      </c>
      <c r="E175" s="6" t="n">
        <v>6.42238835394853E-027</v>
      </c>
      <c r="F175" s="6" t="n">
        <v>1.73847408891365E-025</v>
      </c>
      <c r="G175" s="6" t="n">
        <v>7.7810370133131E-026</v>
      </c>
      <c r="H175" s="3" t="b">
        <f aca="false">TRUE()</f>
        <v>1</v>
      </c>
      <c r="I175" s="3" t="s">
        <v>370</v>
      </c>
      <c r="J175" s="3" t="s">
        <v>371</v>
      </c>
    </row>
    <row r="176" customFormat="false" ht="15" hidden="false" customHeight="false" outlineLevel="0" collapsed="false">
      <c r="A176" s="1" t="s">
        <v>372</v>
      </c>
      <c r="B176" s="2" t="n">
        <v>-0.0564412665322944</v>
      </c>
      <c r="C176" s="2" t="n">
        <v>0.273727491862924</v>
      </c>
      <c r="D176" s="2" t="n">
        <v>10.7403796232403</v>
      </c>
      <c r="E176" s="6" t="n">
        <v>6.57733706154451E-027</v>
      </c>
      <c r="F176" s="6" t="n">
        <v>1.7702432891357E-025</v>
      </c>
      <c r="G176" s="6" t="n">
        <v>7.92322913707695E-026</v>
      </c>
      <c r="H176" s="3" t="b">
        <f aca="false">TRUE()</f>
        <v>1</v>
      </c>
      <c r="I176" s="3" t="s">
        <v>57</v>
      </c>
      <c r="J176" s="3" t="s">
        <v>15</v>
      </c>
    </row>
    <row r="177" customFormat="false" ht="15" hidden="false" customHeight="false" outlineLevel="0" collapsed="false">
      <c r="A177" s="1" t="s">
        <v>373</v>
      </c>
      <c r="B177" s="2" t="n">
        <v>-0.111517037282439</v>
      </c>
      <c r="C177" s="2" t="n">
        <v>0.218651721112779</v>
      </c>
      <c r="D177" s="2" t="n">
        <v>10.7265497490615</v>
      </c>
      <c r="E177" s="6" t="n">
        <v>7.63955575841928E-027</v>
      </c>
      <c r="F177" s="6" t="n">
        <v>2.04444929671334E-025</v>
      </c>
      <c r="G177" s="6" t="n">
        <v>9.11973086173988E-026</v>
      </c>
      <c r="H177" s="3" t="b">
        <f aca="false">TRUE()</f>
        <v>1</v>
      </c>
      <c r="I177" s="3" t="s">
        <v>374</v>
      </c>
      <c r="J177" s="3" t="s">
        <v>15</v>
      </c>
    </row>
    <row r="178" customFormat="false" ht="15" hidden="false" customHeight="false" outlineLevel="0" collapsed="false">
      <c r="A178" s="1" t="s">
        <v>375</v>
      </c>
      <c r="B178" s="2" t="n">
        <v>-0.467734243501912</v>
      </c>
      <c r="C178" s="2" t="n">
        <v>-0.137565485106694</v>
      </c>
      <c r="D178" s="2" t="n">
        <v>-10.7263375387165</v>
      </c>
      <c r="E178" s="6" t="n">
        <v>7.65711415804614E-027</v>
      </c>
      <c r="F178" s="6" t="n">
        <v>2.03757105561567E-025</v>
      </c>
      <c r="G178" s="6" t="n">
        <v>9.11973086173988E-026</v>
      </c>
      <c r="H178" s="3" t="b">
        <f aca="false">TRUE()</f>
        <v>1</v>
      </c>
      <c r="I178" s="3" t="s">
        <v>376</v>
      </c>
      <c r="J178" s="3" t="s">
        <v>15</v>
      </c>
    </row>
    <row r="179" customFormat="false" ht="15" hidden="false" customHeight="false" outlineLevel="0" collapsed="false">
      <c r="A179" s="1" t="s">
        <v>377</v>
      </c>
      <c r="B179" s="2" t="n">
        <v>-0.641460791130518</v>
      </c>
      <c r="C179" s="2" t="n">
        <v>-0.311292032735299</v>
      </c>
      <c r="D179" s="2" t="n">
        <v>-10.6933206378975</v>
      </c>
      <c r="E179" s="6" t="n">
        <v>1.09383159090075E-026</v>
      </c>
      <c r="F179" s="6" t="n">
        <v>2.89435213097895E-025</v>
      </c>
      <c r="G179" s="6" t="n">
        <v>1.29544991232984E-025</v>
      </c>
      <c r="H179" s="3" t="b">
        <f aca="false">TRUE()</f>
        <v>1</v>
      </c>
      <c r="I179" s="3" t="s">
        <v>57</v>
      </c>
      <c r="J179" s="3" t="s">
        <v>15</v>
      </c>
    </row>
    <row r="180" customFormat="false" ht="15" hidden="false" customHeight="false" outlineLevel="0" collapsed="false">
      <c r="A180" s="1" t="s">
        <v>378</v>
      </c>
      <c r="B180" s="2" t="n">
        <v>-0.470268784994673</v>
      </c>
      <c r="C180" s="2" t="n">
        <v>-0.140100026599454</v>
      </c>
      <c r="D180" s="2" t="n">
        <v>-10.6176190581772</v>
      </c>
      <c r="E180" s="6" t="n">
        <v>2.46775096292926E-026</v>
      </c>
      <c r="F180" s="6" t="n">
        <v>6.49335588569655E-025</v>
      </c>
      <c r="G180" s="6" t="n">
        <v>2.90628677237241E-025</v>
      </c>
      <c r="H180" s="3" t="b">
        <f aca="false">TRUE()</f>
        <v>1</v>
      </c>
      <c r="I180" s="3" t="s">
        <v>379</v>
      </c>
      <c r="J180" s="3" t="s">
        <v>15</v>
      </c>
    </row>
    <row r="181" customFormat="false" ht="15" hidden="false" customHeight="false" outlineLevel="0" collapsed="false">
      <c r="A181" s="1" t="s">
        <v>380</v>
      </c>
      <c r="B181" s="2" t="n">
        <v>-0.768895902493696</v>
      </c>
      <c r="C181" s="2" t="n">
        <v>-0.438727144098478</v>
      </c>
      <c r="D181" s="2" t="n">
        <v>-10.576753746546</v>
      </c>
      <c r="E181" s="6" t="n">
        <v>3.81963534930228E-026</v>
      </c>
      <c r="F181" s="6" t="n">
        <v>9.99471249734098E-025</v>
      </c>
      <c r="G181" s="6" t="n">
        <v>4.47341886630188E-025</v>
      </c>
      <c r="H181" s="3" t="b">
        <f aca="false">TRUE()</f>
        <v>1</v>
      </c>
      <c r="I181" s="3" t="s">
        <v>381</v>
      </c>
      <c r="J181" s="3" t="s">
        <v>15</v>
      </c>
    </row>
    <row r="182" customFormat="false" ht="15" hidden="false" customHeight="false" outlineLevel="0" collapsed="false">
      <c r="A182" s="1" t="s">
        <v>382</v>
      </c>
      <c r="B182" s="2" t="n">
        <v>-0.455606121437688</v>
      </c>
      <c r="C182" s="2" t="n">
        <v>-0.125437363042469</v>
      </c>
      <c r="D182" s="2" t="n">
        <v>-10.5631363624598</v>
      </c>
      <c r="E182" s="6" t="n">
        <v>4.41653821446623E-026</v>
      </c>
      <c r="F182" s="6" t="n">
        <v>1.14927596630585E-024</v>
      </c>
      <c r="G182" s="6" t="n">
        <v>5.14391263543369E-025</v>
      </c>
      <c r="H182" s="3" t="b">
        <f aca="false">TRUE()</f>
        <v>1</v>
      </c>
      <c r="I182" s="3" t="s">
        <v>383</v>
      </c>
      <c r="J182" s="3" t="s">
        <v>15</v>
      </c>
    </row>
    <row r="183" customFormat="false" ht="15" hidden="false" customHeight="false" outlineLevel="0" collapsed="false">
      <c r="A183" s="1" t="s">
        <v>384</v>
      </c>
      <c r="B183" s="2" t="n">
        <v>-0.770769667313699</v>
      </c>
      <c r="C183" s="2" t="n">
        <v>-0.440600908918481</v>
      </c>
      <c r="D183" s="2" t="n">
        <v>-10.4478325112958</v>
      </c>
      <c r="E183" s="6" t="n">
        <v>1.49912131229508E-025</v>
      </c>
      <c r="F183" s="6" t="n">
        <v>3.87959416533508E-024</v>
      </c>
      <c r="G183" s="6" t="n">
        <v>1.73642310746025E-024</v>
      </c>
      <c r="H183" s="3" t="b">
        <f aca="false">TRUE()</f>
        <v>1</v>
      </c>
      <c r="I183" s="3" t="s">
        <v>385</v>
      </c>
      <c r="J183" s="3" t="s">
        <v>386</v>
      </c>
    </row>
    <row r="184" customFormat="false" ht="15" hidden="false" customHeight="false" outlineLevel="0" collapsed="false">
      <c r="A184" s="1" t="s">
        <v>387</v>
      </c>
      <c r="B184" s="2" t="n">
        <v>-0.0693563745933794</v>
      </c>
      <c r="C184" s="2" t="n">
        <v>0.260812383801839</v>
      </c>
      <c r="D184" s="2" t="n">
        <v>10.2672436867999</v>
      </c>
      <c r="E184" s="6" t="n">
        <v>9.89925802233482E-025</v>
      </c>
      <c r="F184" s="6" t="n">
        <v>2.54784181886322E-023</v>
      </c>
      <c r="G184" s="6" t="n">
        <v>1.14035933138526E-023</v>
      </c>
      <c r="H184" s="3" t="b">
        <f aca="false">TRUE()</f>
        <v>1</v>
      </c>
      <c r="I184" s="3" t="s">
        <v>388</v>
      </c>
      <c r="J184" s="3" t="s">
        <v>15</v>
      </c>
    </row>
    <row r="185" customFormat="false" ht="15" hidden="false" customHeight="false" outlineLevel="0" collapsed="false">
      <c r="A185" s="1" t="s">
        <v>389</v>
      </c>
      <c r="B185" s="2" t="n">
        <v>-0.238322900401396</v>
      </c>
      <c r="C185" s="2" t="n">
        <v>0.0918458579938222</v>
      </c>
      <c r="D185" s="2" t="n">
        <v>10.2533218673421</v>
      </c>
      <c r="E185" s="6" t="n">
        <v>1.14344856273079E-024</v>
      </c>
      <c r="F185" s="6" t="n">
        <v>2.92697974481631E-023</v>
      </c>
      <c r="G185" s="6" t="n">
        <v>1.31005333222223E-023</v>
      </c>
      <c r="H185" s="3" t="b">
        <f aca="false">TRUE()</f>
        <v>1</v>
      </c>
      <c r="I185" s="3" t="s">
        <v>390</v>
      </c>
      <c r="J185" s="3" t="s">
        <v>15</v>
      </c>
    </row>
    <row r="186" customFormat="false" ht="15" hidden="false" customHeight="false" outlineLevel="0" collapsed="false">
      <c r="A186" s="1" t="s">
        <v>391</v>
      </c>
      <c r="B186" s="2" t="n">
        <v>-0.0400657637004223</v>
      </c>
      <c r="C186" s="2" t="n">
        <v>0.290102994694796</v>
      </c>
      <c r="D186" s="2" t="n">
        <v>10.2381546178566</v>
      </c>
      <c r="E186" s="6" t="n">
        <v>1.3376332477465E-024</v>
      </c>
      <c r="F186" s="6" t="n">
        <v>3.40554194426271E-023</v>
      </c>
      <c r="G186" s="6" t="n">
        <v>1.52424750461809E-023</v>
      </c>
      <c r="H186" s="3" t="b">
        <f aca="false">TRUE()</f>
        <v>1</v>
      </c>
      <c r="I186" s="3" t="s">
        <v>392</v>
      </c>
      <c r="J186" s="3" t="s">
        <v>393</v>
      </c>
    </row>
    <row r="187" customFormat="false" ht="15" hidden="false" customHeight="false" outlineLevel="0" collapsed="false">
      <c r="A187" s="1" t="s">
        <v>394</v>
      </c>
      <c r="B187" s="2" t="n">
        <v>0.235914179179007</v>
      </c>
      <c r="C187" s="2" t="n">
        <v>0.566082937574225</v>
      </c>
      <c r="D187" s="2" t="n">
        <v>10.2280830496028</v>
      </c>
      <c r="E187" s="6" t="n">
        <v>1.48428270531535E-024</v>
      </c>
      <c r="F187" s="6" t="n">
        <v>3.75858685055661E-023</v>
      </c>
      <c r="G187" s="6" t="n">
        <v>1.68226282970994E-023</v>
      </c>
      <c r="H187" s="3" t="b">
        <f aca="false">TRUE()</f>
        <v>1</v>
      </c>
      <c r="I187" s="3" t="s">
        <v>335</v>
      </c>
      <c r="J187" s="3" t="s">
        <v>15</v>
      </c>
    </row>
    <row r="188" customFormat="false" ht="15" hidden="false" customHeight="false" outlineLevel="0" collapsed="false">
      <c r="A188" s="1" t="s">
        <v>395</v>
      </c>
      <c r="B188" s="2" t="n">
        <v>-0.631156787636455</v>
      </c>
      <c r="C188" s="2" t="n">
        <v>-0.300988029241236</v>
      </c>
      <c r="D188" s="2" t="n">
        <v>-10.139581957543</v>
      </c>
      <c r="E188" s="6" t="n">
        <v>3.68673886275441E-024</v>
      </c>
      <c r="F188" s="6" t="n">
        <v>9.28585029068089E-023</v>
      </c>
      <c r="G188" s="6" t="n">
        <v>4.15614735201618E-023</v>
      </c>
      <c r="H188" s="3" t="b">
        <f aca="false">TRUE()</f>
        <v>1</v>
      </c>
      <c r="I188" s="3" t="s">
        <v>396</v>
      </c>
      <c r="J188" s="3" t="s">
        <v>397</v>
      </c>
    </row>
    <row r="189" customFormat="false" ht="15" hidden="false" customHeight="false" outlineLevel="0" collapsed="false">
      <c r="A189" s="1" t="s">
        <v>398</v>
      </c>
      <c r="B189" s="2" t="n">
        <v>-0.496526273461674</v>
      </c>
      <c r="C189" s="2" t="n">
        <v>-0.166357515066456</v>
      </c>
      <c r="D189" s="2" t="n">
        <v>-10.062741854914</v>
      </c>
      <c r="E189" s="6" t="n">
        <v>8.0718395780226E-024</v>
      </c>
      <c r="F189" s="6" t="n">
        <v>2.02225342619609E-022</v>
      </c>
      <c r="G189" s="6" t="n">
        <v>9.05117243902307E-023</v>
      </c>
      <c r="H189" s="3" t="b">
        <f aca="false">TRUE()</f>
        <v>1</v>
      </c>
      <c r="I189" s="3" t="s">
        <v>399</v>
      </c>
      <c r="J189" s="3" t="s">
        <v>400</v>
      </c>
    </row>
    <row r="190" customFormat="false" ht="15" hidden="false" customHeight="false" outlineLevel="0" collapsed="false">
      <c r="A190" s="1" t="s">
        <v>401</v>
      </c>
      <c r="B190" s="2" t="n">
        <v>-0.636592110205047</v>
      </c>
      <c r="C190" s="2" t="n">
        <v>-0.306423351809829</v>
      </c>
      <c r="D190" s="2" t="n">
        <v>-10.0517055682699</v>
      </c>
      <c r="E190" s="6" t="n">
        <v>9.02909792471208E-024</v>
      </c>
      <c r="F190" s="6" t="n">
        <v>2.25010853044412E-022</v>
      </c>
      <c r="G190" s="6" t="n">
        <v>1.0071002996828E-022</v>
      </c>
      <c r="H190" s="3" t="b">
        <f aca="false">TRUE()</f>
        <v>1</v>
      </c>
      <c r="I190" s="3" t="s">
        <v>402</v>
      </c>
      <c r="J190" s="3" t="s">
        <v>403</v>
      </c>
    </row>
    <row r="191" customFormat="false" ht="15" hidden="false" customHeight="false" outlineLevel="0" collapsed="false">
      <c r="A191" s="1" t="s">
        <v>404</v>
      </c>
      <c r="B191" s="2" t="n">
        <v>-0.0797464629630298</v>
      </c>
      <c r="C191" s="2" t="n">
        <v>0.250422295432189</v>
      </c>
      <c r="D191" s="2" t="n">
        <v>10.0218492213669</v>
      </c>
      <c r="E191" s="6" t="n">
        <v>1.22194915477216E-023</v>
      </c>
      <c r="F191" s="6" t="n">
        <v>3.02914764156678E-022</v>
      </c>
      <c r="G191" s="6" t="n">
        <v>1.35578149068357E-022</v>
      </c>
      <c r="H191" s="3" t="b">
        <f aca="false">TRUE()</f>
        <v>1</v>
      </c>
      <c r="I191" s="3" t="s">
        <v>405</v>
      </c>
      <c r="J191" s="3" t="s">
        <v>15</v>
      </c>
    </row>
    <row r="192" customFormat="false" ht="15" hidden="false" customHeight="false" outlineLevel="0" collapsed="false">
      <c r="A192" s="1" t="s">
        <v>406</v>
      </c>
      <c r="B192" s="2" t="n">
        <v>-0.148715522616664</v>
      </c>
      <c r="C192" s="2" t="n">
        <v>0.181453235778555</v>
      </c>
      <c r="D192" s="2" t="n">
        <v>9.9759898291375</v>
      </c>
      <c r="E192" s="6" t="n">
        <v>1.94155771234205E-023</v>
      </c>
      <c r="F192" s="6" t="n">
        <v>4.78782032729376E-022</v>
      </c>
      <c r="G192" s="6" t="n">
        <v>2.1429256505655E-022</v>
      </c>
      <c r="H192" s="3" t="b">
        <f aca="false">TRUE()</f>
        <v>1</v>
      </c>
      <c r="I192" s="3" t="s">
        <v>407</v>
      </c>
      <c r="J192" s="3" t="s">
        <v>15</v>
      </c>
    </row>
    <row r="193" customFormat="false" ht="15" hidden="false" customHeight="false" outlineLevel="0" collapsed="false">
      <c r="A193" s="1" t="s">
        <v>408</v>
      </c>
      <c r="B193" s="2" t="n">
        <v>-1.01038329581413</v>
      </c>
      <c r="C193" s="2" t="n">
        <v>-0.680214537418913</v>
      </c>
      <c r="D193" s="2" t="n">
        <v>-9.94652545662652</v>
      </c>
      <c r="E193" s="6" t="n">
        <v>2.61141933619842E-023</v>
      </c>
      <c r="F193" s="6" t="n">
        <v>6.40613805911175E-022</v>
      </c>
      <c r="G193" s="6" t="n">
        <v>2.86724994454709E-022</v>
      </c>
      <c r="H193" s="3" t="b">
        <f aca="false">TRUE()</f>
        <v>1</v>
      </c>
      <c r="I193" s="3" t="s">
        <v>57</v>
      </c>
      <c r="J193" s="3" t="s">
        <v>15</v>
      </c>
    </row>
    <row r="194" customFormat="false" ht="15" hidden="false" customHeight="false" outlineLevel="0" collapsed="false">
      <c r="A194" s="1" t="s">
        <v>409</v>
      </c>
      <c r="B194" s="2" t="n">
        <v>0.0834649803372347</v>
      </c>
      <c r="C194" s="2" t="n">
        <v>0.413633738732453</v>
      </c>
      <c r="D194" s="2" t="n">
        <v>9.93403923455603</v>
      </c>
      <c r="E194" s="6" t="n">
        <v>2.96015712672178E-023</v>
      </c>
      <c r="F194" s="6" t="n">
        <v>7.22401039733657E-022</v>
      </c>
      <c r="G194" s="6" t="n">
        <v>3.23331205478936E-022</v>
      </c>
      <c r="H194" s="3" t="b">
        <f aca="false">TRUE()</f>
        <v>1</v>
      </c>
      <c r="I194" s="3" t="s">
        <v>410</v>
      </c>
      <c r="J194" s="3" t="s">
        <v>15</v>
      </c>
    </row>
    <row r="195" customFormat="false" ht="15" hidden="false" customHeight="false" outlineLevel="0" collapsed="false">
      <c r="A195" s="1" t="s">
        <v>411</v>
      </c>
      <c r="B195" s="2" t="n">
        <v>-0.0610104418219528</v>
      </c>
      <c r="C195" s="2" t="n">
        <v>0.269158316573266</v>
      </c>
      <c r="D195" s="2" t="n">
        <v>9.82580547071208</v>
      </c>
      <c r="E195" s="6" t="n">
        <v>8.71743284950347E-023</v>
      </c>
      <c r="F195" s="6" t="n">
        <v>2.11644890315265E-021</v>
      </c>
      <c r="G195" s="6" t="n">
        <v>9.47277118320893E-022</v>
      </c>
      <c r="H195" s="3" t="b">
        <f aca="false">TRUE()</f>
        <v>1</v>
      </c>
      <c r="I195" s="3" t="s">
        <v>57</v>
      </c>
      <c r="J195" s="3" t="s">
        <v>15</v>
      </c>
    </row>
    <row r="196" customFormat="false" ht="15" hidden="false" customHeight="false" outlineLevel="0" collapsed="false">
      <c r="A196" s="1" t="s">
        <v>412</v>
      </c>
      <c r="B196" s="2" t="n">
        <v>0.365020422820939</v>
      </c>
      <c r="C196" s="2" t="n">
        <v>0.695189181216157</v>
      </c>
      <c r="D196" s="2" t="n">
        <v>9.76516249612941</v>
      </c>
      <c r="E196" s="6" t="n">
        <v>1.58857141032613E-022</v>
      </c>
      <c r="F196" s="6" t="n">
        <v>3.83701094494158E-021</v>
      </c>
      <c r="G196" s="6" t="n">
        <v>1.71736377168178E-021</v>
      </c>
      <c r="H196" s="3" t="b">
        <f aca="false">TRUE()</f>
        <v>1</v>
      </c>
      <c r="I196" s="3" t="s">
        <v>413</v>
      </c>
      <c r="J196" s="3" t="s">
        <v>15</v>
      </c>
    </row>
    <row r="197" customFormat="false" ht="15" hidden="false" customHeight="false" outlineLevel="0" collapsed="false">
      <c r="A197" s="1" t="s">
        <v>414</v>
      </c>
      <c r="B197" s="2" t="n">
        <v>-0.747906456976862</v>
      </c>
      <c r="C197" s="2" t="n">
        <v>-0.417737698581644</v>
      </c>
      <c r="D197" s="2" t="n">
        <v>-9.73816673324565</v>
      </c>
      <c r="E197" s="6" t="n">
        <v>2.07259553025416E-022</v>
      </c>
      <c r="F197" s="6" t="n">
        <v>4.98057395280464E-021</v>
      </c>
      <c r="G197" s="6" t="n">
        <v>2.22919803760393E-021</v>
      </c>
      <c r="H197" s="3" t="b">
        <f aca="false">TRUE()</f>
        <v>1</v>
      </c>
      <c r="I197" s="3" t="s">
        <v>57</v>
      </c>
      <c r="J197" s="3" t="s">
        <v>15</v>
      </c>
    </row>
    <row r="198" customFormat="false" ht="15" hidden="false" customHeight="false" outlineLevel="0" collapsed="false">
      <c r="A198" s="1" t="s">
        <v>415</v>
      </c>
      <c r="B198" s="2" t="n">
        <v>-0.577069372468577</v>
      </c>
      <c r="C198" s="2" t="n">
        <v>-0.246900614073358</v>
      </c>
      <c r="D198" s="2" t="n">
        <v>-9.72799429693608</v>
      </c>
      <c r="E198" s="6" t="n">
        <v>2.29064857996779E-022</v>
      </c>
      <c r="F198" s="6" t="n">
        <v>5.4766268079433E-021</v>
      </c>
      <c r="G198" s="6" t="n">
        <v>2.45122065220646E-021</v>
      </c>
      <c r="H198" s="3" t="b">
        <f aca="false">TRUE()</f>
        <v>1</v>
      </c>
      <c r="I198" s="3" t="s">
        <v>76</v>
      </c>
      <c r="J198" s="3" t="s">
        <v>15</v>
      </c>
    </row>
    <row r="199" customFormat="false" ht="15" hidden="false" customHeight="false" outlineLevel="0" collapsed="false">
      <c r="A199" s="1" t="s">
        <v>416</v>
      </c>
      <c r="B199" s="2" t="n">
        <v>-0.599909400122215</v>
      </c>
      <c r="C199" s="2" t="n">
        <v>-0.269740641726996</v>
      </c>
      <c r="D199" s="2" t="n">
        <v>-9.67601847528519</v>
      </c>
      <c r="E199" s="6" t="n">
        <v>3.81276167548454E-022</v>
      </c>
      <c r="F199" s="6" t="n">
        <v>9.06975125834959E-021</v>
      </c>
      <c r="G199" s="6" t="n">
        <v>4.05942606178621E-021</v>
      </c>
      <c r="H199" s="3" t="b">
        <f aca="false">TRUE()</f>
        <v>1</v>
      </c>
      <c r="I199" s="3" t="s">
        <v>417</v>
      </c>
      <c r="J199" s="3" t="s">
        <v>418</v>
      </c>
    </row>
    <row r="200" customFormat="false" ht="15" hidden="false" customHeight="false" outlineLevel="0" collapsed="false">
      <c r="A200" s="1" t="s">
        <v>419</v>
      </c>
      <c r="B200" s="2" t="n">
        <v>-0.178403155366617</v>
      </c>
      <c r="C200" s="2" t="n">
        <v>0.151765603028602</v>
      </c>
      <c r="D200" s="2" t="n">
        <v>9.67443227022579</v>
      </c>
      <c r="E200" s="6" t="n">
        <v>3.8723489361196E-022</v>
      </c>
      <c r="F200" s="6" t="n">
        <v>9.16520778347906E-021</v>
      </c>
      <c r="G200" s="6" t="n">
        <v>4.10215035430982E-021</v>
      </c>
      <c r="H200" s="3" t="b">
        <f aca="false">TRUE()</f>
        <v>1</v>
      </c>
      <c r="I200" s="3" t="s">
        <v>420</v>
      </c>
      <c r="J200" s="3" t="s">
        <v>421</v>
      </c>
    </row>
    <row r="201" customFormat="false" ht="15" hidden="false" customHeight="false" outlineLevel="0" collapsed="false">
      <c r="A201" s="1" t="s">
        <v>422</v>
      </c>
      <c r="B201" s="2" t="n">
        <v>-0.665099607966885</v>
      </c>
      <c r="C201" s="2" t="n">
        <v>-0.334930849571667</v>
      </c>
      <c r="D201" s="2" t="n">
        <v>-9.670035673996</v>
      </c>
      <c r="E201" s="6" t="n">
        <v>4.04237145411323E-022</v>
      </c>
      <c r="F201" s="6" t="n">
        <v>9.51978477443667E-021</v>
      </c>
      <c r="G201" s="6" t="n">
        <v>4.26085140762459E-021</v>
      </c>
      <c r="H201" s="3" t="b">
        <f aca="false">TRUE()</f>
        <v>1</v>
      </c>
      <c r="I201" s="3" t="s">
        <v>423</v>
      </c>
      <c r="J201" s="3" t="s">
        <v>15</v>
      </c>
    </row>
    <row r="202" customFormat="false" ht="15" hidden="false" customHeight="false" outlineLevel="0" collapsed="false">
      <c r="A202" s="1" t="s">
        <v>424</v>
      </c>
      <c r="B202" s="2" t="n">
        <v>-0.614847349136285</v>
      </c>
      <c r="C202" s="2" t="n">
        <v>-0.284678590741067</v>
      </c>
      <c r="D202" s="2" t="n">
        <v>-9.66906753629174</v>
      </c>
      <c r="E202" s="6" t="n">
        <v>4.08079187983729E-022</v>
      </c>
      <c r="F202" s="6" t="n">
        <v>9.56245261394709E-021</v>
      </c>
      <c r="G202" s="6" t="n">
        <v>4.27994861710421E-021</v>
      </c>
      <c r="H202" s="3" t="b">
        <f aca="false">TRUE()</f>
        <v>1</v>
      </c>
      <c r="I202" s="3" t="s">
        <v>425</v>
      </c>
      <c r="J202" s="3" t="s">
        <v>426</v>
      </c>
    </row>
    <row r="203" customFormat="false" ht="15" hidden="false" customHeight="false" outlineLevel="0" collapsed="false">
      <c r="A203" s="1" t="s">
        <v>427</v>
      </c>
      <c r="B203" s="2" t="n">
        <v>-0.632144983714843</v>
      </c>
      <c r="C203" s="2" t="n">
        <v>-0.301976225319625</v>
      </c>
      <c r="D203" s="2" t="n">
        <v>-9.66086034158543</v>
      </c>
      <c r="E203" s="6" t="n">
        <v>4.4213504905241E-022</v>
      </c>
      <c r="F203" s="6" t="n">
        <v>1.03091885199844E-020</v>
      </c>
      <c r="G203" s="6" t="n">
        <v>4.61417158660945E-021</v>
      </c>
      <c r="H203" s="3" t="b">
        <f aca="false">TRUE()</f>
        <v>1</v>
      </c>
      <c r="I203" s="3" t="s">
        <v>428</v>
      </c>
      <c r="J203" s="3" t="s">
        <v>15</v>
      </c>
    </row>
    <row r="204" customFormat="false" ht="15" hidden="false" customHeight="false" outlineLevel="0" collapsed="false">
      <c r="A204" s="1" t="s">
        <v>429</v>
      </c>
      <c r="B204" s="2" t="n">
        <v>-0.58566232855001</v>
      </c>
      <c r="C204" s="2" t="n">
        <v>-0.255493570154791</v>
      </c>
      <c r="D204" s="2" t="n">
        <v>-9.64499688496712</v>
      </c>
      <c r="E204" s="6" t="n">
        <v>5.16127617779488E-022</v>
      </c>
      <c r="F204" s="6" t="n">
        <v>1.19751777327162E-020</v>
      </c>
      <c r="G204" s="6" t="n">
        <v>5.35983261260419E-021</v>
      </c>
      <c r="H204" s="3" t="b">
        <f aca="false">TRUE()</f>
        <v>1</v>
      </c>
      <c r="I204" s="3" t="s">
        <v>430</v>
      </c>
      <c r="J204" s="3" t="s">
        <v>15</v>
      </c>
    </row>
    <row r="205" customFormat="false" ht="15" hidden="false" customHeight="false" outlineLevel="0" collapsed="false">
      <c r="A205" s="1" t="s">
        <v>431</v>
      </c>
      <c r="B205" s="2" t="n">
        <v>0.562594687692702</v>
      </c>
      <c r="C205" s="2" t="n">
        <v>0.89276344608792</v>
      </c>
      <c r="D205" s="2" t="n">
        <v>9.5575028232224</v>
      </c>
      <c r="E205" s="6" t="n">
        <v>1.20632215866974E-021</v>
      </c>
      <c r="F205" s="6" t="n">
        <v>2.78518498398748E-020</v>
      </c>
      <c r="G205" s="6" t="n">
        <v>1.24658903963721E-020</v>
      </c>
      <c r="H205" s="3" t="b">
        <f aca="false">TRUE()</f>
        <v>1</v>
      </c>
      <c r="I205" s="3" t="s">
        <v>432</v>
      </c>
      <c r="J205" s="3" t="s">
        <v>15</v>
      </c>
    </row>
    <row r="206" customFormat="false" ht="15" hidden="false" customHeight="false" outlineLevel="0" collapsed="false">
      <c r="A206" s="1" t="s">
        <v>433</v>
      </c>
      <c r="B206" s="2" t="n">
        <v>-0.254038768917637</v>
      </c>
      <c r="C206" s="2" t="n">
        <v>0.0761299894775818</v>
      </c>
      <c r="D206" s="2" t="n">
        <v>9.54041693402467</v>
      </c>
      <c r="E206" s="6" t="n">
        <v>1.42259220505758E-021</v>
      </c>
      <c r="F206" s="6" t="n">
        <v>3.26849233454694E-020</v>
      </c>
      <c r="G206" s="6" t="n">
        <v>1.46290703985885E-020</v>
      </c>
      <c r="H206" s="3" t="b">
        <f aca="false">TRUE()</f>
        <v>1</v>
      </c>
      <c r="I206" s="3" t="s">
        <v>76</v>
      </c>
      <c r="J206" s="3" t="s">
        <v>15</v>
      </c>
    </row>
    <row r="207" customFormat="false" ht="15" hidden="false" customHeight="false" outlineLevel="0" collapsed="false">
      <c r="A207" s="1" t="s">
        <v>434</v>
      </c>
      <c r="B207" s="2" t="n">
        <v>-0.259547308911767</v>
      </c>
      <c r="C207" s="2" t="n">
        <v>0.0706214494834516</v>
      </c>
      <c r="D207" s="2" t="n">
        <v>9.52635572918022</v>
      </c>
      <c r="E207" s="6" t="n">
        <v>1.62901533316742E-021</v>
      </c>
      <c r="F207" s="6" t="n">
        <v>3.72459331030027E-020</v>
      </c>
      <c r="G207" s="6" t="n">
        <v>1.66704805045985E-020</v>
      </c>
      <c r="H207" s="3" t="b">
        <f aca="false">TRUE()</f>
        <v>1</v>
      </c>
      <c r="I207" s="3" t="s">
        <v>435</v>
      </c>
      <c r="J207" s="3" t="s">
        <v>15</v>
      </c>
    </row>
    <row r="208" customFormat="false" ht="15" hidden="false" customHeight="false" outlineLevel="0" collapsed="false">
      <c r="A208" s="1" t="s">
        <v>436</v>
      </c>
      <c r="B208" s="2" t="n">
        <v>-0.0820812865225449</v>
      </c>
      <c r="C208" s="2" t="n">
        <v>0.248087471872674</v>
      </c>
      <c r="D208" s="2" t="n">
        <v>9.5010622814036</v>
      </c>
      <c r="E208" s="6" t="n">
        <v>2.0775994872979E-021</v>
      </c>
      <c r="F208" s="6" t="n">
        <v>4.72729158704016E-020</v>
      </c>
      <c r="G208" s="6" t="n">
        <v>2.11583428513843E-020</v>
      </c>
      <c r="H208" s="3" t="b">
        <f aca="false">TRUE()</f>
        <v>1</v>
      </c>
      <c r="I208" s="3" t="s">
        <v>437</v>
      </c>
      <c r="J208" s="3" t="s">
        <v>15</v>
      </c>
    </row>
    <row r="209" customFormat="false" ht="15" hidden="false" customHeight="false" outlineLevel="0" collapsed="false">
      <c r="A209" s="1" t="s">
        <v>438</v>
      </c>
      <c r="B209" s="2" t="n">
        <v>-0.0780693161187749</v>
      </c>
      <c r="C209" s="2" t="n">
        <v>0.252099442276444</v>
      </c>
      <c r="D209" s="2" t="n">
        <v>9.47445981749903</v>
      </c>
      <c r="E209" s="6" t="n">
        <v>2.68144475016331E-021</v>
      </c>
      <c r="F209" s="6" t="n">
        <v>6.07192537176403E-020</v>
      </c>
      <c r="G209" s="6" t="n">
        <v>2.71766351658966E-020</v>
      </c>
      <c r="H209" s="3" t="b">
        <f aca="false">TRUE()</f>
        <v>1</v>
      </c>
      <c r="I209" s="3" t="s">
        <v>439</v>
      </c>
      <c r="J209" s="3" t="s">
        <v>440</v>
      </c>
    </row>
    <row r="210" customFormat="false" ht="15" hidden="false" customHeight="false" outlineLevel="0" collapsed="false">
      <c r="A210" s="1" t="s">
        <v>441</v>
      </c>
      <c r="B210" s="2" t="n">
        <v>-0.58749021935445</v>
      </c>
      <c r="C210" s="2" t="n">
        <v>-0.257321460959232</v>
      </c>
      <c r="D210" s="2" t="n">
        <v>-9.46414439932704</v>
      </c>
      <c r="E210" s="6" t="n">
        <v>2.95974127053887E-021</v>
      </c>
      <c r="F210" s="6" t="n">
        <v>6.67003893982682E-020</v>
      </c>
      <c r="G210" s="6" t="n">
        <v>2.9853663164726E-020</v>
      </c>
      <c r="H210" s="3" t="b">
        <f aca="false">TRUE()</f>
        <v>1</v>
      </c>
      <c r="I210" s="3" t="s">
        <v>442</v>
      </c>
      <c r="J210" s="3" t="s">
        <v>443</v>
      </c>
    </row>
    <row r="211" customFormat="false" ht="15" hidden="false" customHeight="false" outlineLevel="0" collapsed="false">
      <c r="A211" s="1" t="s">
        <v>444</v>
      </c>
      <c r="B211" s="2" t="n">
        <v>0.0240495642179752</v>
      </c>
      <c r="C211" s="2" t="n">
        <v>0.354218322613194</v>
      </c>
      <c r="D211" s="2" t="n">
        <v>9.44439704671684</v>
      </c>
      <c r="E211" s="6" t="n">
        <v>3.57456353043159E-021</v>
      </c>
      <c r="F211" s="6" t="n">
        <v>8.01723534682513E-020</v>
      </c>
      <c r="G211" s="6" t="n">
        <v>3.58834252266999E-020</v>
      </c>
      <c r="H211" s="3" t="b">
        <f aca="false">TRUE()</f>
        <v>1</v>
      </c>
      <c r="I211" s="3" t="s">
        <v>57</v>
      </c>
      <c r="J211" s="3" t="s">
        <v>15</v>
      </c>
    </row>
    <row r="212" customFormat="false" ht="15" hidden="false" customHeight="false" outlineLevel="0" collapsed="false">
      <c r="A212" s="1" t="s">
        <v>445</v>
      </c>
      <c r="B212" s="2" t="n">
        <v>-0.588078357913385</v>
      </c>
      <c r="C212" s="2" t="n">
        <v>-0.257909599518167</v>
      </c>
      <c r="D212" s="2" t="n">
        <v>-9.39161154270173</v>
      </c>
      <c r="E212" s="6" t="n">
        <v>5.90891453740031E-021</v>
      </c>
      <c r="F212" s="6" t="n">
        <v>1.31900414555239E-019</v>
      </c>
      <c r="G212" s="6" t="n">
        <v>5.90357954870061E-020</v>
      </c>
      <c r="H212" s="3" t="b">
        <f aca="false">TRUE()</f>
        <v>1</v>
      </c>
      <c r="I212" s="3" t="s">
        <v>446</v>
      </c>
      <c r="J212" s="3" t="s">
        <v>15</v>
      </c>
    </row>
    <row r="213" customFormat="false" ht="15" hidden="false" customHeight="false" outlineLevel="0" collapsed="false">
      <c r="A213" s="1" t="s">
        <v>447</v>
      </c>
      <c r="B213" s="2" t="n">
        <v>0.347775448432641</v>
      </c>
      <c r="C213" s="2" t="n">
        <v>0.67794420682786</v>
      </c>
      <c r="D213" s="2" t="n">
        <v>9.34811613731283</v>
      </c>
      <c r="E213" s="6" t="n">
        <v>8.92226690037517E-021</v>
      </c>
      <c r="F213" s="6" t="n">
        <v>1.98225835380977E-019</v>
      </c>
      <c r="G213" s="6" t="n">
        <v>8.8721630764029E-020</v>
      </c>
      <c r="H213" s="3" t="b">
        <f aca="false">TRUE()</f>
        <v>1</v>
      </c>
      <c r="I213" s="3" t="s">
        <v>57</v>
      </c>
      <c r="J213" s="3" t="s">
        <v>15</v>
      </c>
    </row>
    <row r="214" customFormat="false" ht="15" hidden="false" customHeight="false" outlineLevel="0" collapsed="false">
      <c r="A214" s="1" t="s">
        <v>448</v>
      </c>
      <c r="B214" s="2" t="n">
        <v>0.0234996243736401</v>
      </c>
      <c r="C214" s="2" t="n">
        <v>0.353668382768858</v>
      </c>
      <c r="D214" s="2" t="n">
        <v>9.34270792699534</v>
      </c>
      <c r="E214" s="6" t="n">
        <v>9.39012077754603E-021</v>
      </c>
      <c r="F214" s="6" t="n">
        <v>2.07640698883764E-019</v>
      </c>
      <c r="G214" s="6" t="n">
        <v>9.29355216616644E-020</v>
      </c>
      <c r="H214" s="3" t="b">
        <f aca="false">TRUE()</f>
        <v>1</v>
      </c>
      <c r="I214" s="3" t="s">
        <v>449</v>
      </c>
      <c r="J214" s="3" t="s">
        <v>450</v>
      </c>
    </row>
    <row r="215" customFormat="false" ht="15" hidden="false" customHeight="false" outlineLevel="0" collapsed="false">
      <c r="A215" s="1" t="s">
        <v>451</v>
      </c>
      <c r="B215" s="2" t="n">
        <v>-0.858344832979599</v>
      </c>
      <c r="C215" s="2" t="n">
        <v>-0.52817607458438</v>
      </c>
      <c r="D215" s="2" t="n">
        <v>-9.3235288194638</v>
      </c>
      <c r="E215" s="6" t="n">
        <v>1.12533887672032E-020</v>
      </c>
      <c r="F215" s="6" t="n">
        <v>2.47679724736108E-019</v>
      </c>
      <c r="G215" s="6" t="n">
        <v>1.10856130552003E-019</v>
      </c>
      <c r="H215" s="3" t="b">
        <f aca="false">TRUE()</f>
        <v>1</v>
      </c>
      <c r="I215" s="3" t="s">
        <v>452</v>
      </c>
      <c r="J215" s="3" t="s">
        <v>453</v>
      </c>
    </row>
    <row r="216" customFormat="false" ht="15" hidden="false" customHeight="false" outlineLevel="0" collapsed="false">
      <c r="A216" s="1" t="s">
        <v>454</v>
      </c>
      <c r="B216" s="2" t="n">
        <v>-0.100647148984079</v>
      </c>
      <c r="C216" s="2" t="n">
        <v>0.22952160941114</v>
      </c>
      <c r="D216" s="2" t="n">
        <v>9.31421301589217</v>
      </c>
      <c r="E216" s="6" t="n">
        <v>1.2285994432865E-020</v>
      </c>
      <c r="F216" s="6" t="n">
        <v>2.69148994319972E-019</v>
      </c>
      <c r="G216" s="6" t="n">
        <v>1.20465314971037E-019</v>
      </c>
      <c r="H216" s="3" t="b">
        <f aca="false">TRUE()</f>
        <v>1</v>
      </c>
      <c r="I216" s="3" t="s">
        <v>455</v>
      </c>
      <c r="J216" s="3" t="s">
        <v>456</v>
      </c>
    </row>
    <row r="217" customFormat="false" ht="15" hidden="false" customHeight="false" outlineLevel="0" collapsed="false">
      <c r="A217" s="1" t="s">
        <v>457</v>
      </c>
      <c r="B217" s="2" t="n">
        <v>-0.126835190138424</v>
      </c>
      <c r="C217" s="2" t="n">
        <v>0.203333568256794</v>
      </c>
      <c r="D217" s="2" t="n">
        <v>9.309916167706</v>
      </c>
      <c r="E217" s="6" t="n">
        <v>1.2793328568674E-020</v>
      </c>
      <c r="F217" s="6" t="n">
        <v>2.78965636844696E-019</v>
      </c>
      <c r="G217" s="6" t="n">
        <v>1.24859033538282E-019</v>
      </c>
      <c r="H217" s="3" t="b">
        <f aca="false">TRUE()</f>
        <v>1</v>
      </c>
      <c r="I217" s="3" t="s">
        <v>458</v>
      </c>
      <c r="J217" s="3" t="s">
        <v>15</v>
      </c>
    </row>
    <row r="218" customFormat="false" ht="15" hidden="false" customHeight="false" outlineLevel="0" collapsed="false">
      <c r="A218" s="1" t="s">
        <v>459</v>
      </c>
      <c r="B218" s="2" t="n">
        <v>-0.167590219410499</v>
      </c>
      <c r="C218" s="2" t="n">
        <v>0.162578538984719</v>
      </c>
      <c r="D218" s="2" t="n">
        <v>9.18257352315893</v>
      </c>
      <c r="E218" s="6" t="n">
        <v>4.2090953674039E-020</v>
      </c>
      <c r="F218" s="6" t="n">
        <v>9.13587059007943E-019</v>
      </c>
      <c r="G218" s="6" t="n">
        <v>4.08901965600578E-019</v>
      </c>
      <c r="H218" s="3" t="b">
        <f aca="false">TRUE()</f>
        <v>1</v>
      </c>
      <c r="I218" s="3" t="s">
        <v>460</v>
      </c>
      <c r="J218" s="3" t="s">
        <v>461</v>
      </c>
    </row>
    <row r="219" customFormat="false" ht="15" hidden="false" customHeight="false" outlineLevel="0" collapsed="false">
      <c r="A219" s="1" t="s">
        <v>462</v>
      </c>
      <c r="B219" s="2" t="n">
        <v>0.227995127565823</v>
      </c>
      <c r="C219" s="2" t="n">
        <v>0.558163885961041</v>
      </c>
      <c r="D219" s="2" t="n">
        <v>9.15509123267052</v>
      </c>
      <c r="E219" s="6" t="n">
        <v>5.43118977274551E-020</v>
      </c>
      <c r="F219" s="6" t="n">
        <v>1.17343595548768E-018</v>
      </c>
      <c r="G219" s="6" t="n">
        <v>5.25204756322114E-019</v>
      </c>
      <c r="H219" s="3" t="b">
        <f aca="false">TRUE()</f>
        <v>1</v>
      </c>
      <c r="I219" s="3" t="s">
        <v>463</v>
      </c>
      <c r="J219" s="3" t="s">
        <v>464</v>
      </c>
    </row>
    <row r="220" customFormat="false" ht="15" hidden="false" customHeight="false" outlineLevel="0" collapsed="false">
      <c r="A220" s="1" t="s">
        <v>465</v>
      </c>
      <c r="B220" s="2" t="n">
        <v>-0.11739090849791</v>
      </c>
      <c r="C220" s="2" t="n">
        <v>0.212777849897308</v>
      </c>
      <c r="D220" s="2" t="n">
        <v>9.12698600568588</v>
      </c>
      <c r="E220" s="6" t="n">
        <v>7.0432821072488E-020</v>
      </c>
      <c r="F220" s="6" t="n">
        <v>1.51478806964118E-018</v>
      </c>
      <c r="G220" s="6" t="n">
        <v>6.7798663853359E-019</v>
      </c>
      <c r="H220" s="3" t="b">
        <f aca="false">TRUE()</f>
        <v>1</v>
      </c>
      <c r="I220" s="3" t="s">
        <v>466</v>
      </c>
      <c r="J220" s="3" t="s">
        <v>467</v>
      </c>
    </row>
    <row r="221" customFormat="false" ht="15" hidden="false" customHeight="false" outlineLevel="0" collapsed="false">
      <c r="A221" s="1" t="s">
        <v>468</v>
      </c>
      <c r="B221" s="2" t="n">
        <v>-0.667967027476243</v>
      </c>
      <c r="C221" s="2" t="n">
        <v>-0.337798269081024</v>
      </c>
      <c r="D221" s="2" t="n">
        <v>-9.06828848402147</v>
      </c>
      <c r="E221" s="6" t="n">
        <v>1.20901099199896E-019</v>
      </c>
      <c r="F221" s="6" t="n">
        <v>2.58838262377959E-018</v>
      </c>
      <c r="G221" s="6" t="n">
        <v>1.15850452581843E-018</v>
      </c>
      <c r="H221" s="3" t="b">
        <f aca="false">TRUE()</f>
        <v>1</v>
      </c>
      <c r="I221" s="3" t="s">
        <v>469</v>
      </c>
      <c r="J221" s="3" t="s">
        <v>470</v>
      </c>
    </row>
    <row r="222" customFormat="false" ht="15" hidden="false" customHeight="false" outlineLevel="0" collapsed="false">
      <c r="A222" s="1" t="s">
        <v>471</v>
      </c>
      <c r="B222" s="2" t="n">
        <v>-0.109028681527352</v>
      </c>
      <c r="C222" s="2" t="n">
        <v>0.221140076867866</v>
      </c>
      <c r="D222" s="2" t="n">
        <v>9.05593946123169</v>
      </c>
      <c r="E222" s="6" t="n">
        <v>1.35397172820077E-019</v>
      </c>
      <c r="F222" s="6" t="n">
        <v>2.88561395467224E-018</v>
      </c>
      <c r="G222" s="6" t="n">
        <v>1.28807619138974E-018</v>
      </c>
      <c r="H222" s="3" t="b">
        <f aca="false">TRUE()</f>
        <v>1</v>
      </c>
      <c r="I222" s="3" t="s">
        <v>472</v>
      </c>
      <c r="J222" s="3" t="s">
        <v>15</v>
      </c>
    </row>
    <row r="223" customFormat="false" ht="15" hidden="false" customHeight="false" outlineLevel="0" collapsed="false">
      <c r="A223" s="1" t="s">
        <v>473</v>
      </c>
      <c r="B223" s="2" t="n">
        <v>-0.592875582364421</v>
      </c>
      <c r="C223" s="2" t="n">
        <v>-0.262706823969203</v>
      </c>
      <c r="D223" s="2" t="n">
        <v>-9.05573975921054</v>
      </c>
      <c r="E223" s="6" t="n">
        <v>1.35645178412043E-019</v>
      </c>
      <c r="F223" s="6" t="n">
        <v>2.87787743387713E-018</v>
      </c>
      <c r="G223" s="6" t="n">
        <v>1.28807619138974E-018</v>
      </c>
      <c r="H223" s="3" t="b">
        <f aca="false">TRUE()</f>
        <v>1</v>
      </c>
      <c r="I223" s="3" t="s">
        <v>446</v>
      </c>
      <c r="J223" s="3" t="s">
        <v>474</v>
      </c>
    </row>
    <row r="224" customFormat="false" ht="15" hidden="false" customHeight="false" outlineLevel="0" collapsed="false">
      <c r="A224" s="1" t="s">
        <v>475</v>
      </c>
      <c r="B224" s="2" t="n">
        <v>-0.539052620921931</v>
      </c>
      <c r="C224" s="2" t="n">
        <v>-0.208883862526712</v>
      </c>
      <c r="D224" s="2" t="n">
        <v>-9.04395260483371</v>
      </c>
      <c r="E224" s="6" t="n">
        <v>1.51106800715741E-019</v>
      </c>
      <c r="F224" s="6" t="n">
        <v>3.19153825726968E-018</v>
      </c>
      <c r="G224" s="6" t="n">
        <v>1.4284640460036E-018</v>
      </c>
      <c r="H224" s="3" t="b">
        <f aca="false">TRUE()</f>
        <v>1</v>
      </c>
      <c r="I224" s="3" t="s">
        <v>476</v>
      </c>
      <c r="J224" s="3" t="s">
        <v>477</v>
      </c>
    </row>
    <row r="225" customFormat="false" ht="15" hidden="false" customHeight="false" outlineLevel="0" collapsed="false">
      <c r="A225" s="1" t="s">
        <v>478</v>
      </c>
      <c r="B225" s="2" t="n">
        <v>-0.237098075603143</v>
      </c>
      <c r="C225" s="2" t="n">
        <v>0.0930706827920755</v>
      </c>
      <c r="D225" s="2" t="n">
        <v>9.01462238995283</v>
      </c>
      <c r="E225" s="6" t="n">
        <v>1.97549851666617E-019</v>
      </c>
      <c r="F225" s="6" t="n">
        <v>4.15383839888289E-018</v>
      </c>
      <c r="G225" s="6" t="n">
        <v>1.85916894218573E-018</v>
      </c>
      <c r="H225" s="3" t="b">
        <f aca="false">TRUE()</f>
        <v>1</v>
      </c>
      <c r="I225" s="3" t="s">
        <v>479</v>
      </c>
      <c r="J225" s="3" t="s">
        <v>15</v>
      </c>
    </row>
    <row r="226" customFormat="false" ht="15" hidden="false" customHeight="false" outlineLevel="0" collapsed="false">
      <c r="A226" s="1" t="s">
        <v>480</v>
      </c>
      <c r="B226" s="2" t="n">
        <v>-0.145441015821108</v>
      </c>
      <c r="C226" s="2" t="n">
        <v>0.184727742574111</v>
      </c>
      <c r="D226" s="2" t="n">
        <v>9.00741899493645</v>
      </c>
      <c r="E226" s="6" t="n">
        <v>2.10962782001279E-019</v>
      </c>
      <c r="F226" s="6" t="n">
        <v>4.41615423656011E-018</v>
      </c>
      <c r="G226" s="6" t="n">
        <v>1.97657588285634E-018</v>
      </c>
      <c r="H226" s="3" t="b">
        <f aca="false">TRUE()</f>
        <v>1</v>
      </c>
      <c r="I226" s="3" t="s">
        <v>481</v>
      </c>
      <c r="J226" s="3" t="s">
        <v>482</v>
      </c>
    </row>
    <row r="227" customFormat="false" ht="15" hidden="false" customHeight="false" outlineLevel="0" collapsed="false">
      <c r="A227" s="1" t="s">
        <v>483</v>
      </c>
      <c r="B227" s="2" t="n">
        <v>-0.647617201557535</v>
      </c>
      <c r="C227" s="2" t="n">
        <v>-0.317448443162317</v>
      </c>
      <c r="D227" s="2" t="n">
        <v>-8.99282085336378</v>
      </c>
      <c r="E227" s="6" t="n">
        <v>2.40964825347678E-019</v>
      </c>
      <c r="F227" s="6" t="n">
        <v>5.02187755481222E-018</v>
      </c>
      <c r="G227" s="6" t="n">
        <v>2.24768464364849E-018</v>
      </c>
      <c r="H227" s="3" t="b">
        <f aca="false">TRUE()</f>
        <v>1</v>
      </c>
      <c r="I227" s="3" t="s">
        <v>57</v>
      </c>
      <c r="J227" s="3" t="s">
        <v>15</v>
      </c>
    </row>
    <row r="228" customFormat="false" ht="15" hidden="false" customHeight="false" outlineLevel="0" collapsed="false">
      <c r="A228" s="1" t="s">
        <v>484</v>
      </c>
      <c r="B228" s="2" t="n">
        <v>0.46644067715666</v>
      </c>
      <c r="C228" s="2" t="n">
        <v>0.796609435551878</v>
      </c>
      <c r="D228" s="2" t="n">
        <v>8.98927529069975</v>
      </c>
      <c r="E228" s="6" t="n">
        <v>2.48865959327732E-019</v>
      </c>
      <c r="F228" s="6" t="n">
        <v>5.16369457459743E-018</v>
      </c>
      <c r="G228" s="6" t="n">
        <v>2.3111588988648E-018</v>
      </c>
      <c r="H228" s="3" t="b">
        <f aca="false">TRUE()</f>
        <v>1</v>
      </c>
      <c r="I228" s="3" t="s">
        <v>485</v>
      </c>
      <c r="J228" s="3" t="s">
        <v>15</v>
      </c>
    </row>
    <row r="229" customFormat="false" ht="15" hidden="false" customHeight="false" outlineLevel="0" collapsed="false">
      <c r="A229" s="1" t="s">
        <v>486</v>
      </c>
      <c r="B229" s="2" t="n">
        <v>0.309639644093798</v>
      </c>
      <c r="C229" s="2" t="n">
        <v>0.639808402489016</v>
      </c>
      <c r="D229" s="2" t="n">
        <v>8.97537908186827</v>
      </c>
      <c r="E229" s="6" t="n">
        <v>2.82377724426547E-019</v>
      </c>
      <c r="F229" s="6" t="n">
        <v>5.83332930723262E-018</v>
      </c>
      <c r="G229" s="6" t="n">
        <v>2.6108730374454E-018</v>
      </c>
      <c r="H229" s="3" t="b">
        <f aca="false">TRUE()</f>
        <v>1</v>
      </c>
      <c r="I229" s="3" t="s">
        <v>487</v>
      </c>
      <c r="J229" s="3" t="s">
        <v>15</v>
      </c>
    </row>
    <row r="230" customFormat="false" ht="15" hidden="false" customHeight="false" outlineLevel="0" collapsed="false">
      <c r="A230" s="1" t="s">
        <v>488</v>
      </c>
      <c r="B230" s="2" t="n">
        <v>-0.048489846320031</v>
      </c>
      <c r="C230" s="2" t="n">
        <v>0.281678912075187</v>
      </c>
      <c r="D230" s="2" t="n">
        <v>8.97240344756197</v>
      </c>
      <c r="E230" s="6" t="n">
        <v>2.90113569069541E-019</v>
      </c>
      <c r="F230" s="6" t="n">
        <v>5.96696467387572E-018</v>
      </c>
      <c r="G230" s="6" t="n">
        <v>2.67068536026163E-018</v>
      </c>
      <c r="H230" s="3" t="b">
        <f aca="false">TRUE()</f>
        <v>1</v>
      </c>
      <c r="I230" s="3" t="s">
        <v>489</v>
      </c>
      <c r="J230" s="3" t="s">
        <v>15</v>
      </c>
    </row>
    <row r="231" customFormat="false" ht="15" hidden="false" customHeight="false" outlineLevel="0" collapsed="false">
      <c r="A231" s="1" t="s">
        <v>490</v>
      </c>
      <c r="B231" s="2" t="n">
        <v>-0.145156344465429</v>
      </c>
      <c r="C231" s="2" t="n">
        <v>0.18501241392979</v>
      </c>
      <c r="D231" s="2" t="n">
        <v>8.96609896402136</v>
      </c>
      <c r="E231" s="6" t="n">
        <v>3.0720196013565E-019</v>
      </c>
      <c r="F231" s="6" t="n">
        <v>6.29096187929961E-018</v>
      </c>
      <c r="G231" s="6" t="n">
        <v>2.81569955769432E-018</v>
      </c>
      <c r="H231" s="3" t="b">
        <f aca="false">TRUE()</f>
        <v>1</v>
      </c>
      <c r="I231" s="3" t="s">
        <v>57</v>
      </c>
      <c r="J231" s="3" t="s">
        <v>15</v>
      </c>
    </row>
    <row r="232" customFormat="false" ht="15" hidden="false" customHeight="false" outlineLevel="0" collapsed="false">
      <c r="A232" s="1" t="s">
        <v>491</v>
      </c>
      <c r="B232" s="2" t="n">
        <v>-0.0634560039993488</v>
      </c>
      <c r="C232" s="2" t="n">
        <v>0.26671275439587</v>
      </c>
      <c r="D232" s="2" t="n">
        <v>8.95477152067741</v>
      </c>
      <c r="E232" s="6" t="n">
        <v>3.40439924131647E-019</v>
      </c>
      <c r="F232" s="6" t="n">
        <v>6.9414374141128E-018</v>
      </c>
      <c r="G232" s="6" t="n">
        <v>3.10683845041137E-018</v>
      </c>
      <c r="H232" s="3" t="b">
        <f aca="false">TRUE()</f>
        <v>1</v>
      </c>
      <c r="I232" s="3" t="s">
        <v>97</v>
      </c>
      <c r="J232" s="3" t="s">
        <v>15</v>
      </c>
    </row>
    <row r="233" customFormat="false" ht="15" hidden="false" customHeight="false" outlineLevel="0" collapsed="false">
      <c r="A233" s="1" t="s">
        <v>492</v>
      </c>
      <c r="B233" s="2" t="n">
        <v>0.13236343534672</v>
      </c>
      <c r="C233" s="2" t="n">
        <v>0.462532193741939</v>
      </c>
      <c r="D233" s="2" t="n">
        <v>8.8835274699412</v>
      </c>
      <c r="E233" s="6" t="n">
        <v>6.47729755444958E-019</v>
      </c>
      <c r="F233" s="6" t="n">
        <v>1.31500308109731E-017</v>
      </c>
      <c r="G233" s="6" t="n">
        <v>5.88567164267187E-018</v>
      </c>
      <c r="H233" s="3" t="b">
        <f aca="false">TRUE()</f>
        <v>1</v>
      </c>
      <c r="I233" s="3" t="s">
        <v>493</v>
      </c>
      <c r="J233" s="3" t="s">
        <v>15</v>
      </c>
    </row>
    <row r="234" customFormat="false" ht="15" hidden="false" customHeight="false" outlineLevel="0" collapsed="false">
      <c r="A234" s="1" t="s">
        <v>494</v>
      </c>
      <c r="B234" s="2" t="n">
        <v>-0.40694426783992</v>
      </c>
      <c r="C234" s="2" t="n">
        <v>-0.0767755094447018</v>
      </c>
      <c r="D234" s="2" t="n">
        <v>-8.82593334122541</v>
      </c>
      <c r="E234" s="6" t="n">
        <v>1.08550671649214E-018</v>
      </c>
      <c r="F234" s="6" t="n">
        <v>2.19430756853133E-017</v>
      </c>
      <c r="G234" s="6" t="n">
        <v>9.82124986401414E-018</v>
      </c>
      <c r="H234" s="3" t="b">
        <f aca="false">TRUE()</f>
        <v>1</v>
      </c>
      <c r="I234" s="3" t="s">
        <v>495</v>
      </c>
      <c r="J234" s="3" t="s">
        <v>496</v>
      </c>
    </row>
    <row r="235" customFormat="false" ht="15" hidden="false" customHeight="false" outlineLevel="0" collapsed="false">
      <c r="A235" s="1" t="s">
        <v>497</v>
      </c>
      <c r="B235" s="2" t="n">
        <v>-0.48031835901607</v>
      </c>
      <c r="C235" s="2" t="n">
        <v>-0.150149600620852</v>
      </c>
      <c r="D235" s="2" t="n">
        <v>-8.81057166144175</v>
      </c>
      <c r="E235" s="6" t="n">
        <v>1.24509263551819E-018</v>
      </c>
      <c r="F235" s="6" t="n">
        <v>2.50614799713276E-017</v>
      </c>
      <c r="G235" s="6" t="n">
        <v>1.12169807136534E-017</v>
      </c>
      <c r="H235" s="3" t="b">
        <f aca="false">TRUE()</f>
        <v>1</v>
      </c>
      <c r="I235" s="3" t="s">
        <v>498</v>
      </c>
      <c r="J235" s="3" t="s">
        <v>499</v>
      </c>
    </row>
    <row r="236" customFormat="false" ht="15" hidden="false" customHeight="false" outlineLevel="0" collapsed="false">
      <c r="A236" s="1" t="s">
        <v>500</v>
      </c>
      <c r="B236" s="2" t="n">
        <v>-0.384647633055547</v>
      </c>
      <c r="C236" s="2" t="n">
        <v>-0.0544788746603284</v>
      </c>
      <c r="D236" s="2" t="n">
        <v>-8.75354059747174</v>
      </c>
      <c r="E236" s="6" t="n">
        <v>2.06761461192723E-018</v>
      </c>
      <c r="F236" s="6" t="n">
        <v>4.14402758390522E-017</v>
      </c>
      <c r="G236" s="6" t="n">
        <v>1.85477783190351E-017</v>
      </c>
      <c r="H236" s="3" t="b">
        <f aca="false">TRUE()</f>
        <v>1</v>
      </c>
      <c r="I236" s="3" t="s">
        <v>501</v>
      </c>
      <c r="J236" s="3" t="s">
        <v>15</v>
      </c>
    </row>
    <row r="237" customFormat="false" ht="15" hidden="false" customHeight="false" outlineLevel="0" collapsed="false">
      <c r="A237" s="1" t="s">
        <v>502</v>
      </c>
      <c r="B237" s="2" t="n">
        <v>0.528324785607955</v>
      </c>
      <c r="C237" s="2" t="n">
        <v>0.858493544003174</v>
      </c>
      <c r="D237" s="2" t="n">
        <v>8.71660056505693</v>
      </c>
      <c r="E237" s="6" t="n">
        <v>2.86679333080345E-018</v>
      </c>
      <c r="F237" s="6" t="n">
        <v>5.72143923223909E-017</v>
      </c>
      <c r="G237" s="6" t="n">
        <v>2.56079344060245E-017</v>
      </c>
      <c r="H237" s="3" t="b">
        <f aca="false">TRUE()</f>
        <v>1</v>
      </c>
      <c r="I237" s="3" t="s">
        <v>503</v>
      </c>
      <c r="J237" s="3" t="s">
        <v>15</v>
      </c>
    </row>
    <row r="238" customFormat="false" ht="15" hidden="false" customHeight="false" outlineLevel="0" collapsed="false">
      <c r="A238" s="1" t="s">
        <v>504</v>
      </c>
      <c r="B238" s="2" t="n">
        <v>-0.464296088795347</v>
      </c>
      <c r="C238" s="2" t="n">
        <v>-0.134127330400129</v>
      </c>
      <c r="D238" s="2" t="n">
        <v>-8.69455110538598</v>
      </c>
      <c r="E238" s="6" t="n">
        <v>3.48203651151823E-018</v>
      </c>
      <c r="F238" s="6" t="n">
        <v>6.91999661149826E-017</v>
      </c>
      <c r="G238" s="6" t="n">
        <v>3.09724200719701E-017</v>
      </c>
      <c r="H238" s="3" t="b">
        <f aca="false">TRUE()</f>
        <v>1</v>
      </c>
      <c r="I238" s="3" t="s">
        <v>505</v>
      </c>
      <c r="J238" s="3" t="s">
        <v>15</v>
      </c>
    </row>
    <row r="239" customFormat="false" ht="15" hidden="false" customHeight="false" outlineLevel="0" collapsed="false">
      <c r="A239" s="1" t="s">
        <v>506</v>
      </c>
      <c r="B239" s="2" t="n">
        <v>-0.101028690166961</v>
      </c>
      <c r="C239" s="2" t="n">
        <v>0.229140068228257</v>
      </c>
      <c r="D239" s="2" t="n">
        <v>8.63299279550612</v>
      </c>
      <c r="E239" s="6" t="n">
        <v>5.97672017578882E-018</v>
      </c>
      <c r="F239" s="6" t="n">
        <v>1.18278790033468E-016</v>
      </c>
      <c r="G239" s="6" t="n">
        <v>5.29390486179407E-017</v>
      </c>
      <c r="H239" s="3" t="b">
        <f aca="false">TRUE()</f>
        <v>1</v>
      </c>
      <c r="I239" s="3" t="s">
        <v>507</v>
      </c>
      <c r="J239" s="3" t="s">
        <v>508</v>
      </c>
    </row>
    <row r="240" customFormat="false" ht="15" hidden="false" customHeight="false" outlineLevel="0" collapsed="false">
      <c r="A240" s="1" t="s">
        <v>509</v>
      </c>
      <c r="B240" s="2" t="n">
        <v>-0.546871701753142</v>
      </c>
      <c r="C240" s="2" t="n">
        <v>-0.216702943357924</v>
      </c>
      <c r="D240" s="2" t="n">
        <v>-8.62998969335103</v>
      </c>
      <c r="E240" s="6" t="n">
        <v>6.1357502287009E-018</v>
      </c>
      <c r="F240" s="6" t="n">
        <v>1.20917922917076E-016</v>
      </c>
      <c r="G240" s="6" t="n">
        <v>5.41202678711562E-017</v>
      </c>
      <c r="H240" s="3" t="b">
        <f aca="false">TRUE()</f>
        <v>1</v>
      </c>
      <c r="I240" s="3" t="s">
        <v>510</v>
      </c>
      <c r="J240" s="3" t="s">
        <v>511</v>
      </c>
    </row>
    <row r="241" customFormat="false" ht="15" hidden="false" customHeight="false" outlineLevel="0" collapsed="false">
      <c r="A241" s="1" t="s">
        <v>512</v>
      </c>
      <c r="B241" s="2" t="n">
        <v>-0.800488202569337</v>
      </c>
      <c r="C241" s="2" t="n">
        <v>-0.470319444174119</v>
      </c>
      <c r="D241" s="2" t="n">
        <v>-8.62184373005229</v>
      </c>
      <c r="E241" s="6" t="n">
        <v>6.5884577263047E-018</v>
      </c>
      <c r="F241" s="6" t="n">
        <v>1.2929848287873E-016</v>
      </c>
      <c r="G241" s="6" t="n">
        <v>5.78712266958956E-017</v>
      </c>
      <c r="H241" s="3" t="b">
        <f aca="false">TRUE()</f>
        <v>1</v>
      </c>
      <c r="I241" s="3" t="s">
        <v>513</v>
      </c>
      <c r="J241" s="3" t="s">
        <v>15</v>
      </c>
    </row>
    <row r="242" customFormat="false" ht="15" hidden="false" customHeight="false" outlineLevel="0" collapsed="false">
      <c r="A242" s="1" t="s">
        <v>514</v>
      </c>
      <c r="B242" s="2" t="n">
        <v>-0.105846664142506</v>
      </c>
      <c r="C242" s="2" t="n">
        <v>0.224322094252712</v>
      </c>
      <c r="D242" s="2" t="n">
        <v>8.62052189866145</v>
      </c>
      <c r="E242" s="6" t="n">
        <v>6.66496358272766E-018</v>
      </c>
      <c r="F242" s="6" t="n">
        <v>1.30257172093972E-016</v>
      </c>
      <c r="G242" s="6" t="n">
        <v>5.83003154189105E-017</v>
      </c>
      <c r="H242" s="3" t="b">
        <f aca="false">TRUE()</f>
        <v>1</v>
      </c>
      <c r="I242" s="3" t="s">
        <v>501</v>
      </c>
      <c r="J242" s="3" t="s">
        <v>15</v>
      </c>
    </row>
    <row r="243" customFormat="false" ht="15" hidden="false" customHeight="false" outlineLevel="0" collapsed="false">
      <c r="A243" s="1" t="s">
        <v>515</v>
      </c>
      <c r="B243" s="2" t="n">
        <v>-0.474503536178332</v>
      </c>
      <c r="C243" s="2" t="n">
        <v>-0.144334777783114</v>
      </c>
      <c r="D243" s="2" t="n">
        <v>-8.61967159550541</v>
      </c>
      <c r="E243" s="6" t="n">
        <v>6.71464079022113E-018</v>
      </c>
      <c r="F243" s="6" t="n">
        <v>1.30685777363395E-016</v>
      </c>
      <c r="G243" s="6" t="n">
        <v>5.84921499413084E-017</v>
      </c>
      <c r="H243" s="3" t="b">
        <f aca="false">TRUE()</f>
        <v>1</v>
      </c>
      <c r="I243" s="3" t="s">
        <v>516</v>
      </c>
      <c r="J243" s="3" t="s">
        <v>517</v>
      </c>
    </row>
    <row r="244" customFormat="false" ht="15" hidden="false" customHeight="false" outlineLevel="0" collapsed="false">
      <c r="A244" s="1" t="s">
        <v>518</v>
      </c>
      <c r="B244" s="2" t="n">
        <v>-0.410947187536921</v>
      </c>
      <c r="C244" s="2" t="n">
        <v>-0.0807784291417029</v>
      </c>
      <c r="D244" s="2" t="n">
        <v>-8.57299830064688</v>
      </c>
      <c r="E244" s="6" t="n">
        <v>1.00824992717254E-017</v>
      </c>
      <c r="F244" s="6" t="n">
        <v>1.95426220451962E-016</v>
      </c>
      <c r="G244" s="6" t="n">
        <v>8.74685831906077E-017</v>
      </c>
      <c r="H244" s="3" t="b">
        <f aca="false">TRUE()</f>
        <v>1</v>
      </c>
      <c r="I244" s="3" t="s">
        <v>501</v>
      </c>
      <c r="J244" s="3" t="s">
        <v>15</v>
      </c>
    </row>
    <row r="245" customFormat="false" ht="15" hidden="false" customHeight="false" outlineLevel="0" collapsed="false">
      <c r="A245" s="1" t="s">
        <v>519</v>
      </c>
      <c r="B245" s="2" t="n">
        <v>-0.185976070509675</v>
      </c>
      <c r="C245" s="2" t="n">
        <v>0.144192687885544</v>
      </c>
      <c r="D245" s="2" t="n">
        <v>8.54586307655606</v>
      </c>
      <c r="E245" s="6" t="n">
        <v>1.27579205188346E-017</v>
      </c>
      <c r="F245" s="6" t="n">
        <v>2.4626969526111E-016</v>
      </c>
      <c r="G245" s="6" t="n">
        <v>1.10225031612721E-016</v>
      </c>
      <c r="H245" s="3" t="b">
        <f aca="false">TRUE()</f>
        <v>1</v>
      </c>
      <c r="I245" s="3" t="s">
        <v>520</v>
      </c>
      <c r="J245" s="3" t="s">
        <v>521</v>
      </c>
    </row>
    <row r="246" customFormat="false" ht="15" hidden="false" customHeight="false" outlineLevel="0" collapsed="false">
      <c r="A246" s="1" t="s">
        <v>522</v>
      </c>
      <c r="B246" s="2" t="n">
        <v>0.189881293493917</v>
      </c>
      <c r="C246" s="2" t="n">
        <v>0.520050051889135</v>
      </c>
      <c r="D246" s="2" t="n">
        <v>8.54356991071161</v>
      </c>
      <c r="E246" s="6" t="n">
        <v>1.30137725947633E-017</v>
      </c>
      <c r="F246" s="6" t="n">
        <v>2.5018313845443E-016</v>
      </c>
      <c r="G246" s="6" t="n">
        <v>1.11976604818839E-016</v>
      </c>
      <c r="H246" s="3" t="b">
        <f aca="false">TRUE()</f>
        <v>1</v>
      </c>
      <c r="I246" s="3" t="s">
        <v>523</v>
      </c>
      <c r="J246" s="3" t="s">
        <v>15</v>
      </c>
    </row>
    <row r="247" customFormat="false" ht="15" hidden="false" customHeight="false" outlineLevel="0" collapsed="false">
      <c r="A247" s="1" t="s">
        <v>524</v>
      </c>
      <c r="B247" s="2" t="n">
        <v>-0.182869329165644</v>
      </c>
      <c r="C247" s="2" t="n">
        <v>0.147299429229574</v>
      </c>
      <c r="D247" s="2" t="n">
        <v>8.5387433291425</v>
      </c>
      <c r="E247" s="6" t="n">
        <v>1.35689404028765E-017</v>
      </c>
      <c r="F247" s="6" t="n">
        <v>2.59795566250197E-016</v>
      </c>
      <c r="G247" s="6" t="n">
        <v>1.16278921255054E-016</v>
      </c>
      <c r="H247" s="3" t="b">
        <f aca="false">TRUE()</f>
        <v>1</v>
      </c>
      <c r="I247" s="3" t="s">
        <v>525</v>
      </c>
      <c r="J247" s="3" t="s">
        <v>526</v>
      </c>
    </row>
    <row r="248" customFormat="false" ht="15" hidden="false" customHeight="false" outlineLevel="0" collapsed="false">
      <c r="A248" s="1" t="s">
        <v>527</v>
      </c>
      <c r="B248" s="2" t="n">
        <v>-0.0805350989447806</v>
      </c>
      <c r="C248" s="2" t="n">
        <v>0.249633659450438</v>
      </c>
      <c r="D248" s="2" t="n">
        <v>8.53796919984658</v>
      </c>
      <c r="E248" s="6" t="n">
        <v>1.36601319216266E-017</v>
      </c>
      <c r="F248" s="6" t="n">
        <v>2.60482677533851E-016</v>
      </c>
      <c r="G248" s="6" t="n">
        <v>1.16586457522892E-016</v>
      </c>
      <c r="H248" s="3" t="b">
        <f aca="false">TRUE()</f>
        <v>1</v>
      </c>
      <c r="I248" s="3" t="s">
        <v>528</v>
      </c>
      <c r="J248" s="3" t="s">
        <v>529</v>
      </c>
    </row>
    <row r="249" customFormat="false" ht="15" hidden="false" customHeight="false" outlineLevel="0" collapsed="false">
      <c r="A249" s="1" t="s">
        <v>530</v>
      </c>
      <c r="B249" s="2" t="n">
        <v>-0.439115408461442</v>
      </c>
      <c r="C249" s="2" t="n">
        <v>-0.108946650066223</v>
      </c>
      <c r="D249" s="2" t="n">
        <v>-8.52091939466853</v>
      </c>
      <c r="E249" s="6" t="n">
        <v>1.582916768989E-017</v>
      </c>
      <c r="F249" s="6" t="n">
        <v>3.00626531529766E-016</v>
      </c>
      <c r="G249" s="6" t="n">
        <v>1.3455398524109E-016</v>
      </c>
      <c r="H249" s="3" t="b">
        <f aca="false">TRUE()</f>
        <v>1</v>
      </c>
      <c r="I249" s="3" t="s">
        <v>531</v>
      </c>
      <c r="J249" s="3" t="s">
        <v>532</v>
      </c>
    </row>
    <row r="250" customFormat="false" ht="15" hidden="false" customHeight="false" outlineLevel="0" collapsed="false">
      <c r="A250" s="1" t="s">
        <v>533</v>
      </c>
      <c r="B250" s="2" t="n">
        <v>0.292146154075093</v>
      </c>
      <c r="C250" s="2" t="n">
        <v>0.622314912470311</v>
      </c>
      <c r="D250" s="2" t="n">
        <v>8.48651886975489</v>
      </c>
      <c r="E250" s="6" t="n">
        <v>2.12919102968057E-017</v>
      </c>
      <c r="F250" s="6" t="n">
        <v>4.02750592361264E-016</v>
      </c>
      <c r="G250" s="6" t="n">
        <v>1.80262523685645E-016</v>
      </c>
      <c r="H250" s="3" t="b">
        <f aca="false">TRUE()</f>
        <v>1</v>
      </c>
      <c r="I250" s="3" t="s">
        <v>534</v>
      </c>
      <c r="J250" s="3" t="s">
        <v>15</v>
      </c>
    </row>
    <row r="251" customFormat="false" ht="15" hidden="false" customHeight="false" outlineLevel="0" collapsed="false">
      <c r="A251" s="1" t="s">
        <v>535</v>
      </c>
      <c r="B251" s="2" t="n">
        <v>-0.0744557210597936</v>
      </c>
      <c r="C251" s="2" t="n">
        <v>0.255713037335425</v>
      </c>
      <c r="D251" s="2" t="n">
        <v>8.48593459141456</v>
      </c>
      <c r="E251" s="6" t="n">
        <v>2.13991794868973E-017</v>
      </c>
      <c r="F251" s="6" t="n">
        <v>4.03160541533146E-016</v>
      </c>
      <c r="G251" s="6" t="n">
        <v>1.80446008139071E-016</v>
      </c>
      <c r="H251" s="3" t="b">
        <f aca="false">TRUE()</f>
        <v>1</v>
      </c>
      <c r="I251" s="3" t="s">
        <v>536</v>
      </c>
      <c r="J251" s="3" t="s">
        <v>15</v>
      </c>
    </row>
    <row r="252" customFormat="false" ht="15" hidden="false" customHeight="false" outlineLevel="0" collapsed="false">
      <c r="A252" s="1" t="s">
        <v>537</v>
      </c>
      <c r="B252" s="2" t="n">
        <v>-0.457048716128567</v>
      </c>
      <c r="C252" s="2" t="n">
        <v>-0.126879957733348</v>
      </c>
      <c r="D252" s="2" t="n">
        <v>-8.42245959815592</v>
      </c>
      <c r="E252" s="6" t="n">
        <v>3.68661606166119E-017</v>
      </c>
      <c r="F252" s="6" t="n">
        <v>6.91791300813714E-016</v>
      </c>
      <c r="G252" s="6" t="n">
        <v>3.09630943103857E-016</v>
      </c>
      <c r="H252" s="3" t="b">
        <f aca="false">TRUE()</f>
        <v>1</v>
      </c>
      <c r="I252" s="3" t="s">
        <v>57</v>
      </c>
      <c r="J252" s="3" t="s">
        <v>15</v>
      </c>
    </row>
    <row r="253" customFormat="false" ht="15" hidden="false" customHeight="false" outlineLevel="0" collapsed="false">
      <c r="A253" s="1" t="s">
        <v>538</v>
      </c>
      <c r="B253" s="2" t="n">
        <v>0.244834516556477</v>
      </c>
      <c r="C253" s="2" t="n">
        <v>0.575003274951695</v>
      </c>
      <c r="D253" s="2" t="n">
        <v>8.4013466207014</v>
      </c>
      <c r="E253" s="6" t="n">
        <v>4.41387418740304E-017</v>
      </c>
      <c r="F253" s="6" t="n">
        <v>8.24974104074139E-016</v>
      </c>
      <c r="G253" s="6" t="n">
        <v>3.69240708260249E-016</v>
      </c>
      <c r="H253" s="3" t="b">
        <f aca="false">TRUE()</f>
        <v>1</v>
      </c>
      <c r="I253" s="3" t="s">
        <v>485</v>
      </c>
      <c r="J253" s="3" t="s">
        <v>15</v>
      </c>
    </row>
    <row r="254" customFormat="false" ht="15" hidden="false" customHeight="false" outlineLevel="0" collapsed="false">
      <c r="A254" s="1" t="s">
        <v>539</v>
      </c>
      <c r="B254" s="2" t="n">
        <v>-0.451958938330867</v>
      </c>
      <c r="C254" s="2" t="n">
        <v>-0.121790179935648</v>
      </c>
      <c r="D254" s="2" t="n">
        <v>-8.38857467384323</v>
      </c>
      <c r="E254" s="6" t="n">
        <v>4.92071469209646E-017</v>
      </c>
      <c r="F254" s="6" t="n">
        <v>9.16069810267761E-016</v>
      </c>
      <c r="G254" s="6" t="n">
        <v>4.10013191794324E-016</v>
      </c>
      <c r="H254" s="3" t="b">
        <f aca="false">TRUE()</f>
        <v>1</v>
      </c>
      <c r="I254" s="3" t="s">
        <v>540</v>
      </c>
      <c r="J254" s="3" t="s">
        <v>541</v>
      </c>
    </row>
    <row r="255" customFormat="false" ht="15" hidden="false" customHeight="false" outlineLevel="0" collapsed="false">
      <c r="A255" s="1" t="s">
        <v>542</v>
      </c>
      <c r="B255" s="2" t="n">
        <v>-0.610219243919719</v>
      </c>
      <c r="C255" s="2" t="n">
        <v>-0.280050485524501</v>
      </c>
      <c r="D255" s="2" t="n">
        <v>-8.38646033198317</v>
      </c>
      <c r="E255" s="6" t="n">
        <v>5.00998659506597E-017</v>
      </c>
      <c r="F255" s="6" t="n">
        <v>9.29017199321289E-016</v>
      </c>
      <c r="G255" s="6" t="n">
        <v>4.15808165334264E-016</v>
      </c>
      <c r="H255" s="3" t="b">
        <f aca="false">TRUE()</f>
        <v>1</v>
      </c>
      <c r="I255" s="3" t="s">
        <v>543</v>
      </c>
      <c r="J255" s="3" t="s">
        <v>15</v>
      </c>
    </row>
    <row r="256" customFormat="false" ht="15" hidden="false" customHeight="false" outlineLevel="0" collapsed="false">
      <c r="A256" s="1" t="s">
        <v>544</v>
      </c>
      <c r="B256" s="2" t="n">
        <v>-0.477298536502241</v>
      </c>
      <c r="C256" s="2" t="n">
        <v>-0.147129778107023</v>
      </c>
      <c r="D256" s="2" t="n">
        <v>-8.3822224717945</v>
      </c>
      <c r="E256" s="6" t="n">
        <v>5.1937547951297E-017</v>
      </c>
      <c r="F256" s="6" t="n">
        <v>9.5931706215925E-016</v>
      </c>
      <c r="G256" s="6" t="n">
        <v>4.29369733823778E-016</v>
      </c>
      <c r="H256" s="3" t="b">
        <f aca="false">TRUE()</f>
        <v>1</v>
      </c>
      <c r="I256" s="3" t="s">
        <v>545</v>
      </c>
      <c r="J256" s="3" t="s">
        <v>546</v>
      </c>
    </row>
    <row r="257" customFormat="false" ht="15" hidden="false" customHeight="false" outlineLevel="0" collapsed="false">
      <c r="A257" s="1" t="s">
        <v>547</v>
      </c>
      <c r="B257" s="2" t="n">
        <v>-0.449527189923208</v>
      </c>
      <c r="C257" s="2" t="n">
        <v>-0.119358431527989</v>
      </c>
      <c r="D257" s="2" t="n">
        <v>-8.34798802884112</v>
      </c>
      <c r="E257" s="6" t="n">
        <v>6.94356105215989E-017</v>
      </c>
      <c r="F257" s="6" t="n">
        <v>1.27750674045598E-015</v>
      </c>
      <c r="G257" s="6" t="n">
        <v>5.71784606721203E-016</v>
      </c>
      <c r="H257" s="3" t="b">
        <f aca="false">TRUE()</f>
        <v>1</v>
      </c>
      <c r="I257" s="3" t="s">
        <v>57</v>
      </c>
      <c r="J257" s="3" t="s">
        <v>15</v>
      </c>
    </row>
    <row r="258" customFormat="false" ht="15" hidden="false" customHeight="false" outlineLevel="0" collapsed="false">
      <c r="A258" s="1" t="s">
        <v>548</v>
      </c>
      <c r="B258" s="2" t="n">
        <v>-0.54291140488839</v>
      </c>
      <c r="C258" s="2" t="n">
        <v>-0.212742646493171</v>
      </c>
      <c r="D258" s="2" t="n">
        <v>-8.34376381772837</v>
      </c>
      <c r="E258" s="6" t="n">
        <v>7.19626441769851E-017</v>
      </c>
      <c r="F258" s="6" t="n">
        <v>1.31884845943035E-015</v>
      </c>
      <c r="G258" s="6" t="n">
        <v>5.90288273102252E-016</v>
      </c>
      <c r="H258" s="3" t="b">
        <f aca="false">TRUE()</f>
        <v>1</v>
      </c>
      <c r="I258" s="3" t="s">
        <v>549</v>
      </c>
      <c r="J258" s="3" t="s">
        <v>15</v>
      </c>
    </row>
    <row r="259" customFormat="false" ht="15" hidden="false" customHeight="false" outlineLevel="0" collapsed="false">
      <c r="A259" s="1" t="s">
        <v>550</v>
      </c>
      <c r="B259" s="2" t="n">
        <v>-0.593494134342272</v>
      </c>
      <c r="C259" s="2" t="n">
        <v>-0.263325375947054</v>
      </c>
      <c r="D259" s="2" t="n">
        <v>-8.33477400318514</v>
      </c>
      <c r="E259" s="6" t="n">
        <v>7.76463592435436E-017</v>
      </c>
      <c r="F259" s="6" t="n">
        <v>1.41749748851585E-015</v>
      </c>
      <c r="G259" s="6" t="n">
        <v>6.34441461897914E-016</v>
      </c>
      <c r="H259" s="3" t="b">
        <f aca="false">TRUE()</f>
        <v>1</v>
      </c>
      <c r="I259" s="3" t="s">
        <v>57</v>
      </c>
      <c r="J259" s="3" t="s">
        <v>15</v>
      </c>
    </row>
    <row r="260" customFormat="false" ht="15" hidden="false" customHeight="false" outlineLevel="0" collapsed="false">
      <c r="A260" s="1" t="s">
        <v>551</v>
      </c>
      <c r="B260" s="2" t="n">
        <v>-0.429471679404946</v>
      </c>
      <c r="C260" s="2" t="n">
        <v>-0.0993029210097276</v>
      </c>
      <c r="D260" s="2" t="n">
        <v>-8.32364587066908</v>
      </c>
      <c r="E260" s="6" t="n">
        <v>8.52981912480386E-017</v>
      </c>
      <c r="F260" s="6" t="n">
        <v>1.55117560146047E-015</v>
      </c>
      <c r="G260" s="6" t="n">
        <v>6.94272917041539E-016</v>
      </c>
      <c r="H260" s="3" t="b">
        <f aca="false">TRUE()</f>
        <v>1</v>
      </c>
      <c r="I260" s="3" t="s">
        <v>552</v>
      </c>
      <c r="J260" s="3" t="s">
        <v>553</v>
      </c>
    </row>
    <row r="261" customFormat="false" ht="15" hidden="false" customHeight="false" outlineLevel="0" collapsed="false">
      <c r="A261" s="1" t="s">
        <v>554</v>
      </c>
      <c r="B261" s="2" t="n">
        <v>0.378511623253729</v>
      </c>
      <c r="C261" s="2" t="n">
        <v>0.708680381648948</v>
      </c>
      <c r="D261" s="2" t="n">
        <v>8.32068316574715</v>
      </c>
      <c r="E261" s="6" t="n">
        <v>8.7457744880144E-017</v>
      </c>
      <c r="F261" s="6" t="n">
        <v>1.58433068609799E-015</v>
      </c>
      <c r="G261" s="6" t="n">
        <v>7.09112421546625E-016</v>
      </c>
      <c r="H261" s="3" t="b">
        <f aca="false">TRUE()</f>
        <v>1</v>
      </c>
      <c r="I261" s="3" t="s">
        <v>555</v>
      </c>
      <c r="J261" s="3" t="s">
        <v>15</v>
      </c>
    </row>
    <row r="262" customFormat="false" ht="15" hidden="false" customHeight="false" outlineLevel="0" collapsed="false">
      <c r="A262" s="1" t="s">
        <v>556</v>
      </c>
      <c r="B262" s="2" t="n">
        <v>-0.449310960589969</v>
      </c>
      <c r="C262" s="2" t="n">
        <v>-0.119142202194751</v>
      </c>
      <c r="D262" s="2" t="n">
        <v>-8.29384676330269</v>
      </c>
      <c r="E262" s="6" t="n">
        <v>1.09643683031672E-016</v>
      </c>
      <c r="F262" s="6" t="n">
        <v>1.97862738344512E-015</v>
      </c>
      <c r="G262" s="6" t="n">
        <v>8.85591163211522E-016</v>
      </c>
      <c r="H262" s="3" t="b">
        <f aca="false">TRUE()</f>
        <v>1</v>
      </c>
      <c r="I262" s="3" t="s">
        <v>557</v>
      </c>
      <c r="J262" s="3" t="s">
        <v>15</v>
      </c>
    </row>
    <row r="263" customFormat="false" ht="15" hidden="false" customHeight="false" outlineLevel="0" collapsed="false">
      <c r="A263" s="1" t="s">
        <v>558</v>
      </c>
      <c r="B263" s="2" t="n">
        <v>-0.585924251653037</v>
      </c>
      <c r="C263" s="2" t="n">
        <v>-0.255755493257818</v>
      </c>
      <c r="D263" s="2" t="n">
        <v>-8.23543988271032</v>
      </c>
      <c r="E263" s="6" t="n">
        <v>1.78899067113638E-016</v>
      </c>
      <c r="F263" s="6" t="n">
        <v>3.21608628284441E-015</v>
      </c>
      <c r="G263" s="6" t="n">
        <v>1.43945121554606E-015</v>
      </c>
      <c r="H263" s="3" t="b">
        <f aca="false">TRUE()</f>
        <v>1</v>
      </c>
      <c r="I263" s="3" t="s">
        <v>559</v>
      </c>
      <c r="J263" s="3" t="s">
        <v>560</v>
      </c>
    </row>
    <row r="264" customFormat="false" ht="15" hidden="false" customHeight="false" outlineLevel="0" collapsed="false">
      <c r="A264" s="1" t="s">
        <v>561</v>
      </c>
      <c r="B264" s="2" t="n">
        <v>-0.0624704897756825</v>
      </c>
      <c r="C264" s="2" t="n">
        <v>0.267698268619536</v>
      </c>
      <c r="D264" s="2" t="n">
        <v>8.22451967789866</v>
      </c>
      <c r="E264" s="6" t="n">
        <v>1.95974619095487E-016</v>
      </c>
      <c r="F264" s="6" t="n">
        <v>3.509659528288E-015</v>
      </c>
      <c r="G264" s="6" t="n">
        <v>1.57084830127096E-015</v>
      </c>
      <c r="H264" s="3" t="b">
        <f aca="false">TRUE()</f>
        <v>1</v>
      </c>
      <c r="I264" s="3" t="s">
        <v>127</v>
      </c>
      <c r="J264" s="3" t="s">
        <v>15</v>
      </c>
    </row>
    <row r="265" customFormat="false" ht="15" hidden="false" customHeight="false" outlineLevel="0" collapsed="false">
      <c r="A265" s="1" t="s">
        <v>562</v>
      </c>
      <c r="B265" s="2" t="n">
        <v>0.326911502401618</v>
      </c>
      <c r="C265" s="2" t="n">
        <v>0.657080260796836</v>
      </c>
      <c r="D265" s="2" t="n">
        <v>8.22098394262782</v>
      </c>
      <c r="E265" s="6" t="n">
        <v>2.01840292829095E-016</v>
      </c>
      <c r="F265" s="6" t="n">
        <v>3.60101431524635E-015</v>
      </c>
      <c r="G265" s="6" t="n">
        <v>1.61173674379646E-015</v>
      </c>
      <c r="H265" s="3" t="b">
        <f aca="false">TRUE()</f>
        <v>1</v>
      </c>
      <c r="I265" s="3" t="s">
        <v>432</v>
      </c>
      <c r="J265" s="3" t="s">
        <v>15</v>
      </c>
    </row>
    <row r="266" customFormat="false" ht="15" hidden="false" customHeight="false" outlineLevel="0" collapsed="false">
      <c r="A266" s="1" t="s">
        <v>563</v>
      </c>
      <c r="B266" s="2" t="n">
        <v>-0.559925949783832</v>
      </c>
      <c r="C266" s="2" t="n">
        <v>-0.229757191388613</v>
      </c>
      <c r="D266" s="2" t="n">
        <v>-8.20280382399921</v>
      </c>
      <c r="E266" s="6" t="n">
        <v>2.34844261354618E-016</v>
      </c>
      <c r="F266" s="6" t="n">
        <v>4.1740244187934E-015</v>
      </c>
      <c r="G266" s="6" t="n">
        <v>1.8682037715845E-015</v>
      </c>
      <c r="H266" s="3" t="b">
        <f aca="false">TRUE()</f>
        <v>1</v>
      </c>
      <c r="I266" s="3" t="s">
        <v>564</v>
      </c>
      <c r="J266" s="3" t="s">
        <v>565</v>
      </c>
    </row>
    <row r="267" customFormat="false" ht="15" hidden="false" customHeight="false" outlineLevel="0" collapsed="false">
      <c r="A267" s="1" t="s">
        <v>566</v>
      </c>
      <c r="B267" s="2" t="n">
        <v>-0.581870482024611</v>
      </c>
      <c r="C267" s="2" t="n">
        <v>-0.251701723629392</v>
      </c>
      <c r="D267" s="2" t="n">
        <v>-8.19359658942055</v>
      </c>
      <c r="E267" s="6" t="n">
        <v>2.53533822260421E-016</v>
      </c>
      <c r="F267" s="6" t="n">
        <v>4.48926429641572E-015</v>
      </c>
      <c r="G267" s="6" t="n">
        <v>2.00929837699126E-015</v>
      </c>
      <c r="H267" s="3" t="b">
        <f aca="false">TRUE()</f>
        <v>1</v>
      </c>
      <c r="I267" s="3" t="s">
        <v>567</v>
      </c>
      <c r="J267" s="3" t="s">
        <v>15</v>
      </c>
    </row>
    <row r="268" customFormat="false" ht="15" hidden="false" customHeight="false" outlineLevel="0" collapsed="false">
      <c r="A268" s="1" t="s">
        <v>568</v>
      </c>
      <c r="B268" s="2" t="n">
        <v>-0.552371453794818</v>
      </c>
      <c r="C268" s="2" t="n">
        <v>-0.222202695399599</v>
      </c>
      <c r="D268" s="2" t="n">
        <v>-8.19294981728544</v>
      </c>
      <c r="E268" s="6" t="n">
        <v>2.54900471685457E-016</v>
      </c>
      <c r="F268" s="6" t="n">
        <v>4.4965588825412E-015</v>
      </c>
      <c r="G268" s="6" t="n">
        <v>2.01256327722769E-015</v>
      </c>
      <c r="H268" s="3" t="b">
        <f aca="false">TRUE()</f>
        <v>1</v>
      </c>
      <c r="I268" s="3" t="s">
        <v>569</v>
      </c>
      <c r="J268" s="3" t="s">
        <v>570</v>
      </c>
    </row>
    <row r="269" customFormat="false" ht="15" hidden="false" customHeight="false" outlineLevel="0" collapsed="false">
      <c r="A269" s="1" t="s">
        <v>571</v>
      </c>
      <c r="B269" s="2" t="n">
        <v>-0.607093930744542</v>
      </c>
      <c r="C269" s="2" t="n">
        <v>-0.276925172349323</v>
      </c>
      <c r="D269" s="2" t="n">
        <v>-8.16311548430602</v>
      </c>
      <c r="E269" s="6" t="n">
        <v>3.26492079878888E-016</v>
      </c>
      <c r="F269" s="6" t="n">
        <v>5.73797647846851E-015</v>
      </c>
      <c r="G269" s="6" t="n">
        <v>2.56819515719E-015</v>
      </c>
      <c r="H269" s="3" t="b">
        <f aca="false">TRUE()</f>
        <v>1</v>
      </c>
      <c r="I269" s="3" t="s">
        <v>572</v>
      </c>
      <c r="J269" s="3" t="s">
        <v>15</v>
      </c>
    </row>
    <row r="270" customFormat="false" ht="15" hidden="false" customHeight="false" outlineLevel="0" collapsed="false">
      <c r="A270" s="1" t="s">
        <v>573</v>
      </c>
      <c r="B270" s="2" t="n">
        <v>-0.217274484178001</v>
      </c>
      <c r="C270" s="2" t="n">
        <v>0.112894274217218</v>
      </c>
      <c r="D270" s="2" t="n">
        <v>8.12716021157851</v>
      </c>
      <c r="E270" s="6" t="n">
        <v>4.39464370623703E-016</v>
      </c>
      <c r="F270" s="6" t="n">
        <v>7.69471072727747E-015</v>
      </c>
      <c r="G270" s="6" t="n">
        <v>3.44398742307957E-015</v>
      </c>
      <c r="H270" s="3" t="b">
        <f aca="false">TRUE()</f>
        <v>1</v>
      </c>
      <c r="I270" s="3" t="s">
        <v>574</v>
      </c>
      <c r="J270" s="3" t="s">
        <v>575</v>
      </c>
    </row>
    <row r="271" customFormat="false" ht="15" hidden="false" customHeight="false" outlineLevel="0" collapsed="false">
      <c r="A271" s="1" t="s">
        <v>576</v>
      </c>
      <c r="B271" s="2" t="n">
        <v>-0.129231683705058</v>
      </c>
      <c r="C271" s="2" t="n">
        <v>0.200937074690161</v>
      </c>
      <c r="D271" s="2" t="n">
        <v>8.1006601516573</v>
      </c>
      <c r="E271" s="6" t="n">
        <v>5.46617524516084E-016</v>
      </c>
      <c r="F271" s="6" t="n">
        <v>9.53543903878058E-015</v>
      </c>
      <c r="G271" s="6" t="n">
        <v>4.26785792046553E-015</v>
      </c>
      <c r="H271" s="3" t="b">
        <f aca="false">TRUE()</f>
        <v>1</v>
      </c>
      <c r="I271" s="3" t="s">
        <v>577</v>
      </c>
      <c r="J271" s="3" t="s">
        <v>578</v>
      </c>
    </row>
    <row r="272" customFormat="false" ht="15" hidden="false" customHeight="false" outlineLevel="0" collapsed="false">
      <c r="A272" s="1" t="s">
        <v>579</v>
      </c>
      <c r="B272" s="2" t="n">
        <v>-0.483849924809091</v>
      </c>
      <c r="C272" s="2" t="n">
        <v>-0.153681166413872</v>
      </c>
      <c r="D272" s="2" t="n">
        <v>-8.08739561248059</v>
      </c>
      <c r="E272" s="6" t="n">
        <v>6.09540320878822E-016</v>
      </c>
      <c r="F272" s="6" t="n">
        <v>1.05938557613995E-014</v>
      </c>
      <c r="G272" s="6" t="n">
        <v>4.74158253601924E-015</v>
      </c>
      <c r="H272" s="3" t="b">
        <f aca="false">TRUE()</f>
        <v>1</v>
      </c>
      <c r="I272" s="3" t="s">
        <v>580</v>
      </c>
      <c r="J272" s="3" t="s">
        <v>581</v>
      </c>
    </row>
    <row r="273" customFormat="false" ht="15" hidden="false" customHeight="false" outlineLevel="0" collapsed="false">
      <c r="A273" s="1" t="s">
        <v>582</v>
      </c>
      <c r="B273" s="2" t="n">
        <v>-0.516545384867866</v>
      </c>
      <c r="C273" s="2" t="n">
        <v>-0.186376626472648</v>
      </c>
      <c r="D273" s="2" t="n">
        <v>-8.08668634815264</v>
      </c>
      <c r="E273" s="6" t="n">
        <v>6.13098836435787E-016</v>
      </c>
      <c r="F273" s="6" t="n">
        <v>1.06165276456344E-014</v>
      </c>
      <c r="G273" s="6" t="n">
        <v>4.75172998495268E-015</v>
      </c>
      <c r="H273" s="3" t="b">
        <f aca="false">TRUE()</f>
        <v>1</v>
      </c>
      <c r="I273" s="3" t="s">
        <v>583</v>
      </c>
      <c r="J273" s="3" t="s">
        <v>15</v>
      </c>
    </row>
    <row r="274" customFormat="false" ht="15" hidden="false" customHeight="false" outlineLevel="0" collapsed="false">
      <c r="A274" s="1" t="s">
        <v>584</v>
      </c>
      <c r="B274" s="2" t="n">
        <v>0.375699351328343</v>
      </c>
      <c r="C274" s="2" t="n">
        <v>0.705868109723562</v>
      </c>
      <c r="D274" s="2" t="n">
        <v>8.06536819630166</v>
      </c>
      <c r="E274" s="6" t="n">
        <v>7.30154723515992E-016</v>
      </c>
      <c r="F274" s="6" t="n">
        <v>1.2597174900221E-014</v>
      </c>
      <c r="G274" s="6" t="n">
        <v>5.63822519914857E-015</v>
      </c>
      <c r="H274" s="3" t="b">
        <f aca="false">TRUE()</f>
        <v>1</v>
      </c>
      <c r="I274" s="3" t="s">
        <v>57</v>
      </c>
      <c r="J274" s="3" t="s">
        <v>15</v>
      </c>
    </row>
    <row r="275" customFormat="false" ht="15" hidden="false" customHeight="false" outlineLevel="0" collapsed="false">
      <c r="A275" s="1" t="s">
        <v>585</v>
      </c>
      <c r="B275" s="2" t="n">
        <v>-0.63783717398169</v>
      </c>
      <c r="C275" s="2" t="n">
        <v>-0.307668415586472</v>
      </c>
      <c r="D275" s="2" t="n">
        <v>-8.06378552249517</v>
      </c>
      <c r="E275" s="6" t="n">
        <v>7.39674843618531E-016</v>
      </c>
      <c r="F275" s="6" t="n">
        <v>1.2714848589209E-014</v>
      </c>
      <c r="G275" s="6" t="n">
        <v>5.6908934175217E-015</v>
      </c>
      <c r="H275" s="3" t="b">
        <f aca="false">TRUE()</f>
        <v>1</v>
      </c>
      <c r="I275" s="3" t="s">
        <v>586</v>
      </c>
      <c r="J275" s="3" t="s">
        <v>587</v>
      </c>
    </row>
    <row r="276" customFormat="false" ht="15" hidden="false" customHeight="false" outlineLevel="0" collapsed="false">
      <c r="A276" s="1" t="s">
        <v>588</v>
      </c>
      <c r="B276" s="2" t="n">
        <v>-0.0331559743146741</v>
      </c>
      <c r="C276" s="2" t="n">
        <v>0.297012784080544</v>
      </c>
      <c r="D276" s="2" t="n">
        <v>8.06123182944176</v>
      </c>
      <c r="E276" s="6" t="n">
        <v>7.55294340378568E-016</v>
      </c>
      <c r="F276" s="6" t="n">
        <v>1.29361321570293E-014</v>
      </c>
      <c r="G276" s="6" t="n">
        <v>5.78993519459664E-015</v>
      </c>
      <c r="H276" s="3" t="b">
        <f aca="false">TRUE()</f>
        <v>1</v>
      </c>
      <c r="I276" s="3" t="s">
        <v>589</v>
      </c>
      <c r="J276" s="3" t="s">
        <v>590</v>
      </c>
    </row>
    <row r="277" customFormat="false" ht="15" hidden="false" customHeight="false" outlineLevel="0" collapsed="false">
      <c r="A277" s="1" t="s">
        <v>591</v>
      </c>
      <c r="B277" s="2" t="n">
        <v>0.0956293963699952</v>
      </c>
      <c r="C277" s="2" t="n">
        <v>0.425798154765214</v>
      </c>
      <c r="D277" s="2" t="n">
        <v>8.0504520228814</v>
      </c>
      <c r="E277" s="6" t="n">
        <v>8.24888068488717E-016</v>
      </c>
      <c r="F277" s="6" t="n">
        <v>1.40768942122531E-014</v>
      </c>
      <c r="G277" s="6" t="n">
        <v>6.30051581421497E-015</v>
      </c>
      <c r="H277" s="3" t="b">
        <f aca="false">TRUE()</f>
        <v>1</v>
      </c>
      <c r="I277" s="3" t="s">
        <v>592</v>
      </c>
      <c r="J277" s="3" t="s">
        <v>15</v>
      </c>
    </row>
    <row r="278" customFormat="false" ht="15" hidden="false" customHeight="false" outlineLevel="0" collapsed="false">
      <c r="A278" s="1" t="s">
        <v>593</v>
      </c>
      <c r="B278" s="2" t="n">
        <v>-0.132225193293026</v>
      </c>
      <c r="C278" s="2" t="n">
        <v>0.197943565102192</v>
      </c>
      <c r="D278" s="2" t="n">
        <v>8.0448197728798</v>
      </c>
      <c r="E278" s="6" t="n">
        <v>8.63724414341371E-016</v>
      </c>
      <c r="F278" s="6" t="n">
        <v>1.46864331824832E-014</v>
      </c>
      <c r="G278" s="6" t="n">
        <v>6.5733323789635E-015</v>
      </c>
      <c r="H278" s="3" t="b">
        <f aca="false">TRUE()</f>
        <v>1</v>
      </c>
      <c r="I278" s="3" t="s">
        <v>594</v>
      </c>
      <c r="J278" s="3" t="s">
        <v>15</v>
      </c>
    </row>
    <row r="279" customFormat="false" ht="15" hidden="false" customHeight="false" outlineLevel="0" collapsed="false">
      <c r="A279" s="1" t="s">
        <v>595</v>
      </c>
      <c r="B279" s="2" t="n">
        <v>-0.616719223730328</v>
      </c>
      <c r="C279" s="2" t="n">
        <v>-0.28655046533511</v>
      </c>
      <c r="D279" s="2" t="n">
        <v>-8.02834616438953</v>
      </c>
      <c r="E279" s="6" t="n">
        <v>9.87953912146283E-016</v>
      </c>
      <c r="F279" s="6" t="n">
        <v>1.67383558496726E-014</v>
      </c>
      <c r="G279" s="6" t="n">
        <v>7.49172893854833E-015</v>
      </c>
      <c r="H279" s="3" t="b">
        <f aca="false">TRUE()</f>
        <v>1</v>
      </c>
      <c r="I279" s="3" t="s">
        <v>596</v>
      </c>
      <c r="J279" s="3" t="s">
        <v>15</v>
      </c>
    </row>
    <row r="280" customFormat="false" ht="15" hidden="false" customHeight="false" outlineLevel="0" collapsed="false">
      <c r="A280" s="1" t="s">
        <v>597</v>
      </c>
      <c r="B280" s="2" t="n">
        <v>-0.124770652821143</v>
      </c>
      <c r="C280" s="2" t="n">
        <v>0.205398105574076</v>
      </c>
      <c r="D280" s="2" t="n">
        <v>8.0035907947902</v>
      </c>
      <c r="E280" s="6" t="n">
        <v>1.20842504331163E-015</v>
      </c>
      <c r="F280" s="6" t="n">
        <v>2.04002937419274E-014</v>
      </c>
      <c r="G280" s="6" t="n">
        <v>9.13073376823168E-015</v>
      </c>
      <c r="H280" s="3" t="b">
        <f aca="false">TRUE()</f>
        <v>1</v>
      </c>
      <c r="I280" s="3" t="s">
        <v>598</v>
      </c>
      <c r="J280" s="3" t="s">
        <v>15</v>
      </c>
    </row>
    <row r="281" customFormat="false" ht="15" hidden="false" customHeight="false" outlineLevel="0" collapsed="false">
      <c r="A281" s="1" t="s">
        <v>599</v>
      </c>
      <c r="B281" s="2" t="n">
        <v>-0.589781528302963</v>
      </c>
      <c r="C281" s="2" t="n">
        <v>-0.259612769907744</v>
      </c>
      <c r="D281" s="2" t="n">
        <v>-7.9847182975633</v>
      </c>
      <c r="E281" s="6" t="n">
        <v>1.40843569990147E-015</v>
      </c>
      <c r="F281" s="6" t="n">
        <v>2.36919005233426E-014</v>
      </c>
      <c r="G281" s="6" t="n">
        <v>1.0603986338563E-014</v>
      </c>
      <c r="H281" s="3" t="b">
        <f aca="false">TRUE()</f>
        <v>1</v>
      </c>
      <c r="I281" s="3" t="s">
        <v>600</v>
      </c>
      <c r="J281" s="3" t="s">
        <v>601</v>
      </c>
    </row>
    <row r="282" customFormat="false" ht="15" hidden="false" customHeight="false" outlineLevel="0" collapsed="false">
      <c r="A282" s="1" t="s">
        <v>602</v>
      </c>
      <c r="B282" s="2" t="n">
        <v>-0.559452493509319</v>
      </c>
      <c r="C282" s="2" t="n">
        <v>-0.229283735114101</v>
      </c>
      <c r="D282" s="2" t="n">
        <v>-7.96336923405974</v>
      </c>
      <c r="E282" s="6" t="n">
        <v>1.67416926522999E-015</v>
      </c>
      <c r="F282" s="6" t="n">
        <v>2.80616983602607E-014</v>
      </c>
      <c r="G282" s="6" t="n">
        <v>1.25598140915669E-014</v>
      </c>
      <c r="H282" s="3" t="b">
        <f aca="false">TRUE()</f>
        <v>1</v>
      </c>
      <c r="I282" s="3" t="s">
        <v>603</v>
      </c>
      <c r="J282" s="3" t="s">
        <v>15</v>
      </c>
    </row>
    <row r="283" customFormat="false" ht="15" hidden="false" customHeight="false" outlineLevel="0" collapsed="false">
      <c r="A283" s="1" t="s">
        <v>604</v>
      </c>
      <c r="B283" s="2" t="n">
        <v>-0.0876983384417471</v>
      </c>
      <c r="C283" s="2" t="n">
        <v>0.242470419953471</v>
      </c>
      <c r="D283" s="2" t="n">
        <v>7.96157232463891</v>
      </c>
      <c r="E283" s="6" t="n">
        <v>1.69866725789708E-015</v>
      </c>
      <c r="F283" s="6" t="n">
        <v>2.83713573925363E-014</v>
      </c>
      <c r="G283" s="6" t="n">
        <v>1.26984108303396E-014</v>
      </c>
      <c r="H283" s="3" t="b">
        <f aca="false">TRUE()</f>
        <v>1</v>
      </c>
      <c r="I283" s="3" t="s">
        <v>57</v>
      </c>
      <c r="J283" s="3" t="s">
        <v>15</v>
      </c>
    </row>
    <row r="284" customFormat="false" ht="15" hidden="false" customHeight="false" outlineLevel="0" collapsed="false">
      <c r="A284" s="1" t="s">
        <v>605</v>
      </c>
      <c r="B284" s="2" t="n">
        <v>0.166072675946706</v>
      </c>
      <c r="C284" s="2" t="n">
        <v>0.496241434341925</v>
      </c>
      <c r="D284" s="2" t="n">
        <v>7.94212035696126</v>
      </c>
      <c r="E284" s="6" t="n">
        <v>1.98753937327144E-015</v>
      </c>
      <c r="F284" s="6" t="n">
        <v>3.30788355056838E-014</v>
      </c>
      <c r="G284" s="6" t="n">
        <v>1.48053770296835E-014</v>
      </c>
      <c r="H284" s="3" t="b">
        <f aca="false">TRUE()</f>
        <v>1</v>
      </c>
      <c r="I284" s="3" t="s">
        <v>57</v>
      </c>
      <c r="J284" s="3" t="s">
        <v>15</v>
      </c>
    </row>
    <row r="285" customFormat="false" ht="15" hidden="false" customHeight="false" outlineLevel="0" collapsed="false">
      <c r="A285" s="1" t="s">
        <v>606</v>
      </c>
      <c r="B285" s="2" t="n">
        <v>-0.0991892955232903</v>
      </c>
      <c r="C285" s="2" t="n">
        <v>0.230979462871928</v>
      </c>
      <c r="D285" s="2" t="n">
        <v>7.94070299786174</v>
      </c>
      <c r="E285" s="6" t="n">
        <v>2.01038536929807E-015</v>
      </c>
      <c r="F285" s="6" t="n">
        <v>3.33412503147672E-014</v>
      </c>
      <c r="G285" s="6" t="n">
        <v>1.4922828267832E-014</v>
      </c>
      <c r="H285" s="3" t="b">
        <f aca="false">TRUE()</f>
        <v>1</v>
      </c>
      <c r="I285" s="3" t="s">
        <v>607</v>
      </c>
      <c r="J285" s="3" t="s">
        <v>608</v>
      </c>
    </row>
    <row r="286" customFormat="false" ht="15" hidden="false" customHeight="false" outlineLevel="0" collapsed="false">
      <c r="A286" s="1" t="s">
        <v>609</v>
      </c>
      <c r="B286" s="2" t="n">
        <v>-0.14957635605051</v>
      </c>
      <c r="C286" s="2" t="n">
        <v>0.180592402344709</v>
      </c>
      <c r="D286" s="2" t="n">
        <v>7.89314235451124</v>
      </c>
      <c r="E286" s="6" t="n">
        <v>2.94671170456542E-015</v>
      </c>
      <c r="F286" s="6" t="n">
        <v>4.86982881701865E-014</v>
      </c>
      <c r="G286" s="6" t="n">
        <v>2.17963089098436E-014</v>
      </c>
      <c r="H286" s="3" t="b">
        <f aca="false">TRUE()</f>
        <v>1</v>
      </c>
      <c r="I286" s="3" t="s">
        <v>57</v>
      </c>
      <c r="J286" s="3" t="s">
        <v>15</v>
      </c>
    </row>
    <row r="287" customFormat="false" ht="15" hidden="false" customHeight="false" outlineLevel="0" collapsed="false">
      <c r="A287" s="1" t="s">
        <v>610</v>
      </c>
      <c r="B287" s="2" t="n">
        <v>-0.555397566107185</v>
      </c>
      <c r="C287" s="2" t="n">
        <v>-0.225228807711967</v>
      </c>
      <c r="D287" s="2" t="n">
        <v>-7.87960600533838</v>
      </c>
      <c r="E287" s="6" t="n">
        <v>3.28414975674385E-015</v>
      </c>
      <c r="F287" s="6" t="n">
        <v>5.4085123616306E-014</v>
      </c>
      <c r="G287" s="6" t="n">
        <v>2.42073408750698E-014</v>
      </c>
      <c r="H287" s="3" t="b">
        <f aca="false">TRUE()</f>
        <v>1</v>
      </c>
      <c r="I287" s="3" t="s">
        <v>611</v>
      </c>
      <c r="J287" s="3" t="s">
        <v>612</v>
      </c>
    </row>
    <row r="288" customFormat="false" ht="15" hidden="false" customHeight="false" outlineLevel="0" collapsed="false">
      <c r="A288" s="1" t="s">
        <v>613</v>
      </c>
      <c r="B288" s="2" t="n">
        <v>-0.251553979601379</v>
      </c>
      <c r="C288" s="2" t="n">
        <v>0.0786147787938394</v>
      </c>
      <c r="D288" s="2" t="n">
        <v>7.87614403455904</v>
      </c>
      <c r="E288" s="6" t="n">
        <v>3.37638996524004E-015</v>
      </c>
      <c r="F288" s="6" t="n">
        <v>5.54104415898279E-014</v>
      </c>
      <c r="G288" s="6" t="n">
        <v>2.48005247638689E-014</v>
      </c>
      <c r="H288" s="3" t="b">
        <f aca="false">TRUE()</f>
        <v>1</v>
      </c>
      <c r="I288" s="3" t="s">
        <v>614</v>
      </c>
      <c r="J288" s="3" t="s">
        <v>15</v>
      </c>
    </row>
    <row r="289" customFormat="false" ht="15" hidden="false" customHeight="false" outlineLevel="0" collapsed="false">
      <c r="A289" s="1" t="s">
        <v>615</v>
      </c>
      <c r="B289" s="2" t="n">
        <v>-0.138254814163835</v>
      </c>
      <c r="C289" s="2" t="n">
        <v>0.191913944231384</v>
      </c>
      <c r="D289" s="2" t="n">
        <v>7.87352272112185</v>
      </c>
      <c r="E289" s="6" t="n">
        <v>3.44792430781537E-015</v>
      </c>
      <c r="F289" s="6" t="n">
        <v>5.63879287840639E-014</v>
      </c>
      <c r="G289" s="6" t="n">
        <v>2.52380270589501E-014</v>
      </c>
      <c r="H289" s="3" t="b">
        <f aca="false">TRUE()</f>
        <v>1</v>
      </c>
      <c r="I289" s="3" t="s">
        <v>616</v>
      </c>
      <c r="J289" s="3" t="s">
        <v>15</v>
      </c>
    </row>
    <row r="290" customFormat="false" ht="15" hidden="false" customHeight="false" outlineLevel="0" collapsed="false">
      <c r="A290" s="1" t="s">
        <v>617</v>
      </c>
      <c r="B290" s="2" t="n">
        <v>1.6094155444457</v>
      </c>
      <c r="C290" s="2" t="n">
        <v>1.93958430284091</v>
      </c>
      <c r="D290" s="2" t="n">
        <v>7.87211807948826</v>
      </c>
      <c r="E290" s="6" t="n">
        <v>3.48686819161189E-015</v>
      </c>
      <c r="F290" s="6" t="n">
        <v>5.68275058217716E-014</v>
      </c>
      <c r="G290" s="6" t="n">
        <v>2.54347723094211E-014</v>
      </c>
      <c r="H290" s="3" t="b">
        <f aca="false">TRUE()</f>
        <v>1</v>
      </c>
      <c r="I290" s="3" t="s">
        <v>335</v>
      </c>
      <c r="J290" s="3" t="s">
        <v>15</v>
      </c>
    </row>
    <row r="291" customFormat="false" ht="15" hidden="false" customHeight="false" outlineLevel="0" collapsed="false">
      <c r="A291" s="1" t="s">
        <v>618</v>
      </c>
      <c r="B291" s="2" t="n">
        <v>-0.511619537211926</v>
      </c>
      <c r="C291" s="2" t="n">
        <v>-0.181450778816708</v>
      </c>
      <c r="D291" s="2" t="n">
        <v>-7.86442311887754</v>
      </c>
      <c r="E291" s="6" t="n">
        <v>3.70802231518369E-015</v>
      </c>
      <c r="F291" s="6" t="n">
        <v>6.02233969121213E-014</v>
      </c>
      <c r="G291" s="6" t="n">
        <v>2.69547002988973E-014</v>
      </c>
      <c r="H291" s="3" t="b">
        <f aca="false">TRUE()</f>
        <v>1</v>
      </c>
      <c r="I291" s="3" t="s">
        <v>57</v>
      </c>
      <c r="J291" s="3" t="s">
        <v>15</v>
      </c>
    </row>
    <row r="292" customFormat="false" ht="15" hidden="false" customHeight="false" outlineLevel="0" collapsed="false">
      <c r="A292" s="1" t="s">
        <v>619</v>
      </c>
      <c r="B292" s="2" t="n">
        <v>-0.494552063417844</v>
      </c>
      <c r="C292" s="2" t="n">
        <v>-0.164383305022626</v>
      </c>
      <c r="D292" s="2" t="n">
        <v>-7.820092024828</v>
      </c>
      <c r="E292" s="6" t="n">
        <v>5.27847345842526E-015</v>
      </c>
      <c r="F292" s="6" t="n">
        <v>8.5435085873481E-014</v>
      </c>
      <c r="G292" s="6" t="n">
        <v>3.82389113335906E-014</v>
      </c>
      <c r="H292" s="3" t="b">
        <f aca="false">TRUE()</f>
        <v>1</v>
      </c>
      <c r="I292" s="3" t="s">
        <v>620</v>
      </c>
      <c r="J292" s="3" t="s">
        <v>15</v>
      </c>
    </row>
    <row r="293" customFormat="false" ht="15" hidden="false" customHeight="false" outlineLevel="0" collapsed="false">
      <c r="A293" s="1" t="s">
        <v>621</v>
      </c>
      <c r="B293" s="2" t="n">
        <v>-0.150059355573736</v>
      </c>
      <c r="C293" s="2" t="n">
        <v>0.180109402821482</v>
      </c>
      <c r="D293" s="2" t="n">
        <v>7.79667478411482</v>
      </c>
      <c r="E293" s="6" t="n">
        <v>6.35597658004298E-015</v>
      </c>
      <c r="F293" s="6" t="n">
        <v>1.02522772917817E-013</v>
      </c>
      <c r="G293" s="6" t="n">
        <v>4.58869934195865E-014</v>
      </c>
      <c r="H293" s="3" t="b">
        <f aca="false">TRUE()</f>
        <v>1</v>
      </c>
      <c r="I293" s="3" t="s">
        <v>57</v>
      </c>
      <c r="J293" s="3" t="s">
        <v>15</v>
      </c>
    </row>
    <row r="294" customFormat="false" ht="15" hidden="false" customHeight="false" outlineLevel="0" collapsed="false">
      <c r="A294" s="1" t="s">
        <v>622</v>
      </c>
      <c r="B294" s="2" t="n">
        <v>-0.440550966994854</v>
      </c>
      <c r="C294" s="2" t="n">
        <v>-0.110382208599636</v>
      </c>
      <c r="D294" s="2" t="n">
        <v>-7.76821909797662</v>
      </c>
      <c r="E294" s="6" t="n">
        <v>7.9597293639052E-015</v>
      </c>
      <c r="F294" s="6" t="n">
        <v>1.27953328682572E-013</v>
      </c>
      <c r="G294" s="6" t="n">
        <v>5.72691645394524E-014</v>
      </c>
      <c r="H294" s="3" t="b">
        <f aca="false">TRUE()</f>
        <v>1</v>
      </c>
      <c r="I294" s="3" t="s">
        <v>623</v>
      </c>
      <c r="J294" s="3" t="s">
        <v>15</v>
      </c>
    </row>
    <row r="295" customFormat="false" ht="15" hidden="false" customHeight="false" outlineLevel="0" collapsed="false">
      <c r="A295" s="1" t="s">
        <v>624</v>
      </c>
      <c r="B295" s="2" t="n">
        <v>0.029146345659516</v>
      </c>
      <c r="C295" s="2" t="n">
        <v>0.359315104054734</v>
      </c>
      <c r="D295" s="2" t="n">
        <v>7.76350554762238</v>
      </c>
      <c r="E295" s="6" t="n">
        <v>8.26135075285944E-015</v>
      </c>
      <c r="F295" s="6" t="n">
        <v>1.32350211040707E-013</v>
      </c>
      <c r="G295" s="6" t="n">
        <v>5.92371147430253E-014</v>
      </c>
      <c r="H295" s="3" t="b">
        <f aca="false">TRUE()</f>
        <v>1</v>
      </c>
      <c r="I295" s="3" t="s">
        <v>57</v>
      </c>
      <c r="J295" s="3" t="s">
        <v>15</v>
      </c>
    </row>
    <row r="296" customFormat="false" ht="15" hidden="false" customHeight="false" outlineLevel="0" collapsed="false">
      <c r="A296" s="1" t="s">
        <v>625</v>
      </c>
      <c r="B296" s="2" t="n">
        <v>0.430508908041284</v>
      </c>
      <c r="C296" s="2" t="n">
        <v>0.760677666436503</v>
      </c>
      <c r="D296" s="2" t="n">
        <v>7.76286875734593</v>
      </c>
      <c r="E296" s="6" t="n">
        <v>8.30295214981723E-015</v>
      </c>
      <c r="F296" s="6" t="n">
        <v>1.32565778391997E-013</v>
      </c>
      <c r="G296" s="6" t="n">
        <v>5.93335980642289E-014</v>
      </c>
      <c r="H296" s="3" t="b">
        <f aca="false">TRUE()</f>
        <v>1</v>
      </c>
      <c r="I296" s="3" t="s">
        <v>626</v>
      </c>
      <c r="J296" s="3" t="s">
        <v>15</v>
      </c>
    </row>
    <row r="297" customFormat="false" ht="15" hidden="false" customHeight="false" outlineLevel="0" collapsed="false">
      <c r="A297" s="1" t="s">
        <v>627</v>
      </c>
      <c r="B297" s="2" t="n">
        <v>-0.60005469205985</v>
      </c>
      <c r="C297" s="2" t="n">
        <v>-0.269885933664631</v>
      </c>
      <c r="D297" s="2" t="n">
        <v>-7.68921846396605</v>
      </c>
      <c r="E297" s="6" t="n">
        <v>1.4803650214146E-014</v>
      </c>
      <c r="F297" s="6" t="n">
        <v>2.35558082799417E-013</v>
      </c>
      <c r="G297" s="6" t="n">
        <v>1.05430743704249E-013</v>
      </c>
      <c r="H297" s="3" t="b">
        <f aca="false">TRUE()</f>
        <v>1</v>
      </c>
      <c r="I297" s="3" t="s">
        <v>628</v>
      </c>
      <c r="J297" s="3" t="s">
        <v>629</v>
      </c>
    </row>
    <row r="298" customFormat="false" ht="15" hidden="false" customHeight="false" outlineLevel="0" collapsed="false">
      <c r="A298" s="1" t="s">
        <v>630</v>
      </c>
      <c r="B298" s="2" t="n">
        <v>-0.184440764424613</v>
      </c>
      <c r="C298" s="2" t="n">
        <v>0.145727993970606</v>
      </c>
      <c r="D298" s="2" t="n">
        <v>7.65308110152417</v>
      </c>
      <c r="E298" s="6" t="n">
        <v>1.96220071238074E-014</v>
      </c>
      <c r="F298" s="6" t="n">
        <v>3.11177284690684E-013</v>
      </c>
      <c r="G298" s="6" t="n">
        <v>1.39276275977947E-013</v>
      </c>
      <c r="H298" s="3" t="b">
        <f aca="false">TRUE()</f>
        <v>1</v>
      </c>
      <c r="I298" s="3" t="s">
        <v>631</v>
      </c>
      <c r="J298" s="3" t="s">
        <v>632</v>
      </c>
    </row>
    <row r="299" customFormat="false" ht="15" hidden="false" customHeight="false" outlineLevel="0" collapsed="false">
      <c r="A299" s="1" t="s">
        <v>633</v>
      </c>
      <c r="B299" s="2" t="n">
        <v>-0.653437020532337</v>
      </c>
      <c r="C299" s="2" t="n">
        <v>-0.323268262137119</v>
      </c>
      <c r="D299" s="2" t="n">
        <v>-7.61811372520839</v>
      </c>
      <c r="E299" s="6" t="n">
        <v>2.57409468269023E-014</v>
      </c>
      <c r="F299" s="6" t="n">
        <v>4.06845166290972E-013</v>
      </c>
      <c r="G299" s="6" t="n">
        <v>1.82095167123012E-013</v>
      </c>
      <c r="H299" s="3" t="b">
        <f aca="false">TRUE()</f>
        <v>1</v>
      </c>
      <c r="I299" s="3" t="s">
        <v>57</v>
      </c>
      <c r="J299" s="3" t="s">
        <v>15</v>
      </c>
    </row>
    <row r="300" customFormat="false" ht="15" hidden="false" customHeight="false" outlineLevel="0" collapsed="false">
      <c r="A300" s="1" t="s">
        <v>634</v>
      </c>
      <c r="B300" s="2" t="n">
        <v>-0.480050246636528</v>
      </c>
      <c r="C300" s="2" t="n">
        <v>-0.14988148824131</v>
      </c>
      <c r="D300" s="2" t="n">
        <v>-7.611868630448</v>
      </c>
      <c r="E300" s="6" t="n">
        <v>2.70161090036461E-014</v>
      </c>
      <c r="F300" s="6" t="n">
        <v>4.25571482967135E-013</v>
      </c>
      <c r="G300" s="6" t="n">
        <v>1.9047666467362E-013</v>
      </c>
      <c r="H300" s="3" t="b">
        <f aca="false">TRUE()</f>
        <v>1</v>
      </c>
      <c r="I300" s="3" t="s">
        <v>635</v>
      </c>
      <c r="J300" s="3" t="s">
        <v>636</v>
      </c>
    </row>
    <row r="301" customFormat="false" ht="15" hidden="false" customHeight="false" outlineLevel="0" collapsed="false">
      <c r="A301" s="1" t="s">
        <v>637</v>
      </c>
      <c r="B301" s="2" t="n">
        <v>-0.834289487134352</v>
      </c>
      <c r="C301" s="2" t="n">
        <v>-0.504120728739134</v>
      </c>
      <c r="D301" s="2" t="n">
        <v>-7.60604823533655</v>
      </c>
      <c r="E301" s="6" t="n">
        <v>2.82603852150275E-014</v>
      </c>
      <c r="F301" s="6" t="n">
        <v>4.43688047875932E-013</v>
      </c>
      <c r="G301" s="6" t="n">
        <v>1.98585250416046E-013</v>
      </c>
      <c r="H301" s="3" t="b">
        <f aca="false">TRUE()</f>
        <v>1</v>
      </c>
      <c r="I301" s="3" t="s">
        <v>638</v>
      </c>
      <c r="J301" s="3" t="s">
        <v>639</v>
      </c>
    </row>
    <row r="302" customFormat="false" ht="15" hidden="false" customHeight="false" outlineLevel="0" collapsed="false">
      <c r="A302" s="1" t="s">
        <v>640</v>
      </c>
      <c r="B302" s="2" t="n">
        <v>-0.20691143454744</v>
      </c>
      <c r="C302" s="2" t="n">
        <v>0.123257323847779</v>
      </c>
      <c r="D302" s="2" t="n">
        <v>7.59920673664956</v>
      </c>
      <c r="E302" s="6" t="n">
        <v>2.97951467289372E-014</v>
      </c>
      <c r="F302" s="6" t="n">
        <v>4.66229704628884E-013</v>
      </c>
      <c r="G302" s="6" t="n">
        <v>2.08674412322723E-013</v>
      </c>
      <c r="H302" s="3" t="b">
        <f aca="false">TRUE()</f>
        <v>1</v>
      </c>
      <c r="I302" s="3" t="s">
        <v>641</v>
      </c>
      <c r="J302" s="3" t="s">
        <v>642</v>
      </c>
    </row>
    <row r="303" customFormat="false" ht="15" hidden="false" customHeight="false" outlineLevel="0" collapsed="false">
      <c r="A303" s="1" t="s">
        <v>643</v>
      </c>
      <c r="B303" s="2" t="n">
        <v>-0.0991109273883382</v>
      </c>
      <c r="C303" s="2" t="n">
        <v>0.23105783100688</v>
      </c>
      <c r="D303" s="2" t="n">
        <v>7.58337309160521</v>
      </c>
      <c r="E303" s="6" t="n">
        <v>3.36684862039253E-014</v>
      </c>
      <c r="F303" s="6" t="n">
        <v>5.25094602716848E-013</v>
      </c>
      <c r="G303" s="6" t="n">
        <v>2.35021077696009E-013</v>
      </c>
      <c r="H303" s="3" t="b">
        <f aca="false">TRUE()</f>
        <v>1</v>
      </c>
      <c r="I303" s="3" t="s">
        <v>90</v>
      </c>
      <c r="J303" s="3" t="s">
        <v>644</v>
      </c>
    </row>
    <row r="304" customFormat="false" ht="15" hidden="false" customHeight="false" outlineLevel="0" collapsed="false">
      <c r="A304" s="1" t="s">
        <v>645</v>
      </c>
      <c r="B304" s="2" t="n">
        <v>-0.174791225535673</v>
      </c>
      <c r="C304" s="2" t="n">
        <v>0.155377532859546</v>
      </c>
      <c r="D304" s="2" t="n">
        <v>7.5596921290168</v>
      </c>
      <c r="E304" s="6" t="n">
        <v>4.04024502140154E-014</v>
      </c>
      <c r="F304" s="6" t="n">
        <v>6.2803808748519E-013</v>
      </c>
      <c r="G304" s="6" t="n">
        <v>2.81096372713056E-013</v>
      </c>
      <c r="H304" s="3" t="b">
        <f aca="false">TRUE()</f>
        <v>1</v>
      </c>
      <c r="I304" s="3" t="s">
        <v>646</v>
      </c>
      <c r="J304" s="3" t="s">
        <v>15</v>
      </c>
    </row>
    <row r="305" customFormat="false" ht="15" hidden="false" customHeight="false" outlineLevel="0" collapsed="false">
      <c r="A305" s="1" t="s">
        <v>647</v>
      </c>
      <c r="B305" s="2" t="n">
        <v>-0.252164292015809</v>
      </c>
      <c r="C305" s="2" t="n">
        <v>0.078004466379409</v>
      </c>
      <c r="D305" s="2" t="n">
        <v>7.5416120559728</v>
      </c>
      <c r="E305" s="6" t="n">
        <v>4.64196946982241E-014</v>
      </c>
      <c r="F305" s="6" t="n">
        <v>7.19199875094195E-013</v>
      </c>
      <c r="G305" s="6" t="n">
        <v>3.21898432870807E-013</v>
      </c>
      <c r="H305" s="3" t="b">
        <f aca="false">TRUE()</f>
        <v>1</v>
      </c>
      <c r="I305" s="3" t="s">
        <v>648</v>
      </c>
      <c r="J305" s="3" t="s">
        <v>649</v>
      </c>
    </row>
    <row r="306" customFormat="false" ht="15" hidden="false" customHeight="false" outlineLevel="0" collapsed="false">
      <c r="A306" s="1" t="s">
        <v>650</v>
      </c>
      <c r="B306" s="2" t="n">
        <v>0.114308570097313</v>
      </c>
      <c r="C306" s="2" t="n">
        <v>0.444477328492531</v>
      </c>
      <c r="D306" s="2" t="n">
        <v>7.52751770196331</v>
      </c>
      <c r="E306" s="6" t="n">
        <v>5.17139994241868E-014</v>
      </c>
      <c r="F306" s="6" t="n">
        <v>7.98599794386622E-013</v>
      </c>
      <c r="G306" s="6" t="n">
        <v>3.5743613313383E-013</v>
      </c>
      <c r="H306" s="3" t="b">
        <f aca="false">TRUE()</f>
        <v>1</v>
      </c>
      <c r="I306" s="3" t="s">
        <v>651</v>
      </c>
      <c r="J306" s="3" t="s">
        <v>652</v>
      </c>
    </row>
    <row r="307" customFormat="false" ht="15" hidden="false" customHeight="false" outlineLevel="0" collapsed="false">
      <c r="A307" s="1" t="s">
        <v>653</v>
      </c>
      <c r="B307" s="2" t="n">
        <v>0.0387889945146487</v>
      </c>
      <c r="C307" s="2" t="n">
        <v>0.368957752909867</v>
      </c>
      <c r="D307" s="2" t="n">
        <v>7.5047673091496</v>
      </c>
      <c r="E307" s="6" t="n">
        <v>6.15378141932929E-014</v>
      </c>
      <c r="F307" s="6" t="n">
        <v>9.47199689053626E-013</v>
      </c>
      <c r="G307" s="6" t="n">
        <v>4.23946257613218E-013</v>
      </c>
      <c r="H307" s="3" t="b">
        <f aca="false">TRUE()</f>
        <v>1</v>
      </c>
      <c r="I307" s="3" t="s">
        <v>654</v>
      </c>
      <c r="J307" s="3" t="s">
        <v>15</v>
      </c>
    </row>
    <row r="308" customFormat="false" ht="15" hidden="false" customHeight="false" outlineLevel="0" collapsed="false">
      <c r="A308" s="1" t="s">
        <v>655</v>
      </c>
      <c r="B308" s="2" t="n">
        <v>-0.726173878758456</v>
      </c>
      <c r="C308" s="2" t="n">
        <v>-0.396005120363237</v>
      </c>
      <c r="D308" s="2" t="n">
        <v>-7.50249080220003</v>
      </c>
      <c r="E308" s="6" t="n">
        <v>6.26164093693102E-014</v>
      </c>
      <c r="F308" s="6" t="n">
        <v>9.6066217631743E-013</v>
      </c>
      <c r="G308" s="6" t="n">
        <v>4.29971778060081E-013</v>
      </c>
      <c r="H308" s="3" t="b">
        <f aca="false">TRUE()</f>
        <v>1</v>
      </c>
      <c r="I308" s="3" t="s">
        <v>57</v>
      </c>
      <c r="J308" s="3" t="s">
        <v>15</v>
      </c>
    </row>
    <row r="309" customFormat="false" ht="15" hidden="false" customHeight="false" outlineLevel="0" collapsed="false">
      <c r="A309" s="1" t="s">
        <v>656</v>
      </c>
      <c r="B309" s="2" t="n">
        <v>-0.511311633548535</v>
      </c>
      <c r="C309" s="2" t="n">
        <v>-0.181142875153317</v>
      </c>
      <c r="D309" s="2" t="n">
        <v>-7.49915951169566</v>
      </c>
      <c r="E309" s="6" t="n">
        <v>6.42283294521315E-014</v>
      </c>
      <c r="F309" s="6" t="n">
        <v>9.82192960128374E-013</v>
      </c>
      <c r="G309" s="6" t="n">
        <v>4.39608494927302E-013</v>
      </c>
      <c r="H309" s="3" t="b">
        <f aca="false">TRUE()</f>
        <v>1</v>
      </c>
      <c r="I309" s="3" t="s">
        <v>657</v>
      </c>
      <c r="J309" s="3" t="s">
        <v>658</v>
      </c>
    </row>
    <row r="310" customFormat="false" ht="15" hidden="false" customHeight="false" outlineLevel="0" collapsed="false">
      <c r="A310" s="1" t="s">
        <v>659</v>
      </c>
      <c r="B310" s="2" t="n">
        <v>-0.453245474221065</v>
      </c>
      <c r="C310" s="2" t="n">
        <v>-0.123076715825847</v>
      </c>
      <c r="D310" s="2" t="n">
        <v>-7.49352790466561</v>
      </c>
      <c r="E310" s="6" t="n">
        <v>6.70465707764697E-014</v>
      </c>
      <c r="F310" s="6" t="n">
        <v>1.0219720011559E-012</v>
      </c>
      <c r="G310" s="6" t="n">
        <v>4.5741274018831E-013</v>
      </c>
      <c r="H310" s="3" t="b">
        <f aca="false">TRUE()</f>
        <v>1</v>
      </c>
      <c r="I310" s="3" t="s">
        <v>660</v>
      </c>
      <c r="J310" s="3" t="s">
        <v>661</v>
      </c>
    </row>
    <row r="311" customFormat="false" ht="15" hidden="false" customHeight="false" outlineLevel="0" collapsed="false">
      <c r="A311" s="1" t="s">
        <v>662</v>
      </c>
      <c r="B311" s="2" t="n">
        <v>0.340705301917991</v>
      </c>
      <c r="C311" s="2" t="n">
        <v>0.670874060313209</v>
      </c>
      <c r="D311" s="2" t="n">
        <v>7.48947309588364</v>
      </c>
      <c r="E311" s="6" t="n">
        <v>6.91506568065419E-014</v>
      </c>
      <c r="F311" s="6" t="n">
        <v>1.05064385018972E-012</v>
      </c>
      <c r="G311" s="6" t="n">
        <v>4.7024564462991E-013</v>
      </c>
      <c r="H311" s="3" t="b">
        <f aca="false">TRUE()</f>
        <v>1</v>
      </c>
      <c r="I311" s="3" t="s">
        <v>57</v>
      </c>
      <c r="J311" s="3" t="s">
        <v>15</v>
      </c>
    </row>
    <row r="312" customFormat="false" ht="15" hidden="false" customHeight="false" outlineLevel="0" collapsed="false">
      <c r="A312" s="1" t="s">
        <v>663</v>
      </c>
      <c r="B312" s="2" t="n">
        <v>-0.634703340126896</v>
      </c>
      <c r="C312" s="2" t="n">
        <v>-0.304534581731677</v>
      </c>
      <c r="D312" s="2" t="n">
        <v>-7.48561108213223</v>
      </c>
      <c r="E312" s="6" t="n">
        <v>7.12149945306821E-014</v>
      </c>
      <c r="F312" s="6" t="n">
        <v>1.07852933839072E-012</v>
      </c>
      <c r="G312" s="6" t="n">
        <v>4.82726590834974E-013</v>
      </c>
      <c r="H312" s="3" t="b">
        <f aca="false">TRUE()</f>
        <v>1</v>
      </c>
      <c r="I312" s="3" t="s">
        <v>664</v>
      </c>
      <c r="J312" s="3" t="s">
        <v>665</v>
      </c>
    </row>
    <row r="313" customFormat="false" ht="15" hidden="false" customHeight="false" outlineLevel="0" collapsed="false">
      <c r="A313" s="1" t="s">
        <v>666</v>
      </c>
      <c r="B313" s="2" t="n">
        <v>-0.640755463692257</v>
      </c>
      <c r="C313" s="2" t="n">
        <v>-0.310586705297038</v>
      </c>
      <c r="D313" s="2" t="n">
        <v>-7.4766612929215</v>
      </c>
      <c r="E313" s="6" t="n">
        <v>7.62345624520713E-014</v>
      </c>
      <c r="F313" s="6" t="n">
        <v>1.15084868317069E-012</v>
      </c>
      <c r="G313" s="6" t="n">
        <v>5.15095177867707E-013</v>
      </c>
      <c r="H313" s="3" t="b">
        <f aca="false">TRUE()</f>
        <v>1</v>
      </c>
      <c r="I313" s="3" t="s">
        <v>594</v>
      </c>
      <c r="J313" s="3" t="s">
        <v>15</v>
      </c>
    </row>
    <row r="314" customFormat="false" ht="15" hidden="false" customHeight="false" outlineLevel="0" collapsed="false">
      <c r="A314" s="1" t="s">
        <v>667</v>
      </c>
      <c r="B314" s="2" t="n">
        <v>0.0102319226109557</v>
      </c>
      <c r="C314" s="2" t="n">
        <v>0.340400681006174</v>
      </c>
      <c r="D314" s="2" t="n">
        <v>7.43741244860892</v>
      </c>
      <c r="E314" s="6" t="n">
        <v>1.02676588478303E-013</v>
      </c>
      <c r="F314" s="6" t="n">
        <v>1.54506943045625E-012</v>
      </c>
      <c r="G314" s="6" t="n">
        <v>6.91539925914637E-013</v>
      </c>
      <c r="H314" s="3" t="b">
        <f aca="false">TRUE()</f>
        <v>1</v>
      </c>
      <c r="I314" s="3" t="s">
        <v>594</v>
      </c>
      <c r="J314" s="3" t="s">
        <v>15</v>
      </c>
    </row>
    <row r="315" customFormat="false" ht="15" hidden="false" customHeight="false" outlineLevel="0" collapsed="false">
      <c r="A315" s="1" t="s">
        <v>668</v>
      </c>
      <c r="B315" s="2" t="n">
        <v>-0.512634184762238</v>
      </c>
      <c r="C315" s="2" t="n">
        <v>-0.182465426367019</v>
      </c>
      <c r="D315" s="2" t="n">
        <v>-7.42651433896702</v>
      </c>
      <c r="E315" s="6" t="n">
        <v>1.11496814881548E-013</v>
      </c>
      <c r="F315" s="6" t="n">
        <v>1.67245222322323E-012</v>
      </c>
      <c r="G315" s="6" t="n">
        <v>7.48553730819745E-013</v>
      </c>
      <c r="H315" s="3" t="b">
        <f aca="false">TRUE()</f>
        <v>1</v>
      </c>
      <c r="I315" s="3" t="s">
        <v>669</v>
      </c>
      <c r="J315" s="3" t="s">
        <v>15</v>
      </c>
    </row>
    <row r="316" customFormat="false" ht="15" hidden="false" customHeight="false" outlineLevel="0" collapsed="false">
      <c r="A316" s="1" t="s">
        <v>670</v>
      </c>
      <c r="B316" s="2" t="n">
        <v>-0.137413596988024</v>
      </c>
      <c r="C316" s="2" t="n">
        <v>0.192755161407195</v>
      </c>
      <c r="D316" s="2" t="n">
        <v>7.41572064356738</v>
      </c>
      <c r="E316" s="6" t="n">
        <v>1.20965234693234E-013</v>
      </c>
      <c r="F316" s="6" t="n">
        <v>1.8087182711274E-012</v>
      </c>
      <c r="G316" s="6" t="n">
        <v>8.0935961572838E-013</v>
      </c>
      <c r="H316" s="3" t="b">
        <f aca="false">TRUE()</f>
        <v>1</v>
      </c>
      <c r="I316" s="3" t="s">
        <v>671</v>
      </c>
      <c r="J316" s="3" t="s">
        <v>672</v>
      </c>
    </row>
    <row r="317" customFormat="false" ht="15" hidden="false" customHeight="false" outlineLevel="0" collapsed="false">
      <c r="A317" s="1" t="s">
        <v>673</v>
      </c>
      <c r="B317" s="2" t="n">
        <v>-0.19981238428384</v>
      </c>
      <c r="C317" s="2" t="n">
        <v>0.130356374111378</v>
      </c>
      <c r="D317" s="2" t="n">
        <v>7.41491810879365</v>
      </c>
      <c r="E317" s="6" t="n">
        <v>1.21699981289301E-013</v>
      </c>
      <c r="F317" s="6" t="n">
        <v>1.81394592364749E-012</v>
      </c>
      <c r="G317" s="6" t="n">
        <v>8.0935961572838E-013</v>
      </c>
      <c r="H317" s="3" t="b">
        <f aca="false">TRUE()</f>
        <v>1</v>
      </c>
      <c r="I317" s="3" t="s">
        <v>674</v>
      </c>
      <c r="J317" s="3" t="s">
        <v>675</v>
      </c>
    </row>
    <row r="318" customFormat="false" ht="15" hidden="false" customHeight="false" outlineLevel="0" collapsed="false">
      <c r="A318" s="1" t="s">
        <v>676</v>
      </c>
      <c r="B318" s="2" t="n">
        <v>-0.090232079297392</v>
      </c>
      <c r="C318" s="2" t="n">
        <v>0.239936679097826</v>
      </c>
      <c r="D318" s="2" t="n">
        <v>7.41491197020464</v>
      </c>
      <c r="E318" s="6" t="n">
        <v>1.2170561823375E-013</v>
      </c>
      <c r="F318" s="6" t="n">
        <v>1.80830745072859E-012</v>
      </c>
      <c r="G318" s="6" t="n">
        <v>8.0935961572838E-013</v>
      </c>
      <c r="H318" s="3" t="b">
        <f aca="false">TRUE()</f>
        <v>1</v>
      </c>
      <c r="I318" s="3" t="s">
        <v>677</v>
      </c>
      <c r="J318" s="3" t="s">
        <v>678</v>
      </c>
    </row>
    <row r="319" customFormat="false" ht="15" hidden="false" customHeight="false" outlineLevel="0" collapsed="false">
      <c r="A319" s="1" t="s">
        <v>679</v>
      </c>
      <c r="B319" s="2" t="n">
        <v>-0.694639431604179</v>
      </c>
      <c r="C319" s="2" t="n">
        <v>-0.36447067320896</v>
      </c>
      <c r="D319" s="2" t="n">
        <v>-7.40578032060643</v>
      </c>
      <c r="E319" s="6" t="n">
        <v>1.30381512748516E-013</v>
      </c>
      <c r="F319" s="6" t="n">
        <v>1.93112240580349E-012</v>
      </c>
      <c r="G319" s="6" t="n">
        <v>8.64328954490474E-013</v>
      </c>
      <c r="H319" s="3" t="b">
        <f aca="false">TRUE()</f>
        <v>1</v>
      </c>
      <c r="I319" s="3" t="s">
        <v>680</v>
      </c>
      <c r="J319" s="3" t="s">
        <v>681</v>
      </c>
    </row>
    <row r="320" customFormat="false" ht="15" hidden="false" customHeight="false" outlineLevel="0" collapsed="false">
      <c r="A320" s="1" t="s">
        <v>682</v>
      </c>
      <c r="B320" s="2" t="n">
        <v>-0.246346567919527</v>
      </c>
      <c r="C320" s="2" t="n">
        <v>0.083822190475691</v>
      </c>
      <c r="D320" s="2" t="n">
        <v>7.3973355871364</v>
      </c>
      <c r="E320" s="6" t="n">
        <v>1.38944100785563E-013</v>
      </c>
      <c r="F320" s="6" t="n">
        <v>2.05149440344829E-012</v>
      </c>
      <c r="G320" s="6" t="n">
        <v>9.16466074774055E-013</v>
      </c>
      <c r="H320" s="3" t="b">
        <f aca="false">TRUE()</f>
        <v>1</v>
      </c>
      <c r="I320" s="3" t="s">
        <v>57</v>
      </c>
      <c r="J320" s="3" t="s">
        <v>15</v>
      </c>
    </row>
    <row r="321" customFormat="false" ht="15" hidden="false" customHeight="false" outlineLevel="0" collapsed="false">
      <c r="A321" s="1" t="s">
        <v>683</v>
      </c>
      <c r="B321" s="2" t="n">
        <v>-0.491095577256933</v>
      </c>
      <c r="C321" s="2" t="n">
        <v>-0.160926818861715</v>
      </c>
      <c r="D321" s="2" t="n">
        <v>-7.39717161049998</v>
      </c>
      <c r="E321" s="6" t="n">
        <v>1.39115719180461E-013</v>
      </c>
      <c r="F321" s="6" t="n">
        <v>2.04760949168741E-012</v>
      </c>
      <c r="G321" s="6" t="n">
        <v>9.16466074774055E-013</v>
      </c>
      <c r="H321" s="3" t="b">
        <f aca="false">TRUE()</f>
        <v>1</v>
      </c>
      <c r="I321" s="3" t="s">
        <v>684</v>
      </c>
      <c r="J321" s="3" t="s">
        <v>15</v>
      </c>
    </row>
    <row r="322" customFormat="false" ht="15" hidden="false" customHeight="false" outlineLevel="0" collapsed="false">
      <c r="A322" s="1" t="s">
        <v>685</v>
      </c>
      <c r="B322" s="2" t="n">
        <v>-0.566465223438108</v>
      </c>
      <c r="C322" s="2" t="n">
        <v>-0.23629646504289</v>
      </c>
      <c r="D322" s="2" t="n">
        <v>-7.38999414982193</v>
      </c>
      <c r="E322" s="6" t="n">
        <v>1.4683527405673E-013</v>
      </c>
      <c r="F322" s="6" t="n">
        <v>2.15449888101931E-012</v>
      </c>
      <c r="G322" s="6" t="n">
        <v>9.64307472010046E-013</v>
      </c>
      <c r="H322" s="3" t="b">
        <f aca="false">TRUE()</f>
        <v>1</v>
      </c>
      <c r="I322" s="3" t="s">
        <v>385</v>
      </c>
      <c r="J322" s="3" t="s">
        <v>686</v>
      </c>
    </row>
    <row r="323" customFormat="false" ht="15" hidden="false" customHeight="false" outlineLevel="0" collapsed="false">
      <c r="A323" s="1" t="s">
        <v>687</v>
      </c>
      <c r="B323" s="2" t="n">
        <v>-0.427533147322078</v>
      </c>
      <c r="C323" s="2" t="n">
        <v>-0.09736438892686</v>
      </c>
      <c r="D323" s="2" t="n">
        <v>-7.38669287650937</v>
      </c>
      <c r="E323" s="6" t="n">
        <v>1.50525738846383E-013</v>
      </c>
      <c r="F323" s="6" t="n">
        <v>2.20178953405734E-012</v>
      </c>
      <c r="G323" s="6" t="n">
        <v>9.85473753637088E-013</v>
      </c>
      <c r="H323" s="3" t="b">
        <f aca="false">TRUE()</f>
        <v>1</v>
      </c>
      <c r="I323" s="3" t="s">
        <v>688</v>
      </c>
      <c r="J323" s="3" t="s">
        <v>15</v>
      </c>
    </row>
    <row r="324" customFormat="false" ht="15" hidden="false" customHeight="false" outlineLevel="0" collapsed="false">
      <c r="A324" s="1" t="s">
        <v>689</v>
      </c>
      <c r="B324" s="2" t="n">
        <v>0.387466211270251</v>
      </c>
      <c r="C324" s="2" t="n">
        <v>0.71763496966547</v>
      </c>
      <c r="D324" s="2" t="n">
        <v>7.38581509171954</v>
      </c>
      <c r="E324" s="6" t="n">
        <v>1.5152224864563E-013</v>
      </c>
      <c r="F324" s="6" t="n">
        <v>2.20950399727838E-012</v>
      </c>
      <c r="G324" s="6" t="n">
        <v>9.88926581852567E-013</v>
      </c>
      <c r="H324" s="3" t="b">
        <f aca="false">TRUE()</f>
        <v>1</v>
      </c>
      <c r="I324" s="3" t="s">
        <v>365</v>
      </c>
      <c r="J324" s="3" t="s">
        <v>15</v>
      </c>
    </row>
    <row r="325" customFormat="false" ht="15" hidden="false" customHeight="false" outlineLevel="0" collapsed="false">
      <c r="A325" s="1" t="s">
        <v>690</v>
      </c>
      <c r="B325" s="2" t="n">
        <v>0.136573052875445</v>
      </c>
      <c r="C325" s="2" t="n">
        <v>0.466741811270663</v>
      </c>
      <c r="D325" s="2" t="n">
        <v>7.38343205454979</v>
      </c>
      <c r="E325" s="6" t="n">
        <v>1.54260407017983E-013</v>
      </c>
      <c r="F325" s="6" t="n">
        <v>2.24248925016883E-012</v>
      </c>
      <c r="G325" s="6" t="n">
        <v>1.00369007331159E-012</v>
      </c>
      <c r="H325" s="3" t="b">
        <f aca="false">TRUE()</f>
        <v>1</v>
      </c>
      <c r="I325" s="3" t="s">
        <v>57</v>
      </c>
      <c r="J325" s="3" t="s">
        <v>15</v>
      </c>
    </row>
    <row r="326" customFormat="false" ht="15" hidden="false" customHeight="false" outlineLevel="0" collapsed="false">
      <c r="A326" s="1" t="s">
        <v>691</v>
      </c>
      <c r="B326" s="2" t="n">
        <v>-0.451866798213704</v>
      </c>
      <c r="C326" s="2" t="n">
        <v>-0.121698039818485</v>
      </c>
      <c r="D326" s="2" t="n">
        <v>-7.37857731129385</v>
      </c>
      <c r="E326" s="6" t="n">
        <v>1.59989879326584E-013</v>
      </c>
      <c r="F326" s="6" t="n">
        <v>2.31862255885603E-012</v>
      </c>
      <c r="G326" s="6" t="n">
        <v>1.03776570875642E-012</v>
      </c>
      <c r="H326" s="3" t="b">
        <f aca="false">TRUE()</f>
        <v>1</v>
      </c>
      <c r="I326" s="3" t="s">
        <v>692</v>
      </c>
      <c r="J326" s="3" t="s">
        <v>693</v>
      </c>
    </row>
    <row r="327" customFormat="false" ht="15" hidden="false" customHeight="false" outlineLevel="0" collapsed="false">
      <c r="A327" s="1" t="s">
        <v>694</v>
      </c>
      <c r="B327" s="2" t="n">
        <v>-0.4227743455529</v>
      </c>
      <c r="C327" s="2" t="n">
        <v>-0.0926055871576821</v>
      </c>
      <c r="D327" s="2" t="n">
        <v>-7.36456290111483</v>
      </c>
      <c r="E327" s="6" t="n">
        <v>1.77728237298884E-013</v>
      </c>
      <c r="F327" s="6" t="n">
        <v>2.56779140391946E-012</v>
      </c>
      <c r="G327" s="6" t="n">
        <v>1.14928833761622E-012</v>
      </c>
      <c r="H327" s="3" t="b">
        <f aca="false">TRUE()</f>
        <v>1</v>
      </c>
      <c r="I327" s="3" t="s">
        <v>695</v>
      </c>
      <c r="J327" s="3" t="s">
        <v>696</v>
      </c>
    </row>
    <row r="328" customFormat="false" ht="15" hidden="false" customHeight="false" outlineLevel="0" collapsed="false">
      <c r="A328" s="1" t="s">
        <v>697</v>
      </c>
      <c r="B328" s="2" t="n">
        <v>-0.0926169809873194</v>
      </c>
      <c r="C328" s="2" t="n">
        <v>0.237551777407899</v>
      </c>
      <c r="D328" s="2" t="n">
        <v>7.36245886337576</v>
      </c>
      <c r="E328" s="6" t="n">
        <v>1.80553076817404E-013</v>
      </c>
      <c r="F328" s="6" t="n">
        <v>2.60062688626904E-012</v>
      </c>
      <c r="G328" s="6" t="n">
        <v>1.16398479499464E-012</v>
      </c>
      <c r="H328" s="3" t="b">
        <f aca="false">TRUE()</f>
        <v>1</v>
      </c>
      <c r="I328" s="3" t="s">
        <v>698</v>
      </c>
      <c r="J328" s="3" t="s">
        <v>699</v>
      </c>
    </row>
    <row r="329" customFormat="false" ht="15" hidden="false" customHeight="false" outlineLevel="0" collapsed="false">
      <c r="A329" s="1" t="s">
        <v>700</v>
      </c>
      <c r="B329" s="2" t="n">
        <v>-0.0773792598987466</v>
      </c>
      <c r="C329" s="2" t="n">
        <v>0.252789498496472</v>
      </c>
      <c r="D329" s="2" t="n">
        <v>7.35986069536832</v>
      </c>
      <c r="E329" s="6" t="n">
        <v>1.84102249958895E-013</v>
      </c>
      <c r="F329" s="6" t="n">
        <v>2.64366340642194E-012</v>
      </c>
      <c r="G329" s="6" t="n">
        <v>1.18324701801939E-012</v>
      </c>
      <c r="H329" s="3" t="b">
        <f aca="false">TRUE()</f>
        <v>1</v>
      </c>
      <c r="I329" s="3" t="s">
        <v>57</v>
      </c>
      <c r="J329" s="3" t="s">
        <v>15</v>
      </c>
    </row>
    <row r="330" customFormat="false" ht="15" hidden="false" customHeight="false" outlineLevel="0" collapsed="false">
      <c r="A330" s="1" t="s">
        <v>701</v>
      </c>
      <c r="B330" s="2" t="n">
        <v>0.404927471634002</v>
      </c>
      <c r="C330" s="2" t="n">
        <v>0.73509623002922</v>
      </c>
      <c r="D330" s="2" t="n">
        <v>7.33660014488014</v>
      </c>
      <c r="E330" s="6" t="n">
        <v>2.19087895569851E-013</v>
      </c>
      <c r="F330" s="6" t="n">
        <v>3.13648628612158E-012</v>
      </c>
      <c r="G330" s="6" t="n">
        <v>1.40382396491807E-012</v>
      </c>
      <c r="H330" s="3" t="b">
        <f aca="false">TRUE()</f>
        <v>1</v>
      </c>
      <c r="I330" s="3" t="s">
        <v>702</v>
      </c>
      <c r="J330" s="3" t="s">
        <v>15</v>
      </c>
    </row>
    <row r="331" customFormat="false" ht="15" hidden="false" customHeight="false" outlineLevel="0" collapsed="false">
      <c r="A331" s="1" t="s">
        <v>703</v>
      </c>
      <c r="B331" s="2" t="n">
        <v>-0.176557927582284</v>
      </c>
      <c r="C331" s="2" t="n">
        <v>0.153610830812935</v>
      </c>
      <c r="D331" s="2" t="n">
        <v>7.32874091039763</v>
      </c>
      <c r="E331" s="6" t="n">
        <v>2.32325031925435E-013</v>
      </c>
      <c r="F331" s="6" t="n">
        <v>3.3159118192994E-012</v>
      </c>
      <c r="G331" s="6" t="n">
        <v>1.48413098379705E-012</v>
      </c>
      <c r="H331" s="3" t="b">
        <f aca="false">TRUE()</f>
        <v>1</v>
      </c>
      <c r="I331" s="3" t="s">
        <v>704</v>
      </c>
      <c r="J331" s="3" t="s">
        <v>15</v>
      </c>
    </row>
    <row r="332" customFormat="false" ht="15" hidden="false" customHeight="false" outlineLevel="0" collapsed="false">
      <c r="A332" s="1" t="s">
        <v>705</v>
      </c>
      <c r="B332" s="2" t="n">
        <v>-0.512113996190099</v>
      </c>
      <c r="C332" s="2" t="n">
        <v>-0.18194523779488</v>
      </c>
      <c r="D332" s="2" t="n">
        <v>-7.30384270091815</v>
      </c>
      <c r="E332" s="6" t="n">
        <v>2.79663306497304E-013</v>
      </c>
      <c r="F332" s="6" t="n">
        <v>3.97949901390423E-012</v>
      </c>
      <c r="G332" s="6" t="n">
        <v>1.78113837411181E-012</v>
      </c>
      <c r="H332" s="3" t="b">
        <f aca="false">TRUE()</f>
        <v>1</v>
      </c>
      <c r="I332" s="3" t="s">
        <v>57</v>
      </c>
      <c r="J332" s="3" t="s">
        <v>15</v>
      </c>
    </row>
    <row r="333" customFormat="false" ht="15" hidden="false" customHeight="false" outlineLevel="0" collapsed="false">
      <c r="A333" s="1" t="s">
        <v>706</v>
      </c>
      <c r="B333" s="2" t="n">
        <v>0.22146791310815</v>
      </c>
      <c r="C333" s="2" t="n">
        <v>0.551636671503368</v>
      </c>
      <c r="D333" s="2" t="n">
        <v>7.29076964002763</v>
      </c>
      <c r="E333" s="6" t="n">
        <v>3.08189331567585E-013</v>
      </c>
      <c r="F333" s="6" t="n">
        <v>4.37220407133532E-012</v>
      </c>
      <c r="G333" s="6" t="n">
        <v>1.95690473190067E-012</v>
      </c>
      <c r="H333" s="3" t="b">
        <f aca="false">TRUE()</f>
        <v>1</v>
      </c>
      <c r="I333" s="3" t="s">
        <v>57</v>
      </c>
      <c r="J333" s="3" t="s">
        <v>15</v>
      </c>
    </row>
    <row r="334" customFormat="false" ht="15" hidden="false" customHeight="false" outlineLevel="0" collapsed="false">
      <c r="A334" s="1" t="s">
        <v>707</v>
      </c>
      <c r="B334" s="2" t="n">
        <v>0.109753851859713</v>
      </c>
      <c r="C334" s="2" t="n">
        <v>0.439922610254931</v>
      </c>
      <c r="D334" s="2" t="n">
        <v>7.27271961594686</v>
      </c>
      <c r="E334" s="6" t="n">
        <v>3.52321126124155E-013</v>
      </c>
      <c r="F334" s="6" t="n">
        <v>4.98328079292724E-012</v>
      </c>
      <c r="G334" s="6" t="n">
        <v>2.23040956116459E-012</v>
      </c>
      <c r="H334" s="3" t="b">
        <f aca="false">TRUE()</f>
        <v>1</v>
      </c>
      <c r="I334" s="3" t="s">
        <v>708</v>
      </c>
      <c r="J334" s="3" t="s">
        <v>15</v>
      </c>
    </row>
    <row r="335" customFormat="false" ht="15" hidden="false" customHeight="false" outlineLevel="0" collapsed="false">
      <c r="A335" s="1" t="s">
        <v>709</v>
      </c>
      <c r="B335" s="2" t="n">
        <v>-0.637597199303041</v>
      </c>
      <c r="C335" s="2" t="n">
        <v>-0.307428440907823</v>
      </c>
      <c r="D335" s="2" t="n">
        <v>-7.25844021264756</v>
      </c>
      <c r="E335" s="6" t="n">
        <v>3.91579396627134E-013</v>
      </c>
      <c r="F335" s="6" t="n">
        <v>5.52197292848443E-012</v>
      </c>
      <c r="G335" s="6" t="n">
        <v>2.47151660280997E-012</v>
      </c>
      <c r="H335" s="3" t="b">
        <f aca="false">TRUE()</f>
        <v>1</v>
      </c>
      <c r="I335" s="3" t="s">
        <v>710</v>
      </c>
      <c r="J335" s="3" t="s">
        <v>15</v>
      </c>
    </row>
    <row r="336" customFormat="false" ht="15" hidden="false" customHeight="false" outlineLevel="0" collapsed="false">
      <c r="A336" s="1" t="s">
        <v>711</v>
      </c>
      <c r="B336" s="2" t="n">
        <v>-0.180572245641821</v>
      </c>
      <c r="C336" s="2" t="n">
        <v>0.149596512753397</v>
      </c>
      <c r="D336" s="2" t="n">
        <v>7.25676656434734</v>
      </c>
      <c r="E336" s="6" t="n">
        <v>3.96453022421215E-013</v>
      </c>
      <c r="F336" s="6" t="n">
        <v>5.57401115105648E-012</v>
      </c>
      <c r="G336" s="6" t="n">
        <v>2.49480779469614E-012</v>
      </c>
      <c r="H336" s="3" t="b">
        <f aca="false">TRUE()</f>
        <v>1</v>
      </c>
      <c r="I336" s="3" t="s">
        <v>712</v>
      </c>
      <c r="J336" s="3" t="s">
        <v>713</v>
      </c>
    </row>
    <row r="337" customFormat="false" ht="15" hidden="false" customHeight="false" outlineLevel="0" collapsed="false">
      <c r="A337" s="1" t="s">
        <v>714</v>
      </c>
      <c r="B337" s="2" t="n">
        <v>-0.0384138836052283</v>
      </c>
      <c r="C337" s="2" t="n">
        <v>0.29175487478999</v>
      </c>
      <c r="D337" s="2" t="n">
        <v>7.25065836179324</v>
      </c>
      <c r="E337" s="6" t="n">
        <v>4.14750629754881E-013</v>
      </c>
      <c r="F337" s="6" t="n">
        <v>5.81391507781395E-012</v>
      </c>
      <c r="G337" s="6" t="n">
        <v>2.60218364491117E-012</v>
      </c>
      <c r="H337" s="3" t="b">
        <f aca="false">TRUE()</f>
        <v>1</v>
      </c>
      <c r="I337" s="3" t="s">
        <v>715</v>
      </c>
      <c r="J337" s="3" t="s">
        <v>716</v>
      </c>
    </row>
    <row r="338" customFormat="false" ht="15" hidden="false" customHeight="false" outlineLevel="0" collapsed="false">
      <c r="A338" s="1" t="s">
        <v>717</v>
      </c>
      <c r="B338" s="2" t="n">
        <v>-0.462431645645617</v>
      </c>
      <c r="C338" s="2" t="n">
        <v>-0.132262887250399</v>
      </c>
      <c r="D338" s="2" t="n">
        <v>-7.23217280625905</v>
      </c>
      <c r="E338" s="6" t="n">
        <v>4.75326815541786E-013</v>
      </c>
      <c r="F338" s="6" t="n">
        <v>6.64329169496087E-012</v>
      </c>
      <c r="G338" s="6" t="n">
        <v>2.96863757344057E-012</v>
      </c>
      <c r="H338" s="3" t="b">
        <f aca="false">TRUE()</f>
        <v>1</v>
      </c>
      <c r="I338" s="3" t="s">
        <v>718</v>
      </c>
      <c r="J338" s="3" t="s">
        <v>719</v>
      </c>
    </row>
    <row r="339" customFormat="false" ht="15" hidden="false" customHeight="false" outlineLevel="0" collapsed="false">
      <c r="A339" s="1" t="s">
        <v>720</v>
      </c>
      <c r="B339" s="2" t="n">
        <v>-0.523419065447191</v>
      </c>
      <c r="C339" s="2" t="n">
        <v>-0.193250307051973</v>
      </c>
      <c r="D339" s="2" t="n">
        <v>-7.23198792498837</v>
      </c>
      <c r="E339" s="6" t="n">
        <v>4.75974530336521E-013</v>
      </c>
      <c r="F339" s="6" t="n">
        <v>6.63266283397933E-012</v>
      </c>
      <c r="G339" s="6" t="n">
        <v>2.96863757344057E-012</v>
      </c>
      <c r="H339" s="3" t="b">
        <f aca="false">TRUE()</f>
        <v>1</v>
      </c>
      <c r="I339" s="3" t="s">
        <v>721</v>
      </c>
      <c r="J339" s="3" t="s">
        <v>722</v>
      </c>
    </row>
    <row r="340" customFormat="false" ht="15" hidden="false" customHeight="false" outlineLevel="0" collapsed="false">
      <c r="A340" s="1" t="s">
        <v>723</v>
      </c>
      <c r="B340" s="2" t="n">
        <v>-0.149633814482558</v>
      </c>
      <c r="C340" s="2" t="n">
        <v>0.180534943912661</v>
      </c>
      <c r="D340" s="2" t="n">
        <v>7.21985843730817</v>
      </c>
      <c r="E340" s="6" t="n">
        <v>5.20417210326867E-013</v>
      </c>
      <c r="F340" s="6" t="n">
        <v>7.23057540011665E-012</v>
      </c>
      <c r="G340" s="6" t="n">
        <v>3.23625040917439E-012</v>
      </c>
      <c r="H340" s="3" t="b">
        <f aca="false">TRUE()</f>
        <v>1</v>
      </c>
      <c r="I340" s="3" t="s">
        <v>724</v>
      </c>
      <c r="J340" s="3" t="s">
        <v>15</v>
      </c>
    </row>
    <row r="341" customFormat="false" ht="15" hidden="false" customHeight="false" outlineLevel="0" collapsed="false">
      <c r="A341" s="1" t="s">
        <v>725</v>
      </c>
      <c r="B341" s="2" t="n">
        <v>-0.496777353490831</v>
      </c>
      <c r="C341" s="2" t="n">
        <v>-0.166608595095613</v>
      </c>
      <c r="D341" s="2" t="n">
        <v>-7.1970328207357</v>
      </c>
      <c r="E341" s="6" t="n">
        <v>6.15369547081836E-013</v>
      </c>
      <c r="F341" s="6" t="n">
        <v>8.52467813751603E-012</v>
      </c>
      <c r="G341" s="6" t="n">
        <v>3.81546302804216E-012</v>
      </c>
      <c r="H341" s="3" t="b">
        <f aca="false">TRUE()</f>
        <v>1</v>
      </c>
      <c r="I341" s="3" t="s">
        <v>623</v>
      </c>
      <c r="J341" s="3" t="s">
        <v>15</v>
      </c>
    </row>
    <row r="342" customFormat="false" ht="15" hidden="false" customHeight="false" outlineLevel="0" collapsed="false">
      <c r="A342" s="1" t="s">
        <v>726</v>
      </c>
      <c r="B342" s="2" t="n">
        <v>-0.0498261621910583</v>
      </c>
      <c r="C342" s="2" t="n">
        <v>0.28034259620416</v>
      </c>
      <c r="D342" s="2" t="n">
        <v>7.1923607963783</v>
      </c>
      <c r="E342" s="6" t="n">
        <v>6.3680480874856E-013</v>
      </c>
      <c r="F342" s="6" t="n">
        <v>8.79574970441559E-012</v>
      </c>
      <c r="G342" s="6" t="n">
        <v>3.93678884524892E-012</v>
      </c>
      <c r="H342" s="3" t="b">
        <f aca="false">TRUE()</f>
        <v>1</v>
      </c>
      <c r="I342" s="3" t="s">
        <v>727</v>
      </c>
      <c r="J342" s="3" t="s">
        <v>728</v>
      </c>
    </row>
    <row r="343" customFormat="false" ht="15" hidden="false" customHeight="false" outlineLevel="0" collapsed="false">
      <c r="A343" s="1" t="s">
        <v>729</v>
      </c>
      <c r="B343" s="2" t="n">
        <v>-0.514216975509033</v>
      </c>
      <c r="C343" s="2" t="n">
        <v>-0.184048217113814</v>
      </c>
      <c r="D343" s="2" t="n">
        <v>-7.18118528140466</v>
      </c>
      <c r="E343" s="6" t="n">
        <v>6.91096173537581E-013</v>
      </c>
      <c r="F343" s="6" t="n">
        <v>9.51772800398248E-012</v>
      </c>
      <c r="G343" s="6" t="n">
        <v>4.25993084129956E-012</v>
      </c>
      <c r="H343" s="3" t="b">
        <f aca="false">TRUE()</f>
        <v>1</v>
      </c>
      <c r="I343" s="3" t="s">
        <v>730</v>
      </c>
      <c r="J343" s="3" t="s">
        <v>15</v>
      </c>
    </row>
    <row r="344" customFormat="false" ht="15" hidden="false" customHeight="false" outlineLevel="0" collapsed="false">
      <c r="A344" s="1" t="s">
        <v>731</v>
      </c>
      <c r="B344" s="2" t="n">
        <v>-0.605087605316465</v>
      </c>
      <c r="C344" s="2" t="n">
        <v>-0.274918846921246</v>
      </c>
      <c r="D344" s="2" t="n">
        <v>-7.16623075570722</v>
      </c>
      <c r="E344" s="6" t="n">
        <v>7.70907907858935E-013</v>
      </c>
      <c r="F344" s="6" t="n">
        <v>1.05859365773049E-011</v>
      </c>
      <c r="G344" s="6" t="n">
        <v>4.73803807913329E-012</v>
      </c>
      <c r="H344" s="3" t="b">
        <f aca="false">TRUE()</f>
        <v>1</v>
      </c>
      <c r="I344" s="3" t="s">
        <v>732</v>
      </c>
      <c r="J344" s="3" t="s">
        <v>15</v>
      </c>
    </row>
    <row r="345" customFormat="false" ht="15" hidden="false" customHeight="false" outlineLevel="0" collapsed="false">
      <c r="A345" s="1" t="s">
        <v>733</v>
      </c>
      <c r="B345" s="2" t="n">
        <v>-0.149423711132636</v>
      </c>
      <c r="C345" s="2" t="n">
        <v>0.180745047262582</v>
      </c>
      <c r="D345" s="2" t="n">
        <v>7.15912344553447</v>
      </c>
      <c r="E345" s="6" t="n">
        <v>8.11945472991958E-013</v>
      </c>
      <c r="F345" s="6" t="n">
        <v>1.11170441214887E-011</v>
      </c>
      <c r="G345" s="6" t="n">
        <v>4.97575042041567E-012</v>
      </c>
      <c r="H345" s="3" t="b">
        <f aca="false">TRUE()</f>
        <v>1</v>
      </c>
      <c r="I345" s="3" t="s">
        <v>734</v>
      </c>
      <c r="J345" s="3" t="s">
        <v>735</v>
      </c>
    </row>
    <row r="346" customFormat="false" ht="15" hidden="false" customHeight="false" outlineLevel="0" collapsed="false">
      <c r="A346" s="1" t="s">
        <v>736</v>
      </c>
      <c r="B346" s="2" t="n">
        <v>-0.144248253383282</v>
      </c>
      <c r="C346" s="2" t="n">
        <v>0.185920505011937</v>
      </c>
      <c r="D346" s="2" t="n">
        <v>7.15265489519451</v>
      </c>
      <c r="E346" s="6" t="n">
        <v>8.5115400626137E-013</v>
      </c>
      <c r="F346" s="6" t="n">
        <v>1.16201025202639E-011</v>
      </c>
      <c r="G346" s="6" t="n">
        <v>5.20090856603829E-012</v>
      </c>
      <c r="H346" s="3" t="b">
        <f aca="false">TRUE()</f>
        <v>1</v>
      </c>
      <c r="I346" s="3" t="s">
        <v>737</v>
      </c>
      <c r="J346" s="3" t="s">
        <v>15</v>
      </c>
    </row>
    <row r="347" customFormat="false" ht="15" hidden="false" customHeight="false" outlineLevel="0" collapsed="false">
      <c r="A347" s="1" t="s">
        <v>738</v>
      </c>
      <c r="B347" s="2" t="n">
        <v>0.0579639813293262</v>
      </c>
      <c r="C347" s="2" t="n">
        <v>0.388132739724545</v>
      </c>
      <c r="D347" s="2" t="n">
        <v>7.12554687112051</v>
      </c>
      <c r="E347" s="6" t="n">
        <v>1.03668245141004E-012</v>
      </c>
      <c r="F347" s="6" t="n">
        <v>1.41120645842234E-011</v>
      </c>
      <c r="G347" s="6" t="n">
        <v>6.31625731809001E-012</v>
      </c>
      <c r="H347" s="3" t="b">
        <f aca="false">TRUE()</f>
        <v>1</v>
      </c>
      <c r="I347" s="3" t="s">
        <v>739</v>
      </c>
      <c r="J347" s="3" t="s">
        <v>15</v>
      </c>
    </row>
    <row r="348" customFormat="false" ht="15" hidden="false" customHeight="false" outlineLevel="0" collapsed="false">
      <c r="A348" s="1" t="s">
        <v>740</v>
      </c>
      <c r="B348" s="2" t="n">
        <v>-0.159431070070104</v>
      </c>
      <c r="C348" s="2" t="n">
        <v>0.170737688325114</v>
      </c>
      <c r="D348" s="2" t="n">
        <v>7.09858368213393</v>
      </c>
      <c r="E348" s="6" t="n">
        <v>1.26041861267179E-012</v>
      </c>
      <c r="F348" s="6" t="n">
        <v>1.71082756936142E-011</v>
      </c>
      <c r="G348" s="6" t="n">
        <v>7.657297123661E-012</v>
      </c>
      <c r="H348" s="3" t="b">
        <f aca="false">TRUE()</f>
        <v>1</v>
      </c>
      <c r="I348" s="3" t="s">
        <v>695</v>
      </c>
      <c r="J348" s="3" t="s">
        <v>15</v>
      </c>
    </row>
    <row r="349" customFormat="false" ht="15" hidden="false" customHeight="false" outlineLevel="0" collapsed="false">
      <c r="A349" s="1" t="s">
        <v>741</v>
      </c>
      <c r="B349" s="2" t="n">
        <v>0.253089218559365</v>
      </c>
      <c r="C349" s="2" t="n">
        <v>0.583257976954584</v>
      </c>
      <c r="D349" s="2" t="n">
        <v>7.0788544244967</v>
      </c>
      <c r="E349" s="6" t="n">
        <v>1.45350972539424E-012</v>
      </c>
      <c r="F349" s="6" t="n">
        <v>1.96725023178358E-011</v>
      </c>
      <c r="G349" s="6" t="n">
        <v>8.80498994237072E-012</v>
      </c>
      <c r="H349" s="3" t="b">
        <f aca="false">TRUE()</f>
        <v>1</v>
      </c>
      <c r="I349" s="3" t="s">
        <v>742</v>
      </c>
      <c r="J349" s="3" t="s">
        <v>743</v>
      </c>
    </row>
    <row r="350" customFormat="false" ht="15" hidden="false" customHeight="false" outlineLevel="0" collapsed="false">
      <c r="A350" s="1" t="s">
        <v>744</v>
      </c>
      <c r="B350" s="2" t="n">
        <v>-0.587411099198045</v>
      </c>
      <c r="C350" s="2" t="n">
        <v>-0.257242340802826</v>
      </c>
      <c r="D350" s="2" t="n">
        <v>-7.07427064132602</v>
      </c>
      <c r="E350" s="6" t="n">
        <v>1.50236824488768E-012</v>
      </c>
      <c r="F350" s="6" t="n">
        <v>2.02755141358767E-011</v>
      </c>
      <c r="G350" s="6" t="n">
        <v>9.07488509384655E-012</v>
      </c>
      <c r="H350" s="3" t="b">
        <f aca="false">TRUE()</f>
        <v>1</v>
      </c>
      <c r="I350" s="3" t="s">
        <v>57</v>
      </c>
      <c r="J350" s="3" t="s">
        <v>15</v>
      </c>
    </row>
    <row r="351" customFormat="false" ht="15" hidden="false" customHeight="false" outlineLevel="0" collapsed="false">
      <c r="A351" s="1" t="s">
        <v>745</v>
      </c>
      <c r="B351" s="2" t="n">
        <v>-0.486906083164603</v>
      </c>
      <c r="C351" s="2" t="n">
        <v>-0.156737324769385</v>
      </c>
      <c r="D351" s="2" t="n">
        <v>-7.0690963353092</v>
      </c>
      <c r="E351" s="6" t="n">
        <v>1.55945864523007E-012</v>
      </c>
      <c r="F351" s="6" t="n">
        <v>2.09858577686675E-011</v>
      </c>
      <c r="G351" s="6" t="n">
        <v>9.39281966268274E-012</v>
      </c>
      <c r="H351" s="3" t="b">
        <f aca="false">TRUE()</f>
        <v>1</v>
      </c>
      <c r="I351" s="3" t="s">
        <v>746</v>
      </c>
      <c r="J351" s="3" t="s">
        <v>747</v>
      </c>
    </row>
    <row r="352" customFormat="false" ht="15" hidden="false" customHeight="false" outlineLevel="0" collapsed="false">
      <c r="A352" s="1" t="s">
        <v>748</v>
      </c>
      <c r="B352" s="2" t="n">
        <v>0.479992941119614</v>
      </c>
      <c r="C352" s="2" t="n">
        <v>0.810161699514832</v>
      </c>
      <c r="D352" s="2" t="n">
        <v>7.06105199268084</v>
      </c>
      <c r="E352" s="6" t="n">
        <v>1.65246745747946E-012</v>
      </c>
      <c r="F352" s="6" t="n">
        <v>2.21741359678867E-011</v>
      </c>
      <c r="G352" s="6" t="n">
        <v>9.92466748884248E-012</v>
      </c>
      <c r="H352" s="3" t="b">
        <f aca="false">TRUE()</f>
        <v>1</v>
      </c>
      <c r="I352" s="3" t="s">
        <v>57</v>
      </c>
      <c r="J352" s="3" t="s">
        <v>15</v>
      </c>
    </row>
    <row r="353" customFormat="false" ht="15" hidden="false" customHeight="false" outlineLevel="0" collapsed="false">
      <c r="A353" s="1" t="s">
        <v>749</v>
      </c>
      <c r="B353" s="2" t="n">
        <v>-0.732290054190964</v>
      </c>
      <c r="C353" s="2" t="n">
        <v>-0.402121295795745</v>
      </c>
      <c r="D353" s="2" t="n">
        <v>-7.06015220770066</v>
      </c>
      <c r="E353" s="6" t="n">
        <v>1.66320322523338E-012</v>
      </c>
      <c r="F353" s="6" t="n">
        <v>2.22547931558217E-011</v>
      </c>
      <c r="G353" s="6" t="n">
        <v>9.96076791557383E-012</v>
      </c>
      <c r="H353" s="3" t="b">
        <f aca="false">TRUE()</f>
        <v>1</v>
      </c>
      <c r="I353" s="3" t="s">
        <v>750</v>
      </c>
      <c r="J353" s="3" t="s">
        <v>751</v>
      </c>
    </row>
    <row r="354" customFormat="false" ht="15" hidden="false" customHeight="false" outlineLevel="0" collapsed="false">
      <c r="A354" s="1" t="s">
        <v>752</v>
      </c>
      <c r="B354" s="2" t="n">
        <v>-0.0308913078043087</v>
      </c>
      <c r="C354" s="2" t="n">
        <v>0.29927745059091</v>
      </c>
      <c r="D354" s="2" t="n">
        <v>7.04046043349907</v>
      </c>
      <c r="E354" s="6" t="n">
        <v>1.91605614229725E-012</v>
      </c>
      <c r="F354" s="6" t="n">
        <v>2.55655083009067E-011</v>
      </c>
      <c r="G354" s="6" t="n">
        <v>1.14425729794928E-011</v>
      </c>
      <c r="H354" s="3" t="b">
        <f aca="false">TRUE()</f>
        <v>1</v>
      </c>
      <c r="I354" s="3" t="s">
        <v>57</v>
      </c>
      <c r="J354" s="3" t="s">
        <v>15</v>
      </c>
    </row>
    <row r="355" customFormat="false" ht="15" hidden="false" customHeight="false" outlineLevel="0" collapsed="false">
      <c r="A355" s="1" t="s">
        <v>753</v>
      </c>
      <c r="B355" s="2" t="n">
        <v>-0.131244533278252</v>
      </c>
      <c r="C355" s="2" t="n">
        <v>0.198924225116966</v>
      </c>
      <c r="D355" s="2" t="n">
        <v>7.01600943035861</v>
      </c>
      <c r="E355" s="6" t="n">
        <v>2.28294652558071E-012</v>
      </c>
      <c r="F355" s="6" t="n">
        <v>3.0374796992896E-011</v>
      </c>
      <c r="G355" s="6" t="n">
        <v>1.35951074094688E-011</v>
      </c>
      <c r="H355" s="3" t="b">
        <f aca="false">TRUE()</f>
        <v>1</v>
      </c>
      <c r="I355" s="3" t="s">
        <v>754</v>
      </c>
      <c r="J355" s="3" t="s">
        <v>755</v>
      </c>
    </row>
    <row r="356" customFormat="false" ht="15" hidden="false" customHeight="false" outlineLevel="0" collapsed="false">
      <c r="A356" s="1" t="s">
        <v>756</v>
      </c>
      <c r="B356" s="2" t="n">
        <v>0.133605561172576</v>
      </c>
      <c r="C356" s="2" t="n">
        <v>0.463774319567795</v>
      </c>
      <c r="D356" s="2" t="n">
        <v>6.90806835381958</v>
      </c>
      <c r="E356" s="6" t="n">
        <v>4.91297263764396E-012</v>
      </c>
      <c r="F356" s="6" t="n">
        <v>6.51833834459241E-011</v>
      </c>
      <c r="G356" s="6" t="n">
        <v>2.91746838494817E-011</v>
      </c>
      <c r="H356" s="3" t="b">
        <f aca="false">TRUE()</f>
        <v>1</v>
      </c>
      <c r="I356" s="3" t="s">
        <v>757</v>
      </c>
      <c r="J356" s="3" t="s">
        <v>15</v>
      </c>
    </row>
    <row r="357" customFormat="false" ht="15" hidden="false" customHeight="false" outlineLevel="0" collapsed="false">
      <c r="A357" s="1" t="s">
        <v>758</v>
      </c>
      <c r="B357" s="2" t="n">
        <v>-0.200961580098836</v>
      </c>
      <c r="C357" s="2" t="n">
        <v>0.129207178296382</v>
      </c>
      <c r="D357" s="2" t="n">
        <v>6.87717862231487</v>
      </c>
      <c r="E357" s="6" t="n">
        <v>6.10495443291207E-012</v>
      </c>
      <c r="F357" s="6" t="n">
        <v>8.07706049972355E-011</v>
      </c>
      <c r="G357" s="6" t="n">
        <v>3.61511897749312E-011</v>
      </c>
      <c r="H357" s="3" t="b">
        <f aca="false">TRUE()</f>
        <v>1</v>
      </c>
      <c r="I357" s="3" t="s">
        <v>759</v>
      </c>
      <c r="J357" s="3" t="s">
        <v>15</v>
      </c>
    </row>
    <row r="358" customFormat="false" ht="15" hidden="false" customHeight="false" outlineLevel="0" collapsed="false">
      <c r="A358" s="1" t="s">
        <v>760</v>
      </c>
      <c r="B358" s="2" t="n">
        <v>-0.199992845424461</v>
      </c>
      <c r="C358" s="2" t="n">
        <v>0.130175912970757</v>
      </c>
      <c r="D358" s="2" t="n">
        <v>6.87275236027706</v>
      </c>
      <c r="E358" s="6" t="n">
        <v>6.29748361185764E-012</v>
      </c>
      <c r="F358" s="6" t="n">
        <v>8.30844476522394E-011</v>
      </c>
      <c r="G358" s="6" t="n">
        <v>3.71868161012815E-011</v>
      </c>
      <c r="H358" s="3" t="b">
        <f aca="false">TRUE()</f>
        <v>1</v>
      </c>
      <c r="I358" s="3" t="s">
        <v>761</v>
      </c>
      <c r="J358" s="3" t="s">
        <v>762</v>
      </c>
    </row>
    <row r="359" customFormat="false" ht="15" hidden="false" customHeight="false" outlineLevel="0" collapsed="false">
      <c r="A359" s="1" t="s">
        <v>763</v>
      </c>
      <c r="B359" s="2" t="n">
        <v>-0.726699407817051</v>
      </c>
      <c r="C359" s="2" t="n">
        <v>-0.396530649421833</v>
      </c>
      <c r="D359" s="2" t="n">
        <v>-6.84894285681115</v>
      </c>
      <c r="E359" s="6" t="n">
        <v>7.43977049996065E-012</v>
      </c>
      <c r="F359" s="6" t="n">
        <v>9.78807794827226E-011</v>
      </c>
      <c r="G359" s="6" t="n">
        <v>4.38093367570939E-011</v>
      </c>
      <c r="H359" s="3" t="b">
        <f aca="false">TRUE()</f>
        <v>1</v>
      </c>
      <c r="I359" s="3" t="s">
        <v>57</v>
      </c>
      <c r="J359" s="3" t="s">
        <v>15</v>
      </c>
    </row>
    <row r="360" customFormat="false" ht="15" hidden="false" customHeight="false" outlineLevel="0" collapsed="false">
      <c r="A360" s="1" t="s">
        <v>764</v>
      </c>
      <c r="B360" s="2" t="n">
        <v>-0.468478283464462</v>
      </c>
      <c r="C360" s="2" t="n">
        <v>-0.138309525069243</v>
      </c>
      <c r="D360" s="2" t="n">
        <v>-6.84252725762937</v>
      </c>
      <c r="E360" s="6" t="n">
        <v>7.78080941077929E-012</v>
      </c>
      <c r="F360" s="6" t="n">
        <v>1.02082485584319E-010</v>
      </c>
      <c r="G360" s="6" t="n">
        <v>4.56899302559601E-011</v>
      </c>
      <c r="H360" s="3" t="b">
        <f aca="false">TRUE()</f>
        <v>1</v>
      </c>
      <c r="I360" s="3" t="s">
        <v>765</v>
      </c>
      <c r="J360" s="3" t="s">
        <v>766</v>
      </c>
    </row>
    <row r="361" customFormat="false" ht="15" hidden="false" customHeight="false" outlineLevel="0" collapsed="false">
      <c r="A361" s="1" t="s">
        <v>767</v>
      </c>
      <c r="B361" s="2" t="n">
        <v>-0.191274437918207</v>
      </c>
      <c r="C361" s="2" t="n">
        <v>0.138894320477012</v>
      </c>
      <c r="D361" s="2" t="n">
        <v>6.82769657023538</v>
      </c>
      <c r="E361" s="6" t="n">
        <v>8.6288850119775E-012</v>
      </c>
      <c r="F361" s="6" t="n">
        <v>1.12894578906706E-010</v>
      </c>
      <c r="G361" s="6" t="n">
        <v>5.05291912417513E-011</v>
      </c>
      <c r="H361" s="3" t="b">
        <f aca="false">TRUE()</f>
        <v>1</v>
      </c>
      <c r="I361" s="3" t="s">
        <v>768</v>
      </c>
      <c r="J361" s="3" t="s">
        <v>15</v>
      </c>
    </row>
    <row r="362" customFormat="false" ht="15" hidden="false" customHeight="false" outlineLevel="0" collapsed="false">
      <c r="A362" s="1" t="s">
        <v>769</v>
      </c>
      <c r="B362" s="2" t="n">
        <v>-0.696470815938145</v>
      </c>
      <c r="C362" s="2" t="n">
        <v>-0.366302057542927</v>
      </c>
      <c r="D362" s="2" t="n">
        <v>-6.80164344010142</v>
      </c>
      <c r="E362" s="6" t="n">
        <v>1.0343234175155E-011</v>
      </c>
      <c r="F362" s="6" t="n">
        <v>1.34949121786648E-010</v>
      </c>
      <c r="G362" s="6" t="n">
        <v>6.04003314304307E-011</v>
      </c>
      <c r="H362" s="3" t="b">
        <f aca="false">TRUE()</f>
        <v>1</v>
      </c>
      <c r="I362" s="3" t="s">
        <v>83</v>
      </c>
      <c r="J362" s="3" t="s">
        <v>15</v>
      </c>
    </row>
    <row r="363" customFormat="false" ht="15" hidden="false" customHeight="false" outlineLevel="0" collapsed="false">
      <c r="A363" s="1" t="s">
        <v>770</v>
      </c>
      <c r="B363" s="2" t="n">
        <v>-0.707960116059493</v>
      </c>
      <c r="C363" s="2" t="n">
        <v>-0.377791357664274</v>
      </c>
      <c r="D363" s="2" t="n">
        <v>-6.78951779383717</v>
      </c>
      <c r="E363" s="6" t="n">
        <v>1.125089548886E-011</v>
      </c>
      <c r="F363" s="6" t="n">
        <v>1.4638596064235E-010</v>
      </c>
      <c r="G363" s="6" t="n">
        <v>6.55192151123338E-011</v>
      </c>
      <c r="H363" s="3" t="b">
        <f aca="false">TRUE()</f>
        <v>1</v>
      </c>
      <c r="I363" s="3" t="s">
        <v>771</v>
      </c>
      <c r="J363" s="3" t="s">
        <v>15</v>
      </c>
    </row>
    <row r="364" customFormat="false" ht="15" hidden="false" customHeight="false" outlineLevel="0" collapsed="false">
      <c r="A364" s="1" t="s">
        <v>772</v>
      </c>
      <c r="B364" s="2" t="n">
        <v>-0.63622896517882</v>
      </c>
      <c r="C364" s="2" t="n">
        <v>-0.306060206783601</v>
      </c>
      <c r="D364" s="2" t="n">
        <v>-6.78695540022372</v>
      </c>
      <c r="E364" s="6" t="n">
        <v>1.1452459272303E-011</v>
      </c>
      <c r="F364" s="6" t="n">
        <v>1.48598025268725E-010</v>
      </c>
      <c r="G364" s="6" t="n">
        <v>6.65092877768288E-011</v>
      </c>
      <c r="H364" s="3" t="b">
        <f aca="false">TRUE()</f>
        <v>1</v>
      </c>
      <c r="I364" s="3" t="s">
        <v>773</v>
      </c>
      <c r="J364" s="3" t="s">
        <v>774</v>
      </c>
    </row>
    <row r="365" customFormat="false" ht="15" hidden="false" customHeight="false" outlineLevel="0" collapsed="false">
      <c r="A365" s="1" t="s">
        <v>775</v>
      </c>
      <c r="B365" s="2" t="n">
        <v>-0.783216225221963</v>
      </c>
      <c r="C365" s="2" t="n">
        <v>-0.453047466826745</v>
      </c>
      <c r="D365" s="2" t="n">
        <v>-6.78003818021423</v>
      </c>
      <c r="E365" s="6" t="n">
        <v>1.20144127758741E-011</v>
      </c>
      <c r="F365" s="6" t="n">
        <v>1.5546122025925E-010</v>
      </c>
      <c r="G365" s="6" t="n">
        <v>6.95811065972193E-011</v>
      </c>
      <c r="H365" s="3" t="b">
        <f aca="false">TRUE()</f>
        <v>1</v>
      </c>
      <c r="I365" s="3" t="s">
        <v>57</v>
      </c>
      <c r="J365" s="3" t="s">
        <v>15</v>
      </c>
    </row>
    <row r="366" customFormat="false" ht="15" hidden="false" customHeight="false" outlineLevel="0" collapsed="false">
      <c r="A366" s="1" t="s">
        <v>776</v>
      </c>
      <c r="B366" s="2" t="n">
        <v>0.221679098681181</v>
      </c>
      <c r="C366" s="2" t="n">
        <v>0.551847857076399</v>
      </c>
      <c r="D366" s="2" t="n">
        <v>6.7796122690175</v>
      </c>
      <c r="E366" s="6" t="n">
        <v>1.20498828958829E-011</v>
      </c>
      <c r="F366" s="6" t="n">
        <v>1.55493009423585E-010</v>
      </c>
      <c r="G366" s="6" t="n">
        <v>6.9595334745104E-011</v>
      </c>
      <c r="H366" s="3" t="b">
        <f aca="false">TRUE()</f>
        <v>1</v>
      </c>
      <c r="I366" s="3" t="s">
        <v>485</v>
      </c>
      <c r="J366" s="3" t="s">
        <v>15</v>
      </c>
    </row>
    <row r="367" customFormat="false" ht="15" hidden="false" customHeight="false" outlineLevel="0" collapsed="false">
      <c r="A367" s="1" t="s">
        <v>777</v>
      </c>
      <c r="B367" s="2" t="n">
        <v>-0.566279857814454</v>
      </c>
      <c r="C367" s="2" t="n">
        <v>-0.236111099419235</v>
      </c>
      <c r="D367" s="2" t="n">
        <v>-6.77545113165466</v>
      </c>
      <c r="E367" s="6" t="n">
        <v>1.2401865814847E-011</v>
      </c>
      <c r="F367" s="6" t="n">
        <v>1.59597781387785E-010</v>
      </c>
      <c r="G367" s="6" t="n">
        <v>7.14325426039001E-011</v>
      </c>
      <c r="H367" s="3" t="b">
        <f aca="false">TRUE()</f>
        <v>1</v>
      </c>
      <c r="I367" s="3" t="s">
        <v>778</v>
      </c>
      <c r="J367" s="3" t="s">
        <v>15</v>
      </c>
    </row>
    <row r="368" customFormat="false" ht="15" hidden="false" customHeight="false" outlineLevel="0" collapsed="false">
      <c r="A368" s="1" t="s">
        <v>779</v>
      </c>
      <c r="B368" s="2" t="n">
        <v>-0.559880073446829</v>
      </c>
      <c r="C368" s="2" t="n">
        <v>-0.22971131505161</v>
      </c>
      <c r="D368" s="2" t="n">
        <v>-6.77133151114425</v>
      </c>
      <c r="E368" s="6" t="n">
        <v>1.27602507161311E-011</v>
      </c>
      <c r="F368" s="6" t="n">
        <v>1.63762345702936E-010</v>
      </c>
      <c r="G368" s="6" t="n">
        <v>7.32965122360709E-011</v>
      </c>
      <c r="H368" s="3" t="b">
        <f aca="false">TRUE()</f>
        <v>1</v>
      </c>
      <c r="I368" s="3" t="s">
        <v>780</v>
      </c>
      <c r="J368" s="3" t="s">
        <v>781</v>
      </c>
    </row>
    <row r="369" customFormat="false" ht="15" hidden="false" customHeight="false" outlineLevel="0" collapsed="false">
      <c r="A369" s="1" t="s">
        <v>782</v>
      </c>
      <c r="B369" s="2" t="n">
        <v>-0.216408116558654</v>
      </c>
      <c r="C369" s="2" t="n">
        <v>0.113760641836565</v>
      </c>
      <c r="D369" s="2" t="n">
        <v>6.76720389389344</v>
      </c>
      <c r="E369" s="6" t="n">
        <v>1.31294989992059E-011</v>
      </c>
      <c r="F369" s="6" t="n">
        <v>1.68043315995271E-010</v>
      </c>
      <c r="G369" s="6" t="n">
        <v>7.52125826860119E-011</v>
      </c>
      <c r="H369" s="3" t="b">
        <f aca="false">TRUE()</f>
        <v>1</v>
      </c>
      <c r="I369" s="3" t="s">
        <v>783</v>
      </c>
      <c r="J369" s="3" t="s">
        <v>784</v>
      </c>
    </row>
    <row r="370" customFormat="false" ht="15" hidden="false" customHeight="false" outlineLevel="0" collapsed="false">
      <c r="A370" s="1" t="s">
        <v>785</v>
      </c>
      <c r="B370" s="2" t="n">
        <v>0.062453881377035</v>
      </c>
      <c r="C370" s="2" t="n">
        <v>0.392622639772253</v>
      </c>
      <c r="D370" s="2" t="n">
        <v>6.75540862192954</v>
      </c>
      <c r="E370" s="6" t="n">
        <v>1.42433254027943E-011</v>
      </c>
      <c r="F370" s="6" t="n">
        <v>1.81805047824285E-010</v>
      </c>
      <c r="G370" s="6" t="n">
        <v>8.13720385796434E-011</v>
      </c>
      <c r="H370" s="3" t="b">
        <f aca="false">TRUE()</f>
        <v>1</v>
      </c>
      <c r="I370" s="3" t="s">
        <v>786</v>
      </c>
      <c r="J370" s="3" t="s">
        <v>787</v>
      </c>
    </row>
    <row r="371" customFormat="false" ht="15" hidden="false" customHeight="false" outlineLevel="0" collapsed="false">
      <c r="A371" s="1" t="s">
        <v>788</v>
      </c>
      <c r="B371" s="2" t="n">
        <v>-0.187287321631034</v>
      </c>
      <c r="C371" s="2" t="n">
        <v>0.142881436764184</v>
      </c>
      <c r="D371" s="2" t="n">
        <v>6.73231041559269</v>
      </c>
      <c r="E371" s="6" t="n">
        <v>1.66989899604264E-011</v>
      </c>
      <c r="F371" s="6" t="n">
        <v>2.12573628955698E-010</v>
      </c>
      <c r="G371" s="6" t="n">
        <v>9.5143395320442E-011</v>
      </c>
      <c r="H371" s="3" t="b">
        <f aca="false">TRUE()</f>
        <v>1</v>
      </c>
      <c r="I371" s="3" t="s">
        <v>789</v>
      </c>
      <c r="J371" s="3" t="s">
        <v>15</v>
      </c>
    </row>
    <row r="372" customFormat="false" ht="15" hidden="false" customHeight="false" outlineLevel="0" collapsed="false">
      <c r="A372" s="1" t="s">
        <v>790</v>
      </c>
      <c r="B372" s="2" t="n">
        <v>-0.0590559758722584</v>
      </c>
      <c r="C372" s="2" t="n">
        <v>0.27111278252296</v>
      </c>
      <c r="D372" s="2" t="n">
        <v>6.72008493148745</v>
      </c>
      <c r="E372" s="6" t="n">
        <v>1.81618669673305E-011</v>
      </c>
      <c r="F372" s="6" t="n">
        <v>2.30572488992255E-010</v>
      </c>
      <c r="G372" s="6" t="n">
        <v>1.03199298887542E-010</v>
      </c>
      <c r="H372" s="3" t="b">
        <f aca="false">TRUE()</f>
        <v>1</v>
      </c>
      <c r="I372" s="3" t="s">
        <v>493</v>
      </c>
      <c r="J372" s="3" t="s">
        <v>15</v>
      </c>
    </row>
    <row r="373" customFormat="false" ht="15" hidden="false" customHeight="false" outlineLevel="0" collapsed="false">
      <c r="A373" s="1" t="s">
        <v>791</v>
      </c>
      <c r="B373" s="2" t="n">
        <v>0.000849894010375607</v>
      </c>
      <c r="C373" s="2" t="n">
        <v>0.331018652405594</v>
      </c>
      <c r="D373" s="2" t="n">
        <v>6.70675359392737</v>
      </c>
      <c r="E373" s="6" t="n">
        <v>1.99001870542689E-011</v>
      </c>
      <c r="F373" s="6" t="n">
        <v>2.5196204576776E-010</v>
      </c>
      <c r="G373" s="6" t="n">
        <v>1.1277280556388E-010</v>
      </c>
      <c r="H373" s="3" t="b">
        <f aca="false">TRUE()</f>
        <v>1</v>
      </c>
      <c r="I373" s="3" t="s">
        <v>792</v>
      </c>
      <c r="J373" s="3" t="s">
        <v>15</v>
      </c>
    </row>
    <row r="374" customFormat="false" ht="15" hidden="false" customHeight="false" outlineLevel="0" collapsed="false">
      <c r="A374" s="1" t="s">
        <v>793</v>
      </c>
      <c r="B374" s="2" t="n">
        <v>-0.0519619706259888</v>
      </c>
      <c r="C374" s="2" t="n">
        <v>0.27820678776923</v>
      </c>
      <c r="D374" s="2" t="n">
        <v>6.68521295560105</v>
      </c>
      <c r="E374" s="6" t="n">
        <v>2.30589077947747E-011</v>
      </c>
      <c r="F374" s="6" t="n">
        <v>2.91172803521149E-010</v>
      </c>
      <c r="G374" s="6" t="n">
        <v>1.30322699424526E-010</v>
      </c>
      <c r="H374" s="3" t="b">
        <f aca="false">TRUE()</f>
        <v>1</v>
      </c>
      <c r="I374" s="3" t="s">
        <v>57</v>
      </c>
      <c r="J374" s="3" t="s">
        <v>15</v>
      </c>
    </row>
    <row r="375" customFormat="false" ht="15" hidden="false" customHeight="false" outlineLevel="0" collapsed="false">
      <c r="A375" s="1" t="s">
        <v>794</v>
      </c>
      <c r="B375" s="2" t="n">
        <v>-0.0798843172173846</v>
      </c>
      <c r="C375" s="2" t="n">
        <v>0.250284441177834</v>
      </c>
      <c r="D375" s="2" t="n">
        <v>6.67775538931489</v>
      </c>
      <c r="E375" s="6" t="n">
        <v>2.42629559796811E-011</v>
      </c>
      <c r="F375" s="6" t="n">
        <v>3.05557547230743E-010</v>
      </c>
      <c r="G375" s="6" t="n">
        <v>1.36761002068502E-010</v>
      </c>
      <c r="H375" s="3" t="b">
        <f aca="false">TRUE()</f>
        <v>1</v>
      </c>
      <c r="I375" s="3" t="s">
        <v>795</v>
      </c>
      <c r="J375" s="3" t="s">
        <v>796</v>
      </c>
    </row>
    <row r="376" customFormat="false" ht="15" hidden="false" customHeight="false" outlineLevel="0" collapsed="false">
      <c r="A376" s="1" t="s">
        <v>797</v>
      </c>
      <c r="B376" s="2" t="n">
        <v>-0.557633208470913</v>
      </c>
      <c r="C376" s="2" t="n">
        <v>-0.227464450075694</v>
      </c>
      <c r="D376" s="2" t="n">
        <v>-6.6706935510702</v>
      </c>
      <c r="E376" s="6" t="n">
        <v>2.54597355023723E-011</v>
      </c>
      <c r="F376" s="6" t="n">
        <v>3.19774277909796E-010</v>
      </c>
      <c r="G376" s="6" t="n">
        <v>1.43124105684912E-010</v>
      </c>
      <c r="H376" s="3" t="b">
        <f aca="false">TRUE()</f>
        <v>1</v>
      </c>
      <c r="I376" s="3" t="s">
        <v>798</v>
      </c>
      <c r="J376" s="3" t="s">
        <v>799</v>
      </c>
    </row>
    <row r="377" customFormat="false" ht="15" hidden="false" customHeight="false" outlineLevel="0" collapsed="false">
      <c r="A377" s="1" t="s">
        <v>800</v>
      </c>
      <c r="B377" s="2" t="n">
        <v>-0.427869233488849</v>
      </c>
      <c r="C377" s="2" t="n">
        <v>-0.0977004750936306</v>
      </c>
      <c r="D377" s="2" t="n">
        <v>-6.66955025974123</v>
      </c>
      <c r="E377" s="6" t="n">
        <v>2.56588500447055E-011</v>
      </c>
      <c r="F377" s="6" t="n">
        <v>3.21418041783412E-010</v>
      </c>
      <c r="G377" s="6" t="n">
        <v>1.43859819125988E-010</v>
      </c>
      <c r="H377" s="3" t="b">
        <f aca="false">TRUE()</f>
        <v>1</v>
      </c>
      <c r="I377" s="3" t="s">
        <v>801</v>
      </c>
      <c r="J377" s="3" t="s">
        <v>15</v>
      </c>
    </row>
    <row r="378" customFormat="false" ht="15" hidden="false" customHeight="false" outlineLevel="0" collapsed="false">
      <c r="A378" s="1" t="s">
        <v>802</v>
      </c>
      <c r="B378" s="2" t="n">
        <v>-0.577867264907498</v>
      </c>
      <c r="C378" s="2" t="n">
        <v>-0.24769850651228</v>
      </c>
      <c r="D378" s="2" t="n">
        <v>-6.65909536646829</v>
      </c>
      <c r="E378" s="6" t="n">
        <v>2.75518125045003E-011</v>
      </c>
      <c r="F378" s="6" t="n">
        <v>3.44214951979301E-010</v>
      </c>
      <c r="G378" s="6" t="n">
        <v>1.54063226996981E-010</v>
      </c>
      <c r="H378" s="3" t="b">
        <f aca="false">TRUE()</f>
        <v>1</v>
      </c>
      <c r="I378" s="3" t="s">
        <v>803</v>
      </c>
      <c r="J378" s="3" t="s">
        <v>804</v>
      </c>
    </row>
    <row r="379" customFormat="false" ht="15" hidden="false" customHeight="false" outlineLevel="0" collapsed="false">
      <c r="A379" s="1" t="s">
        <v>805</v>
      </c>
      <c r="B379" s="2" t="n">
        <v>-0.0698648068745715</v>
      </c>
      <c r="C379" s="2" t="n">
        <v>0.260303951520647</v>
      </c>
      <c r="D379" s="2" t="n">
        <v>6.63222686218689</v>
      </c>
      <c r="E379" s="6" t="n">
        <v>3.30659840556635E-011</v>
      </c>
      <c r="F379" s="6" t="n">
        <v>4.12012658471362E-010</v>
      </c>
      <c r="G379" s="6" t="n">
        <v>1.84408025748748E-010</v>
      </c>
      <c r="H379" s="3" t="b">
        <f aca="false">TRUE()</f>
        <v>1</v>
      </c>
      <c r="I379" s="3" t="s">
        <v>806</v>
      </c>
      <c r="J379" s="3" t="s">
        <v>807</v>
      </c>
    </row>
    <row r="380" customFormat="false" ht="15" hidden="false" customHeight="false" outlineLevel="0" collapsed="false">
      <c r="A380" s="1" t="s">
        <v>808</v>
      </c>
      <c r="B380" s="2" t="n">
        <v>-0.109467657317934</v>
      </c>
      <c r="C380" s="2" t="n">
        <v>0.220701101077285</v>
      </c>
      <c r="D380" s="2" t="n">
        <v>6.6279023913535</v>
      </c>
      <c r="E380" s="6" t="n">
        <v>3.40490483662862E-011</v>
      </c>
      <c r="F380" s="6" t="n">
        <v>4.23142527190522E-010</v>
      </c>
      <c r="G380" s="6" t="n">
        <v>1.89389516183915E-010</v>
      </c>
      <c r="H380" s="3" t="b">
        <f aca="false">TRUE()</f>
        <v>1</v>
      </c>
      <c r="I380" s="3" t="s">
        <v>809</v>
      </c>
      <c r="J380" s="3" t="s">
        <v>810</v>
      </c>
    </row>
    <row r="381" customFormat="false" ht="15" hidden="false" customHeight="false" outlineLevel="0" collapsed="false">
      <c r="A381" s="1" t="s">
        <v>811</v>
      </c>
      <c r="B381" s="2" t="n">
        <v>-0.106295356413575</v>
      </c>
      <c r="C381" s="2" t="n">
        <v>0.223873401981643</v>
      </c>
      <c r="D381" s="2" t="n">
        <v>6.62710171596386</v>
      </c>
      <c r="E381" s="6" t="n">
        <v>3.42341748900958E-011</v>
      </c>
      <c r="F381" s="6" t="n">
        <v>4.24323588769345E-010</v>
      </c>
      <c r="G381" s="6" t="n">
        <v>1.89918134005626E-010</v>
      </c>
      <c r="H381" s="3" t="b">
        <f aca="false">TRUE()</f>
        <v>1</v>
      </c>
      <c r="I381" s="3" t="s">
        <v>57</v>
      </c>
      <c r="J381" s="3" t="s">
        <v>15</v>
      </c>
    </row>
    <row r="382" customFormat="false" ht="15" hidden="false" customHeight="false" outlineLevel="0" collapsed="false">
      <c r="A382" s="1" t="s">
        <v>812</v>
      </c>
      <c r="B382" s="2" t="n">
        <v>0.331306427203224</v>
      </c>
      <c r="C382" s="2" t="n">
        <v>0.661475185598442</v>
      </c>
      <c r="D382" s="2" t="n">
        <v>6.60854854547871</v>
      </c>
      <c r="E382" s="6" t="n">
        <v>3.88106274796354E-011</v>
      </c>
      <c r="F382" s="6" t="n">
        <v>4.79784922386044E-010</v>
      </c>
      <c r="G382" s="6" t="n">
        <v>2.14741436948779E-010</v>
      </c>
      <c r="H382" s="3" t="b">
        <f aca="false">TRUE()</f>
        <v>1</v>
      </c>
      <c r="I382" s="3" t="s">
        <v>57</v>
      </c>
      <c r="J382" s="3" t="s">
        <v>15</v>
      </c>
    </row>
    <row r="383" customFormat="false" ht="15" hidden="false" customHeight="false" outlineLevel="0" collapsed="false">
      <c r="A383" s="1" t="s">
        <v>813</v>
      </c>
      <c r="B383" s="2" t="n">
        <v>-0.503038208012676</v>
      </c>
      <c r="C383" s="2" t="n">
        <v>-0.172869449617457</v>
      </c>
      <c r="D383" s="2" t="n">
        <v>-6.59107687631927</v>
      </c>
      <c r="E383" s="6" t="n">
        <v>4.36647699922768E-011</v>
      </c>
      <c r="F383" s="6" t="n">
        <v>5.38379755663937E-010</v>
      </c>
      <c r="G383" s="6" t="n">
        <v>2.40967227107612E-010</v>
      </c>
      <c r="H383" s="3" t="b">
        <f aca="false">TRUE()</f>
        <v>1</v>
      </c>
      <c r="I383" s="3" t="s">
        <v>370</v>
      </c>
      <c r="J383" s="3" t="s">
        <v>371</v>
      </c>
    </row>
    <row r="384" customFormat="false" ht="15" hidden="false" customHeight="false" outlineLevel="0" collapsed="false">
      <c r="A384" s="1" t="s">
        <v>814</v>
      </c>
      <c r="B384" s="2" t="n">
        <v>-0.159235655925382</v>
      </c>
      <c r="C384" s="2" t="n">
        <v>0.170933102469836</v>
      </c>
      <c r="D384" s="2" t="n">
        <v>6.58750519832292</v>
      </c>
      <c r="E384" s="6" t="n">
        <v>4.47278329843851E-011</v>
      </c>
      <c r="F384" s="6" t="n">
        <v>5.50047241139567E-010</v>
      </c>
      <c r="G384" s="6" t="n">
        <v>2.46151553289581E-010</v>
      </c>
      <c r="H384" s="3" t="b">
        <f aca="false">TRUE()</f>
        <v>1</v>
      </c>
      <c r="I384" s="3" t="s">
        <v>815</v>
      </c>
      <c r="J384" s="3" t="s">
        <v>816</v>
      </c>
    </row>
    <row r="385" customFormat="false" ht="15" hidden="false" customHeight="false" outlineLevel="0" collapsed="false">
      <c r="A385" s="1" t="s">
        <v>817</v>
      </c>
      <c r="B385" s="2" t="n">
        <v>-0.559850435101671</v>
      </c>
      <c r="C385" s="2" t="n">
        <v>-0.229681676706453</v>
      </c>
      <c r="D385" s="2" t="n">
        <v>-6.58714070767402</v>
      </c>
      <c r="E385" s="6" t="n">
        <v>4.4837732205256E-011</v>
      </c>
      <c r="F385" s="6" t="n">
        <v>5.49962809080093E-010</v>
      </c>
      <c r="G385" s="6" t="n">
        <v>2.46151553289581E-010</v>
      </c>
      <c r="H385" s="3" t="b">
        <f aca="false">TRUE()</f>
        <v>1</v>
      </c>
      <c r="I385" s="3" t="s">
        <v>818</v>
      </c>
      <c r="J385" s="3" t="s">
        <v>819</v>
      </c>
    </row>
    <row r="386" customFormat="false" ht="15" hidden="false" customHeight="false" outlineLevel="0" collapsed="false">
      <c r="A386" s="1" t="s">
        <v>820</v>
      </c>
      <c r="B386" s="2" t="n">
        <v>-0.159082963051761</v>
      </c>
      <c r="C386" s="2" t="n">
        <v>0.171085795343458</v>
      </c>
      <c r="D386" s="2" t="n">
        <v>6.57217873771407</v>
      </c>
      <c r="E386" s="6" t="n">
        <v>4.95842893331065E-011</v>
      </c>
      <c r="F386" s="6" t="n">
        <v>6.06602604568654E-010</v>
      </c>
      <c r="G386" s="6" t="n">
        <v>2.71502310481388E-010</v>
      </c>
      <c r="H386" s="3" t="b">
        <f aca="false">TRUE()</f>
        <v>1</v>
      </c>
      <c r="I386" s="3" t="s">
        <v>57</v>
      </c>
      <c r="J386" s="3" t="s">
        <v>15</v>
      </c>
    </row>
    <row r="387" customFormat="false" ht="15" hidden="false" customHeight="false" outlineLevel="0" collapsed="false">
      <c r="A387" s="1" t="s">
        <v>821</v>
      </c>
      <c r="B387" s="2" t="n">
        <v>-0.141669838273199</v>
      </c>
      <c r="C387" s="2" t="n">
        <v>0.18849892012202</v>
      </c>
      <c r="D387" s="2" t="n">
        <v>6.56749168223045</v>
      </c>
      <c r="E387" s="6" t="n">
        <v>5.11698693653355E-011</v>
      </c>
      <c r="F387" s="6" t="n">
        <v>6.24378457799819E-010</v>
      </c>
      <c r="G387" s="6" t="n">
        <v>2.79458400987249E-010</v>
      </c>
      <c r="H387" s="3" t="b">
        <f aca="false">TRUE()</f>
        <v>1</v>
      </c>
      <c r="I387" s="3" t="s">
        <v>57</v>
      </c>
      <c r="J387" s="3" t="s">
        <v>15</v>
      </c>
    </row>
    <row r="388" customFormat="false" ht="15" hidden="false" customHeight="false" outlineLevel="0" collapsed="false">
      <c r="A388" s="1" t="s">
        <v>822</v>
      </c>
      <c r="B388" s="2" t="n">
        <v>-0.647960588107461</v>
      </c>
      <c r="C388" s="2" t="n">
        <v>-0.317791829712242</v>
      </c>
      <c r="D388" s="2" t="n">
        <v>-6.55158071586135</v>
      </c>
      <c r="E388" s="6" t="n">
        <v>5.69312017485613E-011</v>
      </c>
      <c r="F388" s="6" t="n">
        <v>6.92883618180164E-010</v>
      </c>
      <c r="G388" s="6" t="n">
        <v>3.10119840920214E-010</v>
      </c>
      <c r="H388" s="3" t="b">
        <f aca="false">TRUE()</f>
        <v>1</v>
      </c>
      <c r="I388" s="3" t="s">
        <v>823</v>
      </c>
      <c r="J388" s="3" t="s">
        <v>15</v>
      </c>
    </row>
    <row r="389" customFormat="false" ht="15" hidden="false" customHeight="false" outlineLevel="0" collapsed="false">
      <c r="A389" s="1" t="s">
        <v>824</v>
      </c>
      <c r="B389" s="2" t="n">
        <v>-0.788614163039407</v>
      </c>
      <c r="C389" s="2" t="n">
        <v>-0.458445404644188</v>
      </c>
      <c r="D389" s="2" t="n">
        <v>-6.54856577412313</v>
      </c>
      <c r="E389" s="6" t="n">
        <v>5.80922707150287E-011</v>
      </c>
      <c r="F389" s="6" t="n">
        <v>7.05192255329343E-010</v>
      </c>
      <c r="G389" s="6" t="n">
        <v>3.1562892281289E-010</v>
      </c>
      <c r="H389" s="3" t="b">
        <f aca="false">TRUE()</f>
        <v>1</v>
      </c>
      <c r="I389" s="3" t="s">
        <v>57</v>
      </c>
      <c r="J389" s="3" t="s">
        <v>825</v>
      </c>
    </row>
    <row r="390" customFormat="false" ht="15" hidden="false" customHeight="false" outlineLevel="0" collapsed="false">
      <c r="A390" s="1" t="s">
        <v>826</v>
      </c>
      <c r="B390" s="2" t="n">
        <v>-0.447687226500491</v>
      </c>
      <c r="C390" s="2" t="n">
        <v>-0.117518468105273</v>
      </c>
      <c r="D390" s="2" t="n">
        <v>-6.53926835736824</v>
      </c>
      <c r="E390" s="6" t="n">
        <v>6.1820511287894E-011</v>
      </c>
      <c r="F390" s="6" t="n">
        <v>7.48520843614346E-010</v>
      </c>
      <c r="G390" s="6" t="n">
        <v>3.3502186926692E-010</v>
      </c>
      <c r="H390" s="3" t="b">
        <f aca="false">TRUE()</f>
        <v>1</v>
      </c>
      <c r="I390" s="3" t="s">
        <v>827</v>
      </c>
      <c r="J390" s="3" t="s">
        <v>15</v>
      </c>
    </row>
    <row r="391" customFormat="false" ht="15" hidden="false" customHeight="false" outlineLevel="0" collapsed="false">
      <c r="A391" s="1" t="s">
        <v>828</v>
      </c>
      <c r="B391" s="2" t="n">
        <v>-0.41807671888005</v>
      </c>
      <c r="C391" s="2" t="n">
        <v>-0.0879079604848314</v>
      </c>
      <c r="D391" s="2" t="n">
        <v>-6.52485375608529</v>
      </c>
      <c r="E391" s="6" t="n">
        <v>6.8067915437147E-011</v>
      </c>
      <c r="F391" s="6" t="n">
        <v>8.2205097874093E-010</v>
      </c>
      <c r="G391" s="6" t="n">
        <v>3.67932380079962E-010</v>
      </c>
      <c r="H391" s="3" t="b">
        <f aca="false">TRUE()</f>
        <v>1</v>
      </c>
      <c r="I391" s="3" t="s">
        <v>829</v>
      </c>
      <c r="J391" s="3" t="s">
        <v>830</v>
      </c>
    </row>
    <row r="392" customFormat="false" ht="15" hidden="false" customHeight="false" outlineLevel="0" collapsed="false">
      <c r="A392" s="1" t="s">
        <v>831</v>
      </c>
      <c r="B392" s="2" t="n">
        <v>-0.186719500929202</v>
      </c>
      <c r="C392" s="2" t="n">
        <v>0.143449257466016</v>
      </c>
      <c r="D392" s="2" t="n">
        <v>6.51453357125082</v>
      </c>
      <c r="E392" s="6" t="n">
        <v>7.29158735474731E-011</v>
      </c>
      <c r="F392" s="6" t="n">
        <v>8.78347223551402E-010</v>
      </c>
      <c r="G392" s="6" t="n">
        <v>3.93129371359512E-010</v>
      </c>
      <c r="H392" s="3" t="b">
        <f aca="false">TRUE()</f>
        <v>1</v>
      </c>
      <c r="I392" s="3" t="s">
        <v>832</v>
      </c>
      <c r="J392" s="3" t="s">
        <v>15</v>
      </c>
    </row>
    <row r="393" customFormat="false" ht="15" hidden="false" customHeight="false" outlineLevel="0" collapsed="false">
      <c r="A393" s="1" t="s">
        <v>833</v>
      </c>
      <c r="B393" s="2" t="n">
        <v>-0.737678740518291</v>
      </c>
      <c r="C393" s="2" t="n">
        <v>-0.407509982123073</v>
      </c>
      <c r="D393" s="2" t="n">
        <v>-6.47699217789926</v>
      </c>
      <c r="E393" s="6" t="n">
        <v>9.35690416297995E-011</v>
      </c>
      <c r="F393" s="6" t="n">
        <v>1.12426067876621E-009</v>
      </c>
      <c r="G393" s="6" t="n">
        <v>5.0319495757103E-010</v>
      </c>
      <c r="H393" s="3" t="b">
        <f aca="false">TRUE()</f>
        <v>1</v>
      </c>
      <c r="I393" s="3" t="s">
        <v>834</v>
      </c>
      <c r="J393" s="3" t="s">
        <v>15</v>
      </c>
    </row>
    <row r="394" customFormat="false" ht="15" hidden="false" customHeight="false" outlineLevel="0" collapsed="false">
      <c r="A394" s="1" t="s">
        <v>835</v>
      </c>
      <c r="B394" s="2" t="n">
        <v>-0.555236664248504</v>
      </c>
      <c r="C394" s="2" t="n">
        <v>-0.225067905853286</v>
      </c>
      <c r="D394" s="2" t="n">
        <v>-6.44274728852916</v>
      </c>
      <c r="E394" s="6" t="n">
        <v>1.17329971139105E-010</v>
      </c>
      <c r="F394" s="6" t="n">
        <v>1.40616835639996E-009</v>
      </c>
      <c r="G394" s="6" t="n">
        <v>6.29370785441782E-010</v>
      </c>
      <c r="H394" s="3" t="b">
        <f aca="false">TRUE()</f>
        <v>1</v>
      </c>
      <c r="I394" s="3" t="s">
        <v>836</v>
      </c>
      <c r="J394" s="3" t="s">
        <v>15</v>
      </c>
    </row>
    <row r="395" customFormat="false" ht="15" hidden="false" customHeight="false" outlineLevel="0" collapsed="false">
      <c r="A395" s="1" t="s">
        <v>837</v>
      </c>
      <c r="B395" s="2" t="n">
        <v>-0.141920885714306</v>
      </c>
      <c r="C395" s="2" t="n">
        <v>0.188247872680912</v>
      </c>
      <c r="D395" s="2" t="n">
        <v>6.43215323326138</v>
      </c>
      <c r="E395" s="6" t="n">
        <v>1.25808811437705E-010</v>
      </c>
      <c r="F395" s="6" t="n">
        <v>1.50395812657764E-009</v>
      </c>
      <c r="G395" s="6" t="n">
        <v>6.73139388386642E-010</v>
      </c>
      <c r="H395" s="3" t="b">
        <f aca="false">TRUE()</f>
        <v>1</v>
      </c>
      <c r="I395" s="3" t="s">
        <v>838</v>
      </c>
      <c r="J395" s="3" t="s">
        <v>15</v>
      </c>
    </row>
    <row r="396" customFormat="false" ht="15" hidden="false" customHeight="false" outlineLevel="0" collapsed="false">
      <c r="A396" s="1" t="s">
        <v>839</v>
      </c>
      <c r="B396" s="2" t="n">
        <v>-0.553491774040475</v>
      </c>
      <c r="C396" s="2" t="n">
        <v>-0.223323015645257</v>
      </c>
      <c r="D396" s="2" t="n">
        <v>-6.42735451479967</v>
      </c>
      <c r="E396" s="6" t="n">
        <v>1.29843764407803E-010</v>
      </c>
      <c r="F396" s="6" t="n">
        <v>1.54826362116646E-009</v>
      </c>
      <c r="G396" s="6" t="n">
        <v>6.92969577141665E-010</v>
      </c>
      <c r="H396" s="3" t="b">
        <f aca="false">TRUE()</f>
        <v>1</v>
      </c>
      <c r="I396" s="3" t="s">
        <v>840</v>
      </c>
      <c r="J396" s="3" t="s">
        <v>15</v>
      </c>
    </row>
    <row r="397" customFormat="false" ht="15" hidden="false" customHeight="false" outlineLevel="0" collapsed="false">
      <c r="A397" s="1" t="s">
        <v>841</v>
      </c>
      <c r="B397" s="2" t="n">
        <v>-0.0728703173951537</v>
      </c>
      <c r="C397" s="2" t="n">
        <v>0.257298441000065</v>
      </c>
      <c r="D397" s="2" t="n">
        <v>6.39424073452409</v>
      </c>
      <c r="E397" s="6" t="n">
        <v>1.61347060171544E-010</v>
      </c>
      <c r="F397" s="6" t="n">
        <v>1.91905215507064E-009</v>
      </c>
      <c r="G397" s="6" t="n">
        <v>8.58926569242907E-010</v>
      </c>
      <c r="H397" s="3" t="b">
        <f aca="false">TRUE()</f>
        <v>1</v>
      </c>
      <c r="I397" s="3" t="s">
        <v>626</v>
      </c>
      <c r="J397" s="3" t="s">
        <v>15</v>
      </c>
    </row>
    <row r="398" customFormat="false" ht="15" hidden="false" customHeight="false" outlineLevel="0" collapsed="false">
      <c r="A398" s="1" t="s">
        <v>842</v>
      </c>
      <c r="B398" s="2" t="n">
        <v>-0.257475771691057</v>
      </c>
      <c r="C398" s="2" t="n">
        <v>0.0726929867041612</v>
      </c>
      <c r="D398" s="2" t="n">
        <v>6.3905873430739</v>
      </c>
      <c r="E398" s="6" t="n">
        <v>1.65249780898986E-010</v>
      </c>
      <c r="F398" s="6" t="n">
        <v>1.96052007061518E-009</v>
      </c>
      <c r="G398" s="6" t="n">
        <v>8.77486718501077E-010</v>
      </c>
      <c r="H398" s="3" t="b">
        <f aca="false">TRUE()</f>
        <v>1</v>
      </c>
      <c r="I398" s="3" t="s">
        <v>501</v>
      </c>
      <c r="J398" s="3" t="s">
        <v>15</v>
      </c>
    </row>
    <row r="399" customFormat="false" ht="15" hidden="false" customHeight="false" outlineLevel="0" collapsed="false">
      <c r="A399" s="1" t="s">
        <v>843</v>
      </c>
      <c r="B399" s="2" t="n">
        <v>-0.119662373402832</v>
      </c>
      <c r="C399" s="2" t="n">
        <v>0.210506384992386</v>
      </c>
      <c r="D399" s="2" t="n">
        <v>6.38913960146334</v>
      </c>
      <c r="E399" s="6" t="n">
        <v>1.6682171252462E-010</v>
      </c>
      <c r="F399" s="6" t="n">
        <v>1.97419664821849E-009</v>
      </c>
      <c r="G399" s="6" t="n">
        <v>8.83608061190362E-010</v>
      </c>
      <c r="H399" s="3" t="b">
        <f aca="false">TRUE()</f>
        <v>1</v>
      </c>
      <c r="I399" s="3" t="s">
        <v>844</v>
      </c>
      <c r="J399" s="3" t="s">
        <v>15</v>
      </c>
    </row>
    <row r="400" customFormat="false" ht="15" hidden="false" customHeight="false" outlineLevel="0" collapsed="false">
      <c r="A400" s="1" t="s">
        <v>845</v>
      </c>
      <c r="B400" s="2" t="n">
        <v>-0.716492123426457</v>
      </c>
      <c r="C400" s="2" t="n">
        <v>-0.386323365031239</v>
      </c>
      <c r="D400" s="2" t="n">
        <v>-6.38057762790967</v>
      </c>
      <c r="E400" s="6" t="n">
        <v>1.76421269034961E-010</v>
      </c>
      <c r="F400" s="6" t="n">
        <v>2.08256686003675E-009</v>
      </c>
      <c r="G400" s="6" t="n">
        <v>9.32112242798579E-010</v>
      </c>
      <c r="H400" s="3" t="b">
        <f aca="false">TRUE()</f>
        <v>1</v>
      </c>
      <c r="I400" s="3" t="s">
        <v>57</v>
      </c>
      <c r="J400" s="3" t="s">
        <v>15</v>
      </c>
    </row>
    <row r="401" customFormat="false" ht="15" hidden="false" customHeight="false" outlineLevel="0" collapsed="false">
      <c r="A401" s="1" t="s">
        <v>846</v>
      </c>
      <c r="B401" s="2" t="n">
        <v>-0.199972414471965</v>
      </c>
      <c r="C401" s="2" t="n">
        <v>0.130196343923253</v>
      </c>
      <c r="D401" s="2" t="n">
        <v>6.37848285314617</v>
      </c>
      <c r="E401" s="6" t="n">
        <v>1.78850864416534E-010</v>
      </c>
      <c r="F401" s="6" t="n">
        <v>2.10596892850469E-009</v>
      </c>
      <c r="G401" s="6" t="n">
        <v>9.42586506527807E-010</v>
      </c>
      <c r="H401" s="3" t="b">
        <f aca="false">TRUE()</f>
        <v>1</v>
      </c>
      <c r="I401" s="3" t="s">
        <v>847</v>
      </c>
      <c r="J401" s="3" t="s">
        <v>848</v>
      </c>
    </row>
    <row r="402" customFormat="false" ht="15" hidden="false" customHeight="false" outlineLevel="0" collapsed="false">
      <c r="A402" s="1" t="s">
        <v>849</v>
      </c>
      <c r="B402" s="2" t="n">
        <v>-0.455057949708941</v>
      </c>
      <c r="C402" s="2" t="n">
        <v>-0.124889191313722</v>
      </c>
      <c r="D402" s="2" t="n">
        <v>-6.37269283301942</v>
      </c>
      <c r="E402" s="6" t="n">
        <v>1.85737657015355E-010</v>
      </c>
      <c r="F402" s="6" t="n">
        <v>2.18160689412051E-009</v>
      </c>
      <c r="G402" s="6" t="n">
        <v>9.76440437042018E-010</v>
      </c>
      <c r="H402" s="3" t="b">
        <f aca="false">TRUE()</f>
        <v>1</v>
      </c>
      <c r="I402" s="3" t="s">
        <v>850</v>
      </c>
      <c r="J402" s="3" t="s">
        <v>851</v>
      </c>
    </row>
    <row r="403" customFormat="false" ht="15" hidden="false" customHeight="false" outlineLevel="0" collapsed="false">
      <c r="A403" s="1" t="s">
        <v>852</v>
      </c>
      <c r="B403" s="2" t="n">
        <v>-0.201746328024365</v>
      </c>
      <c r="C403" s="2" t="n">
        <v>0.128422430370853</v>
      </c>
      <c r="D403" s="2" t="n">
        <v>6.3699446419657</v>
      </c>
      <c r="E403" s="6" t="n">
        <v>1.89096439703795E-010</v>
      </c>
      <c r="F403" s="6" t="n">
        <v>2.21553291294745E-009</v>
      </c>
      <c r="G403" s="6" t="n">
        <v>9.9162499514905E-010</v>
      </c>
      <c r="H403" s="3" t="b">
        <f aca="false">TRUE()</f>
        <v>1</v>
      </c>
      <c r="I403" s="3" t="s">
        <v>853</v>
      </c>
      <c r="J403" s="3" t="s">
        <v>854</v>
      </c>
    </row>
    <row r="404" customFormat="false" ht="15" hidden="false" customHeight="false" outlineLevel="0" collapsed="false">
      <c r="A404" s="1" t="s">
        <v>855</v>
      </c>
      <c r="B404" s="2" t="n">
        <v>-0.421510343797545</v>
      </c>
      <c r="C404" s="2" t="n">
        <v>-0.0913415854023263</v>
      </c>
      <c r="D404" s="2" t="n">
        <v>-6.36834657656477</v>
      </c>
      <c r="E404" s="6" t="n">
        <v>1.91076771831112E-010</v>
      </c>
      <c r="F404" s="6" t="n">
        <v>2.23318013728173E-009</v>
      </c>
      <c r="G404" s="6" t="n">
        <v>9.9952351412054E-010</v>
      </c>
      <c r="H404" s="3" t="b">
        <f aca="false">TRUE()</f>
        <v>1</v>
      </c>
      <c r="I404" s="3" t="s">
        <v>856</v>
      </c>
      <c r="J404" s="3" t="s">
        <v>857</v>
      </c>
    </row>
    <row r="405" customFormat="false" ht="15" hidden="false" customHeight="false" outlineLevel="0" collapsed="false">
      <c r="A405" s="1" t="s">
        <v>858</v>
      </c>
      <c r="B405" s="2" t="n">
        <v>-0.188625847119994</v>
      </c>
      <c r="C405" s="2" t="n">
        <v>0.141542911275225</v>
      </c>
      <c r="D405" s="2" t="n">
        <v>6.36045711373513</v>
      </c>
      <c r="E405" s="6" t="n">
        <v>2.01154214892298E-010</v>
      </c>
      <c r="F405" s="6" t="n">
        <v>2.3451394855018E-009</v>
      </c>
      <c r="G405" s="6" t="n">
        <v>1.04963411617335E-009</v>
      </c>
      <c r="H405" s="3" t="b">
        <f aca="false">TRUE()</f>
        <v>1</v>
      </c>
      <c r="I405" s="3" t="s">
        <v>859</v>
      </c>
      <c r="J405" s="3" t="s">
        <v>15</v>
      </c>
    </row>
    <row r="406" customFormat="false" ht="15" hidden="false" customHeight="false" outlineLevel="0" collapsed="false">
      <c r="A406" s="1" t="s">
        <v>860</v>
      </c>
      <c r="B406" s="2" t="n">
        <v>-0.543021668473791</v>
      </c>
      <c r="C406" s="2" t="n">
        <v>-0.212852910078573</v>
      </c>
      <c r="D406" s="2" t="n">
        <v>-6.34949057721301</v>
      </c>
      <c r="E406" s="6" t="n">
        <v>2.16029097387963E-010</v>
      </c>
      <c r="F406" s="6" t="n">
        <v>2.5123383918452E-009</v>
      </c>
      <c r="G406" s="6" t="n">
        <v>1.12446875921692E-009</v>
      </c>
      <c r="H406" s="3" t="b">
        <f aca="false">TRUE()</f>
        <v>1</v>
      </c>
      <c r="I406" s="3" t="s">
        <v>861</v>
      </c>
      <c r="J406" s="3" t="s">
        <v>15</v>
      </c>
    </row>
    <row r="407" customFormat="false" ht="15" hidden="false" customHeight="false" outlineLevel="0" collapsed="false">
      <c r="A407" s="1" t="s">
        <v>862</v>
      </c>
      <c r="B407" s="2" t="n">
        <v>-0.0965021682105291</v>
      </c>
      <c r="C407" s="2" t="n">
        <v>0.233666590184689</v>
      </c>
      <c r="D407" s="2" t="n">
        <v>6.31430866320977</v>
      </c>
      <c r="E407" s="6" t="n">
        <v>2.71371835700172E-010</v>
      </c>
      <c r="F407" s="6" t="n">
        <v>3.14818065553648E-009</v>
      </c>
      <c r="G407" s="6" t="n">
        <v>1.40905811375267E-009</v>
      </c>
      <c r="H407" s="3" t="b">
        <f aca="false">TRUE()</f>
        <v>1</v>
      </c>
      <c r="I407" s="3" t="s">
        <v>57</v>
      </c>
      <c r="J407" s="3" t="s">
        <v>15</v>
      </c>
    </row>
    <row r="408" customFormat="false" ht="15" hidden="false" customHeight="false" outlineLevel="0" collapsed="false">
      <c r="A408" s="1" t="s">
        <v>863</v>
      </c>
      <c r="B408" s="2" t="n">
        <v>-0.25147710951067</v>
      </c>
      <c r="C408" s="2" t="n">
        <v>0.0786916488845482</v>
      </c>
      <c r="D408" s="2" t="n">
        <v>6.31111177783626</v>
      </c>
      <c r="E408" s="6" t="n">
        <v>2.77038002722745E-010</v>
      </c>
      <c r="F408" s="6" t="n">
        <v>3.20601718138606E-009</v>
      </c>
      <c r="G408" s="6" t="n">
        <v>1.43494450177691E-009</v>
      </c>
      <c r="H408" s="3" t="b">
        <f aca="false">TRUE()</f>
        <v>1</v>
      </c>
      <c r="I408" s="3" t="s">
        <v>57</v>
      </c>
      <c r="J408" s="3" t="s">
        <v>15</v>
      </c>
    </row>
    <row r="409" customFormat="false" ht="15" hidden="false" customHeight="false" outlineLevel="0" collapsed="false">
      <c r="A409" s="1" t="s">
        <v>864</v>
      </c>
      <c r="B409" s="2" t="n">
        <v>-0.220871188469289</v>
      </c>
      <c r="C409" s="2" t="n">
        <v>0.10929756992593</v>
      </c>
      <c r="D409" s="2" t="n">
        <v>6.30654200822034</v>
      </c>
      <c r="E409" s="6" t="n">
        <v>2.85338559996376E-010</v>
      </c>
      <c r="F409" s="6" t="n">
        <v>3.29398190584051E-009</v>
      </c>
      <c r="G409" s="6" t="n">
        <v>1.47431562506318E-009</v>
      </c>
      <c r="H409" s="3" t="b">
        <f aca="false">TRUE()</f>
        <v>1</v>
      </c>
      <c r="I409" s="3" t="s">
        <v>865</v>
      </c>
      <c r="J409" s="3" t="s">
        <v>15</v>
      </c>
    </row>
    <row r="410" customFormat="false" ht="15" hidden="false" customHeight="false" outlineLevel="0" collapsed="false">
      <c r="A410" s="1" t="s">
        <v>866</v>
      </c>
      <c r="B410" s="2" t="n">
        <v>-0.508652734620979</v>
      </c>
      <c r="C410" s="2" t="n">
        <v>-0.17848397622576</v>
      </c>
      <c r="D410" s="2" t="n">
        <v>-6.30274179590441</v>
      </c>
      <c r="E410" s="6" t="n">
        <v>2.92425828328064E-010</v>
      </c>
      <c r="F410" s="6" t="n">
        <v>3.36754438001266E-009</v>
      </c>
      <c r="G410" s="6" t="n">
        <v>1.50724061013914E-009</v>
      </c>
      <c r="H410" s="3" t="b">
        <f aca="false">TRUE()</f>
        <v>1</v>
      </c>
      <c r="I410" s="3" t="s">
        <v>57</v>
      </c>
      <c r="J410" s="3" t="s">
        <v>15</v>
      </c>
    </row>
    <row r="411" customFormat="false" ht="15" hidden="false" customHeight="false" outlineLevel="0" collapsed="false">
      <c r="A411" s="1" t="s">
        <v>867</v>
      </c>
      <c r="B411" s="2" t="n">
        <v>-0.694574862343138</v>
      </c>
      <c r="C411" s="2" t="n">
        <v>-0.36440610394792</v>
      </c>
      <c r="D411" s="2" t="n">
        <v>-6.28519406324273</v>
      </c>
      <c r="E411" s="6" t="n">
        <v>3.27444396831613E-010</v>
      </c>
      <c r="F411" s="6" t="n">
        <v>3.76161733921195E-009</v>
      </c>
      <c r="G411" s="6" t="n">
        <v>1.68361921140961E-009</v>
      </c>
      <c r="H411" s="3" t="b">
        <f aca="false">TRUE()</f>
        <v>1</v>
      </c>
      <c r="I411" s="3" t="s">
        <v>868</v>
      </c>
      <c r="J411" s="3" t="s">
        <v>869</v>
      </c>
    </row>
    <row r="412" customFormat="false" ht="15" hidden="false" customHeight="false" outlineLevel="0" collapsed="false">
      <c r="A412" s="1" t="s">
        <v>870</v>
      </c>
      <c r="B412" s="2" t="n">
        <v>-0.665065388039208</v>
      </c>
      <c r="C412" s="2" t="n">
        <v>-0.33489662964399</v>
      </c>
      <c r="D412" s="2" t="n">
        <v>-6.28336299185115</v>
      </c>
      <c r="E412" s="6" t="n">
        <v>3.31326211767354E-010</v>
      </c>
      <c r="F412" s="6" t="n">
        <v>3.79695001806384E-009</v>
      </c>
      <c r="G412" s="6" t="n">
        <v>1.69943336036238E-009</v>
      </c>
      <c r="H412" s="3" t="b">
        <f aca="false">TRUE()</f>
        <v>1</v>
      </c>
      <c r="I412" s="3" t="s">
        <v>871</v>
      </c>
      <c r="J412" s="3" t="s">
        <v>872</v>
      </c>
    </row>
    <row r="413" customFormat="false" ht="15" hidden="false" customHeight="false" outlineLevel="0" collapsed="false">
      <c r="A413" s="1" t="s">
        <v>873</v>
      </c>
      <c r="B413" s="2" t="n">
        <v>-0.584032029846666</v>
      </c>
      <c r="C413" s="2" t="n">
        <v>-0.253863271451448</v>
      </c>
      <c r="D413" s="2" t="n">
        <v>-6.28196790542006</v>
      </c>
      <c r="E413" s="6" t="n">
        <v>3.34313874555528E-010</v>
      </c>
      <c r="F413" s="6" t="n">
        <v>3.82188919698188E-009</v>
      </c>
      <c r="G413" s="6" t="n">
        <v>1.71059560174869E-009</v>
      </c>
      <c r="H413" s="3" t="b">
        <f aca="false">TRUE()</f>
        <v>1</v>
      </c>
      <c r="I413" s="3" t="s">
        <v>57</v>
      </c>
      <c r="J413" s="3" t="s">
        <v>15</v>
      </c>
    </row>
    <row r="414" customFormat="false" ht="15" hidden="false" customHeight="false" outlineLevel="0" collapsed="false">
      <c r="A414" s="1" t="s">
        <v>874</v>
      </c>
      <c r="B414" s="2" t="n">
        <v>-0.417170889298827</v>
      </c>
      <c r="C414" s="2" t="n">
        <v>-0.0870021309036086</v>
      </c>
      <c r="D414" s="2" t="n">
        <v>-6.27395156595492</v>
      </c>
      <c r="E414" s="6" t="n">
        <v>3.51998046608519E-010</v>
      </c>
      <c r="F414" s="6" t="n">
        <v>4.01431186325938E-009</v>
      </c>
      <c r="G414" s="6" t="n">
        <v>1.79671985853535E-009</v>
      </c>
      <c r="H414" s="3" t="b">
        <f aca="false">TRUE()</f>
        <v>1</v>
      </c>
      <c r="I414" s="3" t="s">
        <v>875</v>
      </c>
      <c r="J414" s="3" t="s">
        <v>876</v>
      </c>
    </row>
    <row r="415" customFormat="false" ht="15" hidden="false" customHeight="false" outlineLevel="0" collapsed="false">
      <c r="A415" s="1" t="s">
        <v>877</v>
      </c>
      <c r="B415" s="2" t="n">
        <v>-0.556261338363777</v>
      </c>
      <c r="C415" s="2" t="n">
        <v>-0.226092579968559</v>
      </c>
      <c r="D415" s="2" t="n">
        <v>-6.27084423862854</v>
      </c>
      <c r="E415" s="6" t="n">
        <v>3.5909570669091E-010</v>
      </c>
      <c r="F415" s="6" t="n">
        <v>4.08536419930963E-009</v>
      </c>
      <c r="G415" s="6" t="n">
        <v>1.82852135964572E-009</v>
      </c>
      <c r="H415" s="3" t="b">
        <f aca="false">TRUE()</f>
        <v>1</v>
      </c>
      <c r="I415" s="3" t="s">
        <v>878</v>
      </c>
      <c r="J415" s="3" t="s">
        <v>15</v>
      </c>
    </row>
    <row r="416" customFormat="false" ht="15" hidden="false" customHeight="false" outlineLevel="0" collapsed="false">
      <c r="A416" s="1" t="s">
        <v>879</v>
      </c>
      <c r="B416" s="2" t="n">
        <v>-0.0855298834681406</v>
      </c>
      <c r="C416" s="2" t="n">
        <v>0.244638874927078</v>
      </c>
      <c r="D416" s="2" t="n">
        <v>6.26910481835388</v>
      </c>
      <c r="E416" s="6" t="n">
        <v>3.63129635947012E-010</v>
      </c>
      <c r="F416" s="6" t="n">
        <v>4.12130261520584E-009</v>
      </c>
      <c r="G416" s="6" t="n">
        <v>1.84460662350277E-009</v>
      </c>
      <c r="H416" s="3" t="b">
        <f aca="false">TRUE()</f>
        <v>1</v>
      </c>
      <c r="I416" s="3" t="s">
        <v>880</v>
      </c>
      <c r="J416" s="3" t="s">
        <v>881</v>
      </c>
    </row>
    <row r="417" customFormat="false" ht="15" hidden="false" customHeight="false" outlineLevel="0" collapsed="false">
      <c r="A417" s="1" t="s">
        <v>882</v>
      </c>
      <c r="B417" s="2" t="n">
        <v>-0.133192105127776</v>
      </c>
      <c r="C417" s="2" t="n">
        <v>0.196976653267442</v>
      </c>
      <c r="D417" s="2" t="n">
        <v>6.26285483518773</v>
      </c>
      <c r="E417" s="6" t="n">
        <v>3.77992472925909E-010</v>
      </c>
      <c r="F417" s="6" t="n">
        <v>4.27967439298325E-009</v>
      </c>
      <c r="G417" s="6" t="n">
        <v>1.91549043319592E-009</v>
      </c>
      <c r="H417" s="3" t="b">
        <f aca="false">TRUE()</f>
        <v>1</v>
      </c>
      <c r="I417" s="3" t="s">
        <v>883</v>
      </c>
      <c r="J417" s="3" t="s">
        <v>15</v>
      </c>
    </row>
    <row r="418" customFormat="false" ht="15" hidden="false" customHeight="false" outlineLevel="0" collapsed="false">
      <c r="A418" s="1" t="s">
        <v>884</v>
      </c>
      <c r="B418" s="2" t="n">
        <v>-0.540124861850815</v>
      </c>
      <c r="C418" s="2" t="n">
        <v>-0.209956103455597</v>
      </c>
      <c r="D418" s="2" t="n">
        <v>-6.26198765875345</v>
      </c>
      <c r="E418" s="6" t="n">
        <v>3.80101028015775E-010</v>
      </c>
      <c r="F418" s="6" t="n">
        <v>4.29322743873932E-009</v>
      </c>
      <c r="G418" s="6" t="n">
        <v>1.92155648568089E-009</v>
      </c>
      <c r="H418" s="3" t="b">
        <f aca="false">TRUE()</f>
        <v>1</v>
      </c>
      <c r="I418" s="3" t="s">
        <v>57</v>
      </c>
      <c r="J418" s="3" t="s">
        <v>15</v>
      </c>
    </row>
    <row r="419" customFormat="false" ht="15" hidden="false" customHeight="false" outlineLevel="0" collapsed="false">
      <c r="A419" s="1" t="s">
        <v>885</v>
      </c>
      <c r="B419" s="2" t="n">
        <v>-0.154455167675318</v>
      </c>
      <c r="C419" s="2" t="n">
        <v>0.175713590719901</v>
      </c>
      <c r="D419" s="2" t="n">
        <v>6.23754379714204</v>
      </c>
      <c r="E419" s="6" t="n">
        <v>4.44494682995714E-010</v>
      </c>
      <c r="F419" s="6" t="n">
        <v>5.00854056676989E-009</v>
      </c>
      <c r="G419" s="6" t="n">
        <v>2.24171529396043E-009</v>
      </c>
      <c r="H419" s="3" t="b">
        <f aca="false">TRUE()</f>
        <v>1</v>
      </c>
      <c r="I419" s="3" t="s">
        <v>57</v>
      </c>
      <c r="J419" s="3" t="s">
        <v>15</v>
      </c>
    </row>
    <row r="420" customFormat="false" ht="15" hidden="false" customHeight="false" outlineLevel="0" collapsed="false">
      <c r="A420" s="1" t="s">
        <v>886</v>
      </c>
      <c r="B420" s="2" t="n">
        <v>-0.529450438875871</v>
      </c>
      <c r="C420" s="2" t="n">
        <v>-0.199281680480653</v>
      </c>
      <c r="D420" s="2" t="n">
        <v>-6.20649040858902</v>
      </c>
      <c r="E420" s="6" t="n">
        <v>5.41809259605544E-010</v>
      </c>
      <c r="F420" s="6" t="n">
        <v>6.09050504234394E-009</v>
      </c>
      <c r="G420" s="6" t="n">
        <v>2.72597937849404E-009</v>
      </c>
      <c r="H420" s="3" t="b">
        <f aca="false">TRUE()</f>
        <v>1</v>
      </c>
      <c r="I420" s="3" t="s">
        <v>57</v>
      </c>
      <c r="J420" s="3" t="s">
        <v>15</v>
      </c>
    </row>
    <row r="421" customFormat="false" ht="15" hidden="false" customHeight="false" outlineLevel="0" collapsed="false">
      <c r="A421" s="1" t="s">
        <v>887</v>
      </c>
      <c r="B421" s="2" t="n">
        <v>-0.620540170967221</v>
      </c>
      <c r="C421" s="2" t="n">
        <v>-0.290371412572002</v>
      </c>
      <c r="D421" s="2" t="n">
        <v>-6.20325154645499</v>
      </c>
      <c r="E421" s="6" t="n">
        <v>5.53083280313856E-010</v>
      </c>
      <c r="F421" s="6" t="n">
        <v>6.20243392923396E-009</v>
      </c>
      <c r="G421" s="6" t="n">
        <v>2.7760763467091E-009</v>
      </c>
      <c r="H421" s="3" t="b">
        <f aca="false">TRUE()</f>
        <v>1</v>
      </c>
      <c r="I421" s="3" t="s">
        <v>888</v>
      </c>
      <c r="J421" s="3" t="s">
        <v>889</v>
      </c>
    </row>
    <row r="422" customFormat="false" ht="15" hidden="false" customHeight="false" outlineLevel="0" collapsed="false">
      <c r="A422" s="1" t="s">
        <v>890</v>
      </c>
      <c r="B422" s="2" t="n">
        <v>-0.402594700456408</v>
      </c>
      <c r="C422" s="2" t="n">
        <v>-0.0724259420611897</v>
      </c>
      <c r="D422" s="2" t="n">
        <v>-6.20159646644174</v>
      </c>
      <c r="E422" s="6" t="n">
        <v>5.58932430229809E-010</v>
      </c>
      <c r="F422" s="6" t="n">
        <v>6.25313954010071E-009</v>
      </c>
      <c r="G422" s="6" t="n">
        <v>2.79877109018862E-009</v>
      </c>
      <c r="H422" s="3" t="b">
        <f aca="false">TRUE()</f>
        <v>1</v>
      </c>
      <c r="I422" s="3" t="s">
        <v>891</v>
      </c>
      <c r="J422" s="3" t="s">
        <v>892</v>
      </c>
    </row>
    <row r="423" customFormat="false" ht="15" hidden="false" customHeight="false" outlineLevel="0" collapsed="false">
      <c r="A423" s="1" t="s">
        <v>893</v>
      </c>
      <c r="B423" s="2" t="n">
        <v>-0.463632815124582</v>
      </c>
      <c r="C423" s="2" t="n">
        <v>-0.133464056729363</v>
      </c>
      <c r="D423" s="2" t="n">
        <v>-6.19174076636168</v>
      </c>
      <c r="E423" s="6" t="n">
        <v>5.9503358480595E-010</v>
      </c>
      <c r="F423" s="6" t="n">
        <v>6.64125162188631E-009</v>
      </c>
      <c r="G423" s="6" t="n">
        <v>2.97248173062588E-009</v>
      </c>
      <c r="H423" s="3" t="b">
        <f aca="false">TRUE()</f>
        <v>1</v>
      </c>
      <c r="I423" s="3" t="s">
        <v>894</v>
      </c>
      <c r="J423" s="3" t="s">
        <v>15</v>
      </c>
    </row>
    <row r="424" customFormat="false" ht="15" hidden="false" customHeight="false" outlineLevel="0" collapsed="false">
      <c r="A424" s="1" t="s">
        <v>895</v>
      </c>
      <c r="B424" s="2" t="n">
        <v>-0.115845640629399</v>
      </c>
      <c r="C424" s="2" t="n">
        <v>0.21432311776582</v>
      </c>
      <c r="D424" s="2" t="n">
        <v>6.18984560510008</v>
      </c>
      <c r="E424" s="6" t="n">
        <v>6.02231733515711E-010</v>
      </c>
      <c r="F424" s="6" t="n">
        <v>6.70570086255083E-009</v>
      </c>
      <c r="G424" s="6" t="n">
        <v>3.00132782791824E-009</v>
      </c>
      <c r="H424" s="3" t="b">
        <f aca="false">TRUE()</f>
        <v>1</v>
      </c>
      <c r="I424" s="3" t="s">
        <v>896</v>
      </c>
      <c r="J424" s="3" t="s">
        <v>15</v>
      </c>
    </row>
    <row r="425" customFormat="false" ht="15" hidden="false" customHeight="false" outlineLevel="0" collapsed="false">
      <c r="A425" s="1" t="s">
        <v>897</v>
      </c>
      <c r="B425" s="2" t="n">
        <v>0.0521271214986694</v>
      </c>
      <c r="C425" s="2" t="n">
        <v>0.382295879893888</v>
      </c>
      <c r="D425" s="2" t="n">
        <v>6.17619559081185</v>
      </c>
      <c r="E425" s="6" t="n">
        <v>6.56646317575878E-010</v>
      </c>
      <c r="F425" s="6" t="n">
        <v>7.29434942401506E-009</v>
      </c>
      <c r="G425" s="6" t="n">
        <v>3.26479429392976E-009</v>
      </c>
      <c r="H425" s="3" t="b">
        <f aca="false">TRUE()</f>
        <v>1</v>
      </c>
      <c r="I425" s="3" t="s">
        <v>898</v>
      </c>
      <c r="J425" s="3" t="s">
        <v>899</v>
      </c>
    </row>
    <row r="426" customFormat="false" ht="15" hidden="false" customHeight="false" outlineLevel="0" collapsed="false">
      <c r="A426" s="1" t="s">
        <v>900</v>
      </c>
      <c r="B426" s="2" t="n">
        <v>-0.151102292343866</v>
      </c>
      <c r="C426" s="2" t="n">
        <v>0.179066466051352</v>
      </c>
      <c r="D426" s="2" t="n">
        <v>6.16210992353245</v>
      </c>
      <c r="E426" s="6" t="n">
        <v>7.17819917722265E-010</v>
      </c>
      <c r="F426" s="6" t="n">
        <v>7.9551336764044E-009</v>
      </c>
      <c r="G426" s="6" t="n">
        <v>3.56054714744906E-009</v>
      </c>
      <c r="H426" s="3" t="b">
        <f aca="false">TRUE()</f>
        <v>1</v>
      </c>
      <c r="I426" s="3" t="s">
        <v>901</v>
      </c>
      <c r="J426" s="3" t="s">
        <v>15</v>
      </c>
    </row>
    <row r="427" customFormat="false" ht="15" hidden="false" customHeight="false" outlineLevel="0" collapsed="false">
      <c r="A427" s="1" t="s">
        <v>902</v>
      </c>
      <c r="B427" s="2" t="n">
        <v>-0.524068304443279</v>
      </c>
      <c r="C427" s="2" t="n">
        <v>-0.193899546048061</v>
      </c>
      <c r="D427" s="2" t="n">
        <v>-6.14963174602459</v>
      </c>
      <c r="E427" s="6" t="n">
        <v>7.7663052798005E-010</v>
      </c>
      <c r="F427" s="6" t="n">
        <v>8.5866896403428E-009</v>
      </c>
      <c r="G427" s="6" t="n">
        <v>3.84321804618268E-009</v>
      </c>
      <c r="H427" s="3" t="b">
        <f aca="false">TRUE()</f>
        <v>1</v>
      </c>
      <c r="I427" s="3" t="s">
        <v>903</v>
      </c>
      <c r="J427" s="3" t="s">
        <v>15</v>
      </c>
    </row>
    <row r="428" customFormat="false" ht="15" hidden="false" customHeight="false" outlineLevel="0" collapsed="false">
      <c r="A428" s="1" t="s">
        <v>904</v>
      </c>
      <c r="B428" s="2" t="n">
        <v>0.0313641709093346</v>
      </c>
      <c r="C428" s="2" t="n">
        <v>0.361532929304553</v>
      </c>
      <c r="D428" s="2" t="n">
        <v>6.14819936022624</v>
      </c>
      <c r="E428" s="6" t="n">
        <v>7.83674962222288E-010</v>
      </c>
      <c r="F428" s="6" t="n">
        <v>8.64428354114046E-009</v>
      </c>
      <c r="G428" s="6" t="n">
        <v>3.86899584043947E-009</v>
      </c>
      <c r="H428" s="3" t="b">
        <f aca="false">TRUE()</f>
        <v>1</v>
      </c>
      <c r="I428" s="3" t="s">
        <v>57</v>
      </c>
      <c r="J428" s="3" t="s">
        <v>15</v>
      </c>
    </row>
    <row r="429" customFormat="false" ht="15" hidden="false" customHeight="false" outlineLevel="0" collapsed="false">
      <c r="A429" s="1" t="s">
        <v>905</v>
      </c>
      <c r="B429" s="2" t="n">
        <v>-0.508765270963032</v>
      </c>
      <c r="C429" s="2" t="n">
        <v>-0.178596512567814</v>
      </c>
      <c r="D429" s="2" t="n">
        <v>-6.12916711542814</v>
      </c>
      <c r="E429" s="6" t="n">
        <v>8.8340298968197E-010</v>
      </c>
      <c r="F429" s="6" t="n">
        <v>9.72156093785532E-009</v>
      </c>
      <c r="G429" s="6" t="n">
        <v>4.35116208904211E-009</v>
      </c>
      <c r="H429" s="3" t="b">
        <f aca="false">TRUE()</f>
        <v>1</v>
      </c>
      <c r="I429" s="3" t="s">
        <v>906</v>
      </c>
      <c r="J429" s="3" t="s">
        <v>907</v>
      </c>
    </row>
    <row r="430" customFormat="false" ht="15" hidden="false" customHeight="false" outlineLevel="0" collapsed="false">
      <c r="A430" s="1" t="s">
        <v>908</v>
      </c>
      <c r="B430" s="2" t="n">
        <v>-0.663513149142734</v>
      </c>
      <c r="C430" s="2" t="n">
        <v>-0.333344390747515</v>
      </c>
      <c r="D430" s="2" t="n">
        <v>-6.12135734197971</v>
      </c>
      <c r="E430" s="6" t="n">
        <v>9.27815649509123E-010</v>
      </c>
      <c r="F430" s="6" t="n">
        <v>1.01865074806246E-008</v>
      </c>
      <c r="G430" s="6" t="n">
        <v>4.55926218564813E-009</v>
      </c>
      <c r="H430" s="3" t="b">
        <f aca="false">TRUE()</f>
        <v>1</v>
      </c>
      <c r="I430" s="3" t="s">
        <v>909</v>
      </c>
      <c r="J430" s="3" t="s">
        <v>910</v>
      </c>
    </row>
    <row r="431" customFormat="false" ht="15" hidden="false" customHeight="false" outlineLevel="0" collapsed="false">
      <c r="A431" s="1" t="s">
        <v>911</v>
      </c>
      <c r="B431" s="2" t="n">
        <v>-0.0514138963765376</v>
      </c>
      <c r="C431" s="2" t="n">
        <v>0.278754862018681</v>
      </c>
      <c r="D431" s="2" t="n">
        <v>6.11852390376667</v>
      </c>
      <c r="E431" s="6" t="n">
        <v>9.44461166915735E-010</v>
      </c>
      <c r="F431" s="6" t="n">
        <v>1.03451444097049E-008</v>
      </c>
      <c r="G431" s="6" t="n">
        <v>4.63026467137533E-009</v>
      </c>
      <c r="H431" s="3" t="b">
        <f aca="false">TRUE()</f>
        <v>1</v>
      </c>
      <c r="I431" s="3" t="s">
        <v>57</v>
      </c>
      <c r="J431" s="3" t="s">
        <v>15</v>
      </c>
    </row>
    <row r="432" customFormat="false" ht="15" hidden="false" customHeight="false" outlineLevel="0" collapsed="false">
      <c r="A432" s="1" t="s">
        <v>912</v>
      </c>
      <c r="B432" s="2" t="n">
        <v>-0.545048703518805</v>
      </c>
      <c r="C432" s="2" t="n">
        <v>-0.214879945123587</v>
      </c>
      <c r="D432" s="2" t="n">
        <v>-6.1160373567058</v>
      </c>
      <c r="E432" s="6" t="n">
        <v>9.59308462574746E-010</v>
      </c>
      <c r="F432" s="6" t="n">
        <v>1.04833941037751E-008</v>
      </c>
      <c r="G432" s="6" t="n">
        <v>4.69214226814246E-009</v>
      </c>
      <c r="H432" s="3" t="b">
        <f aca="false">TRUE()</f>
        <v>1</v>
      </c>
      <c r="I432" s="3" t="s">
        <v>57</v>
      </c>
      <c r="J432" s="3" t="s">
        <v>15</v>
      </c>
    </row>
    <row r="433" customFormat="false" ht="15" hidden="false" customHeight="false" outlineLevel="0" collapsed="false">
      <c r="A433" s="1" t="s">
        <v>913</v>
      </c>
      <c r="B433" s="2" t="n">
        <v>-0.554455544282893</v>
      </c>
      <c r="C433" s="2" t="n">
        <v>-0.224286785887675</v>
      </c>
      <c r="D433" s="2" t="n">
        <v>-6.11116824076477</v>
      </c>
      <c r="E433" s="6" t="n">
        <v>9.89044307461904E-010</v>
      </c>
      <c r="F433" s="6" t="n">
        <v>1.07833302966333E-008</v>
      </c>
      <c r="G433" s="6" t="n">
        <v>4.82638727260613E-009</v>
      </c>
      <c r="H433" s="3" t="b">
        <f aca="false">TRUE()</f>
        <v>1</v>
      </c>
      <c r="I433" s="3" t="s">
        <v>501</v>
      </c>
      <c r="J433" s="3" t="s">
        <v>15</v>
      </c>
    </row>
    <row r="434" customFormat="false" ht="15" hidden="false" customHeight="false" outlineLevel="0" collapsed="false">
      <c r="A434" s="1" t="s">
        <v>914</v>
      </c>
      <c r="B434" s="2" t="n">
        <v>-0.680068212802674</v>
      </c>
      <c r="C434" s="2" t="n">
        <v>-0.349899454407455</v>
      </c>
      <c r="D434" s="2" t="n">
        <v>-6.10023234320588</v>
      </c>
      <c r="E434" s="6" t="n">
        <v>1.05914396893826E-009</v>
      </c>
      <c r="F434" s="6" t="n">
        <v>1.15209424796748E-008</v>
      </c>
      <c r="G434" s="6" t="n">
        <v>5.15652665945794E-009</v>
      </c>
      <c r="H434" s="3" t="b">
        <f aca="false">TRUE()</f>
        <v>1</v>
      </c>
      <c r="I434" s="3" t="s">
        <v>915</v>
      </c>
      <c r="J434" s="3" t="s">
        <v>15</v>
      </c>
    </row>
    <row r="435" customFormat="false" ht="15" hidden="false" customHeight="false" outlineLevel="0" collapsed="false">
      <c r="A435" s="1" t="s">
        <v>916</v>
      </c>
      <c r="B435" s="2" t="n">
        <v>-0.170572928930683</v>
      </c>
      <c r="C435" s="2" t="n">
        <v>0.159595829464535</v>
      </c>
      <c r="D435" s="2" t="n">
        <v>6.09814649254018</v>
      </c>
      <c r="E435" s="6" t="n">
        <v>1.07305388587397E-009</v>
      </c>
      <c r="F435" s="6" t="n">
        <v>1.16453543835631E-008</v>
      </c>
      <c r="G435" s="6" t="n">
        <v>5.21221075824462E-009</v>
      </c>
      <c r="H435" s="3" t="b">
        <f aca="false">TRUE()</f>
        <v>1</v>
      </c>
      <c r="I435" s="3" t="s">
        <v>917</v>
      </c>
      <c r="J435" s="3" t="s">
        <v>15</v>
      </c>
    </row>
    <row r="436" customFormat="false" ht="15" hidden="false" customHeight="false" outlineLevel="0" collapsed="false">
      <c r="A436" s="1" t="s">
        <v>918</v>
      </c>
      <c r="B436" s="2" t="n">
        <v>-0.178380268571303</v>
      </c>
      <c r="C436" s="2" t="n">
        <v>0.151788489823916</v>
      </c>
      <c r="D436" s="2" t="n">
        <v>6.08158292161844</v>
      </c>
      <c r="E436" s="6" t="n">
        <v>1.19001793865948E-009</v>
      </c>
      <c r="F436" s="6" t="n">
        <v>1.28850218185888E-008</v>
      </c>
      <c r="G436" s="6" t="n">
        <v>5.767059303739E-009</v>
      </c>
      <c r="H436" s="3" t="b">
        <f aca="false">TRUE()</f>
        <v>1</v>
      </c>
      <c r="I436" s="3" t="s">
        <v>739</v>
      </c>
      <c r="J436" s="3" t="s">
        <v>15</v>
      </c>
    </row>
    <row r="437" customFormat="false" ht="15" hidden="false" customHeight="false" outlineLevel="0" collapsed="false">
      <c r="A437" s="1" t="s">
        <v>919</v>
      </c>
      <c r="B437" s="2" t="n">
        <v>0.177076275333912</v>
      </c>
      <c r="C437" s="2" t="n">
        <v>0.50724503372913</v>
      </c>
      <c r="D437" s="2" t="n">
        <v>6.08118382892251</v>
      </c>
      <c r="E437" s="6" t="n">
        <v>1.1929841968089E-009</v>
      </c>
      <c r="F437" s="6" t="n">
        <v>1.28875127682796E-008</v>
      </c>
      <c r="G437" s="6" t="n">
        <v>5.76817419937455E-009</v>
      </c>
      <c r="H437" s="3" t="b">
        <f aca="false">TRUE()</f>
        <v>1</v>
      </c>
      <c r="I437" s="3" t="s">
        <v>57</v>
      </c>
      <c r="J437" s="3" t="s">
        <v>15</v>
      </c>
    </row>
    <row r="438" customFormat="false" ht="15" hidden="false" customHeight="false" outlineLevel="0" collapsed="false">
      <c r="A438" s="1" t="s">
        <v>920</v>
      </c>
      <c r="B438" s="2" t="n">
        <v>-0.219782557519338</v>
      </c>
      <c r="C438" s="2" t="n">
        <v>0.110386200875881</v>
      </c>
      <c r="D438" s="2" t="n">
        <v>6.08079783091176</v>
      </c>
      <c r="E438" s="6" t="n">
        <v>1.19585998533865E-009</v>
      </c>
      <c r="F438" s="6" t="n">
        <v>1.28890172332838E-008</v>
      </c>
      <c r="G438" s="6" t="n">
        <v>5.76884756563046E-009</v>
      </c>
      <c r="H438" s="3" t="b">
        <f aca="false">TRUE()</f>
        <v>1</v>
      </c>
      <c r="I438" s="3" t="s">
        <v>921</v>
      </c>
      <c r="J438" s="3" t="s">
        <v>15</v>
      </c>
    </row>
    <row r="439" customFormat="false" ht="15" hidden="false" customHeight="false" outlineLevel="0" collapsed="false">
      <c r="A439" s="1" t="s">
        <v>922</v>
      </c>
      <c r="B439" s="2" t="n">
        <v>-0.534032911821974</v>
      </c>
      <c r="C439" s="2" t="n">
        <v>-0.203864153426756</v>
      </c>
      <c r="D439" s="2" t="n">
        <v>-6.07984984262285</v>
      </c>
      <c r="E439" s="6" t="n">
        <v>1.20295146290972E-009</v>
      </c>
      <c r="F439" s="6" t="n">
        <v>1.29358479230703E-008</v>
      </c>
      <c r="G439" s="6" t="n">
        <v>5.78980797757513E-009</v>
      </c>
      <c r="H439" s="3" t="b">
        <f aca="false">TRUE()</f>
        <v>1</v>
      </c>
      <c r="I439" s="3" t="s">
        <v>923</v>
      </c>
      <c r="J439" s="3" t="s">
        <v>15</v>
      </c>
    </row>
    <row r="440" customFormat="false" ht="15" hidden="false" customHeight="false" outlineLevel="0" collapsed="false">
      <c r="A440" s="1" t="s">
        <v>924</v>
      </c>
      <c r="B440" s="2" t="n">
        <v>-0.61991509955558</v>
      </c>
      <c r="C440" s="2" t="n">
        <v>-0.289746341160362</v>
      </c>
      <c r="D440" s="2" t="n">
        <v>-6.07842586670764</v>
      </c>
      <c r="E440" s="6" t="n">
        <v>1.21368069399169E-009</v>
      </c>
      <c r="F440" s="6" t="n">
        <v>1.30214944617331E-008</v>
      </c>
      <c r="G440" s="6" t="n">
        <v>5.8281415306403E-009</v>
      </c>
      <c r="H440" s="3" t="b">
        <f aca="false">TRUE()</f>
        <v>1</v>
      </c>
      <c r="I440" s="3" t="s">
        <v>925</v>
      </c>
      <c r="J440" s="3" t="s">
        <v>926</v>
      </c>
    </row>
    <row r="441" customFormat="false" ht="15" hidden="false" customHeight="false" outlineLevel="0" collapsed="false">
      <c r="A441" s="1" t="s">
        <v>927</v>
      </c>
      <c r="B441" s="2" t="n">
        <v>-0.139279229583662</v>
      </c>
      <c r="C441" s="2" t="n">
        <v>0.190889528811556</v>
      </c>
      <c r="D441" s="2" t="n">
        <v>6.07191435251098</v>
      </c>
      <c r="E441" s="6" t="n">
        <v>1.26394343234246E-009</v>
      </c>
      <c r="F441" s="6" t="n">
        <v>1.3529939923484E-008</v>
      </c>
      <c r="G441" s="6" t="n">
        <v>6.04869339632701E-009</v>
      </c>
      <c r="H441" s="3" t="b">
        <f aca="false">TRUE()</f>
        <v>1</v>
      </c>
      <c r="I441" s="3" t="s">
        <v>928</v>
      </c>
      <c r="J441" s="3" t="s">
        <v>15</v>
      </c>
    </row>
    <row r="442" customFormat="false" ht="15" hidden="false" customHeight="false" outlineLevel="0" collapsed="false">
      <c r="A442" s="1" t="s">
        <v>929</v>
      </c>
      <c r="B442" s="2" t="n">
        <v>0.0672532709095819</v>
      </c>
      <c r="C442" s="2" t="n">
        <v>0.3974220293048</v>
      </c>
      <c r="D442" s="2" t="n">
        <v>6.07173603525364</v>
      </c>
      <c r="E442" s="6" t="n">
        <v>1.26534803290987E-009</v>
      </c>
      <c r="F442" s="6" t="n">
        <v>1.35142613038673E-008</v>
      </c>
      <c r="G442" s="6" t="n">
        <v>6.04869339632701E-009</v>
      </c>
      <c r="H442" s="3" t="b">
        <f aca="false">TRUE()</f>
        <v>1</v>
      </c>
      <c r="I442" s="3" t="s">
        <v>57</v>
      </c>
      <c r="J442" s="3" t="s">
        <v>15</v>
      </c>
    </row>
    <row r="443" customFormat="false" ht="15" hidden="false" customHeight="false" outlineLevel="0" collapsed="false">
      <c r="A443" s="1" t="s">
        <v>930</v>
      </c>
      <c r="B443" s="2" t="n">
        <v>-0.0500234161910829</v>
      </c>
      <c r="C443" s="2" t="n">
        <v>0.280145342204136</v>
      </c>
      <c r="D443" s="2" t="n">
        <v>6.05576652567171</v>
      </c>
      <c r="E443" s="6" t="n">
        <v>1.39750574420934E-009</v>
      </c>
      <c r="F443" s="6" t="n">
        <v>1.48919729756245E-008</v>
      </c>
      <c r="G443" s="6" t="n">
        <v>6.66532758029203E-009</v>
      </c>
      <c r="H443" s="3" t="b">
        <f aca="false">TRUE()</f>
        <v>1</v>
      </c>
      <c r="I443" s="3" t="s">
        <v>57</v>
      </c>
      <c r="J443" s="3" t="s">
        <v>15</v>
      </c>
    </row>
    <row r="444" customFormat="false" ht="15" hidden="false" customHeight="false" outlineLevel="0" collapsed="false">
      <c r="A444" s="1" t="s">
        <v>931</v>
      </c>
      <c r="B444" s="2" t="n">
        <v>-0.415458926255623</v>
      </c>
      <c r="C444" s="2" t="n">
        <v>-0.0852901678604041</v>
      </c>
      <c r="D444" s="2" t="n">
        <v>-6.04625521042936</v>
      </c>
      <c r="E444" s="6" t="n">
        <v>1.48251198126158E-009</v>
      </c>
      <c r="F444" s="6" t="n">
        <v>1.57621477014493E-008</v>
      </c>
      <c r="G444" s="6" t="n">
        <v>7.05479911701903E-009</v>
      </c>
      <c r="H444" s="3" t="b">
        <f aca="false">TRUE()</f>
        <v>1</v>
      </c>
      <c r="I444" s="3" t="s">
        <v>932</v>
      </c>
      <c r="J444" s="3" t="s">
        <v>933</v>
      </c>
    </row>
    <row r="445" customFormat="false" ht="15" hidden="false" customHeight="false" outlineLevel="0" collapsed="false">
      <c r="A445" s="1" t="s">
        <v>934</v>
      </c>
      <c r="B445" s="2" t="n">
        <v>-0.162581084605876</v>
      </c>
      <c r="C445" s="2" t="n">
        <v>0.167587673789343</v>
      </c>
      <c r="D445" s="2" t="n">
        <v>6.02766381323535</v>
      </c>
      <c r="E445" s="6" t="n">
        <v>1.66346614717448E-009</v>
      </c>
      <c r="F445" s="6" t="n">
        <v>1.76462287234049E-008</v>
      </c>
      <c r="G445" s="6" t="n">
        <v>7.89807335742364E-009</v>
      </c>
      <c r="H445" s="3" t="b">
        <f aca="false">TRUE()</f>
        <v>1</v>
      </c>
      <c r="I445" s="3" t="s">
        <v>935</v>
      </c>
      <c r="J445" s="3" t="s">
        <v>15</v>
      </c>
    </row>
    <row r="446" customFormat="false" ht="15" hidden="false" customHeight="false" outlineLevel="0" collapsed="false">
      <c r="A446" s="1" t="s">
        <v>936</v>
      </c>
      <c r="B446" s="2" t="n">
        <v>-0.14616707937255</v>
      </c>
      <c r="C446" s="2" t="n">
        <v>0.184001679022669</v>
      </c>
      <c r="D446" s="2" t="n">
        <v>6.0229801527999</v>
      </c>
      <c r="E446" s="6" t="n">
        <v>1.71234447978529E-009</v>
      </c>
      <c r="F446" s="6" t="n">
        <v>1.81239157298623E-008</v>
      </c>
      <c r="G446" s="6" t="n">
        <v>8.11187581221583E-009</v>
      </c>
      <c r="H446" s="3" t="b">
        <f aca="false">TRUE()</f>
        <v>1</v>
      </c>
      <c r="I446" s="3" t="s">
        <v>937</v>
      </c>
      <c r="J446" s="3" t="s">
        <v>15</v>
      </c>
    </row>
    <row r="447" customFormat="false" ht="15" hidden="false" customHeight="false" outlineLevel="0" collapsed="false">
      <c r="A447" s="1" t="s">
        <v>938</v>
      </c>
      <c r="B447" s="2" t="n">
        <v>-0.546228874059665</v>
      </c>
      <c r="C447" s="2" t="n">
        <v>-0.216060115664446</v>
      </c>
      <c r="D447" s="2" t="n">
        <v>-6.01856327196379</v>
      </c>
      <c r="E447" s="6" t="n">
        <v>1.75971930078081E-009</v>
      </c>
      <c r="F447" s="6" t="n">
        <v>1.85835827503982E-008</v>
      </c>
      <c r="G447" s="6" t="n">
        <v>8.31761290794813E-009</v>
      </c>
      <c r="H447" s="3" t="b">
        <f aca="false">TRUE()</f>
        <v>1</v>
      </c>
      <c r="I447" s="3" t="s">
        <v>939</v>
      </c>
      <c r="J447" s="3" t="s">
        <v>15</v>
      </c>
    </row>
    <row r="448" customFormat="false" ht="15" hidden="false" customHeight="false" outlineLevel="0" collapsed="false">
      <c r="A448" s="1" t="s">
        <v>940</v>
      </c>
      <c r="B448" s="2" t="n">
        <v>-0.429081290814771</v>
      </c>
      <c r="C448" s="2" t="n">
        <v>-0.098912532419553</v>
      </c>
      <c r="D448" s="2" t="n">
        <v>-6.01404776935007</v>
      </c>
      <c r="E448" s="6" t="n">
        <v>1.8094715079695E-009</v>
      </c>
      <c r="F448" s="6" t="n">
        <v>1.90662434061216E-008</v>
      </c>
      <c r="G448" s="6" t="n">
        <v>8.53364146143667E-009</v>
      </c>
      <c r="H448" s="3" t="b">
        <f aca="false">TRUE()</f>
        <v>1</v>
      </c>
      <c r="I448" s="3" t="s">
        <v>941</v>
      </c>
      <c r="J448" s="3" t="s">
        <v>15</v>
      </c>
    </row>
    <row r="449" customFormat="false" ht="15" hidden="false" customHeight="false" outlineLevel="0" collapsed="false">
      <c r="A449" s="1" t="s">
        <v>942</v>
      </c>
      <c r="B449" s="2" t="n">
        <v>-0.477068669793827</v>
      </c>
      <c r="C449" s="2" t="n">
        <v>-0.146899911398608</v>
      </c>
      <c r="D449" s="2" t="n">
        <v>-6.0082129653153</v>
      </c>
      <c r="E449" s="6" t="n">
        <v>1.87579345419803E-009</v>
      </c>
      <c r="F449" s="6" t="n">
        <v>1.97209535028409E-008</v>
      </c>
      <c r="G449" s="6" t="n">
        <v>8.82667565320572E-009</v>
      </c>
      <c r="H449" s="3" t="b">
        <f aca="false">TRUE()</f>
        <v>1</v>
      </c>
      <c r="I449" s="3" t="s">
        <v>943</v>
      </c>
      <c r="J449" s="3" t="s">
        <v>944</v>
      </c>
    </row>
    <row r="450" customFormat="false" ht="15" hidden="false" customHeight="false" outlineLevel="0" collapsed="false">
      <c r="A450" s="1" t="s">
        <v>945</v>
      </c>
      <c r="B450" s="2" t="n">
        <v>-0.419047383809</v>
      </c>
      <c r="C450" s="2" t="n">
        <v>-0.0888786254137812</v>
      </c>
      <c r="D450" s="2" t="n">
        <v>-5.96298492280381</v>
      </c>
      <c r="E450" s="6" t="n">
        <v>2.47671283326064E-009</v>
      </c>
      <c r="F450" s="6" t="n">
        <v>2.5980662460262E-008</v>
      </c>
      <c r="G450" s="6" t="n">
        <v>1.16283870736329E-008</v>
      </c>
      <c r="H450" s="3" t="b">
        <f aca="false">TRUE()</f>
        <v>1</v>
      </c>
      <c r="I450" s="3" t="s">
        <v>946</v>
      </c>
      <c r="J450" s="3" t="s">
        <v>15</v>
      </c>
    </row>
    <row r="451" customFormat="false" ht="15" hidden="false" customHeight="false" outlineLevel="0" collapsed="false">
      <c r="A451" s="1" t="s">
        <v>947</v>
      </c>
      <c r="B451" s="2" t="n">
        <v>-0.540535568602348</v>
      </c>
      <c r="C451" s="2" t="n">
        <v>-0.210366810207129</v>
      </c>
      <c r="D451" s="2" t="n">
        <v>-5.95586310385662</v>
      </c>
      <c r="E451" s="6" t="n">
        <v>2.58702820749909E-009</v>
      </c>
      <c r="F451" s="6" t="n">
        <v>2.70775619051572E-008</v>
      </c>
      <c r="G451" s="6" t="n">
        <v>1.21193357299885E-008</v>
      </c>
      <c r="H451" s="3" t="b">
        <f aca="false">TRUE()</f>
        <v>1</v>
      </c>
      <c r="I451" s="3" t="s">
        <v>737</v>
      </c>
      <c r="J451" s="3" t="s">
        <v>15</v>
      </c>
    </row>
    <row r="452" customFormat="false" ht="15" hidden="false" customHeight="false" outlineLevel="0" collapsed="false">
      <c r="A452" s="1" t="s">
        <v>948</v>
      </c>
      <c r="B452" s="2" t="n">
        <v>-0.241448955587918</v>
      </c>
      <c r="C452" s="2" t="n">
        <v>0.0887198028073002</v>
      </c>
      <c r="D452" s="2" t="n">
        <v>5.95516840884586</v>
      </c>
      <c r="E452" s="6" t="n">
        <v>2.59804156497545E-009</v>
      </c>
      <c r="F452" s="6" t="n">
        <v>2.71325405122713E-008</v>
      </c>
      <c r="G452" s="6" t="n">
        <v>1.21439429749065E-008</v>
      </c>
      <c r="H452" s="3" t="b">
        <f aca="false">TRUE()</f>
        <v>1</v>
      </c>
      <c r="I452" s="3" t="s">
        <v>949</v>
      </c>
      <c r="J452" s="3" t="s">
        <v>15</v>
      </c>
    </row>
    <row r="453" customFormat="false" ht="15" hidden="false" customHeight="false" outlineLevel="0" collapsed="false">
      <c r="A453" s="1" t="s">
        <v>950</v>
      </c>
      <c r="B453" s="2" t="n">
        <v>-0.281337624086781</v>
      </c>
      <c r="C453" s="2" t="n">
        <v>0.0488311343084373</v>
      </c>
      <c r="D453" s="2" t="n">
        <v>5.95396000378868</v>
      </c>
      <c r="E453" s="6" t="n">
        <v>2.6173079234884E-009</v>
      </c>
      <c r="F453" s="6" t="n">
        <v>2.727327504343E-008</v>
      </c>
      <c r="G453" s="6" t="n">
        <v>1.22069327314396E-008</v>
      </c>
      <c r="H453" s="3" t="b">
        <f aca="false">TRUE()</f>
        <v>1</v>
      </c>
      <c r="I453" s="3" t="s">
        <v>57</v>
      </c>
      <c r="J453" s="3" t="s">
        <v>15</v>
      </c>
    </row>
    <row r="454" customFormat="false" ht="15" hidden="false" customHeight="false" outlineLevel="0" collapsed="false">
      <c r="A454" s="1" t="s">
        <v>951</v>
      </c>
      <c r="B454" s="2" t="n">
        <v>-0.151032719501499</v>
      </c>
      <c r="C454" s="2" t="n">
        <v>0.179136038893719</v>
      </c>
      <c r="D454" s="2" t="n">
        <v>5.9393327636299</v>
      </c>
      <c r="E454" s="6" t="n">
        <v>2.86184446395504E-009</v>
      </c>
      <c r="F454" s="6" t="n">
        <v>2.97556013801948E-008</v>
      </c>
      <c r="G454" s="6" t="n">
        <v>1.33179687387441E-008</v>
      </c>
      <c r="H454" s="3" t="b">
        <f aca="false">TRUE()</f>
        <v>1</v>
      </c>
      <c r="I454" s="3" t="s">
        <v>952</v>
      </c>
      <c r="J454" s="3" t="s">
        <v>953</v>
      </c>
    </row>
    <row r="455" customFormat="false" ht="15" hidden="false" customHeight="false" outlineLevel="0" collapsed="false">
      <c r="A455" s="1" t="s">
        <v>954</v>
      </c>
      <c r="B455" s="2" t="n">
        <v>-0.244119398031771</v>
      </c>
      <c r="C455" s="2" t="n">
        <v>0.0860493603634478</v>
      </c>
      <c r="D455" s="2" t="n">
        <v>5.93109640357548</v>
      </c>
      <c r="E455" s="6" t="n">
        <v>3.00918458385828E-009</v>
      </c>
      <c r="F455" s="6" t="n">
        <v>3.12186330175606E-008</v>
      </c>
      <c r="G455" s="6" t="n">
        <v>1.39727903086822E-008</v>
      </c>
      <c r="H455" s="3" t="b">
        <f aca="false">TRUE()</f>
        <v>1</v>
      </c>
      <c r="I455" s="3" t="s">
        <v>955</v>
      </c>
      <c r="J455" s="3" t="s">
        <v>15</v>
      </c>
    </row>
    <row r="456" customFormat="false" ht="15" hidden="false" customHeight="false" outlineLevel="0" collapsed="false">
      <c r="A456" s="1" t="s">
        <v>956</v>
      </c>
      <c r="B456" s="2" t="n">
        <v>-0.092820605463304</v>
      </c>
      <c r="C456" s="2" t="n">
        <v>0.237348152931914</v>
      </c>
      <c r="D456" s="2" t="n">
        <v>5.928380015541</v>
      </c>
      <c r="E456" s="6" t="n">
        <v>3.05937832997794E-009</v>
      </c>
      <c r="F456" s="6" t="n">
        <v>3.16696086465848E-008</v>
      </c>
      <c r="G456" s="6" t="n">
        <v>1.41746373240571E-008</v>
      </c>
      <c r="H456" s="3" t="b">
        <f aca="false">TRUE()</f>
        <v>1</v>
      </c>
      <c r="I456" s="3" t="s">
        <v>957</v>
      </c>
      <c r="J456" s="3" t="s">
        <v>15</v>
      </c>
    </row>
    <row r="457" customFormat="false" ht="15" hidden="false" customHeight="false" outlineLevel="0" collapsed="false">
      <c r="A457" s="1" t="s">
        <v>958</v>
      </c>
      <c r="B457" s="2" t="n">
        <v>-0.451563375303957</v>
      </c>
      <c r="C457" s="2" t="n">
        <v>-0.121394616908739</v>
      </c>
      <c r="D457" s="2" t="n">
        <v>-5.92682444557422</v>
      </c>
      <c r="E457" s="6" t="n">
        <v>3.08848844883694E-009</v>
      </c>
      <c r="F457" s="6" t="n">
        <v>3.19008346360131E-008</v>
      </c>
      <c r="G457" s="6" t="n">
        <v>1.42781291157183E-008</v>
      </c>
      <c r="H457" s="3" t="b">
        <f aca="false">TRUE()</f>
        <v>1</v>
      </c>
      <c r="I457" s="3" t="s">
        <v>57</v>
      </c>
      <c r="J457" s="3" t="s">
        <v>15</v>
      </c>
    </row>
    <row r="458" customFormat="false" ht="15" hidden="false" customHeight="false" outlineLevel="0" collapsed="false">
      <c r="A458" s="1" t="s">
        <v>959</v>
      </c>
      <c r="B458" s="2" t="n">
        <v>-0.428353714031564</v>
      </c>
      <c r="C458" s="2" t="n">
        <v>-0.0981849556363457</v>
      </c>
      <c r="D458" s="2" t="n">
        <v>-5.92485591435143</v>
      </c>
      <c r="E458" s="6" t="n">
        <v>3.12571330691271E-009</v>
      </c>
      <c r="F458" s="6" t="n">
        <v>3.22146820034111E-008</v>
      </c>
      <c r="G458" s="6" t="n">
        <v>1.44186004634265E-008</v>
      </c>
      <c r="H458" s="3" t="b">
        <f aca="false">TRUE()</f>
        <v>1</v>
      </c>
      <c r="I458" s="3" t="s">
        <v>960</v>
      </c>
      <c r="J458" s="3" t="s">
        <v>961</v>
      </c>
    </row>
    <row r="459" customFormat="false" ht="15" hidden="false" customHeight="false" outlineLevel="0" collapsed="false">
      <c r="A459" s="1" t="s">
        <v>962</v>
      </c>
      <c r="B459" s="2" t="n">
        <v>0.118534287183346</v>
      </c>
      <c r="C459" s="2" t="n">
        <v>0.448703045578564</v>
      </c>
      <c r="D459" s="2" t="n">
        <v>5.91192914941431</v>
      </c>
      <c r="E459" s="6" t="n">
        <v>3.38123984485485E-009</v>
      </c>
      <c r="F459" s="6" t="n">
        <v>3.47721390158654E-008</v>
      </c>
      <c r="G459" s="6" t="n">
        <v>1.55632633491586E-008</v>
      </c>
      <c r="H459" s="3" t="b">
        <f aca="false">TRUE()</f>
        <v>1</v>
      </c>
      <c r="I459" s="3" t="s">
        <v>963</v>
      </c>
      <c r="J459" s="3" t="s">
        <v>15</v>
      </c>
    </row>
    <row r="460" customFormat="false" ht="15" hidden="false" customHeight="false" outlineLevel="0" collapsed="false">
      <c r="A460" s="1" t="s">
        <v>964</v>
      </c>
      <c r="B460" s="2" t="n">
        <v>-0.461056203440421</v>
      </c>
      <c r="C460" s="2" t="n">
        <v>-0.130887445045203</v>
      </c>
      <c r="D460" s="2" t="n">
        <v>-5.90944185565751</v>
      </c>
      <c r="E460" s="6" t="n">
        <v>3.4326881207831E-009</v>
      </c>
      <c r="F460" s="6" t="n">
        <v>3.52243160106501E-008</v>
      </c>
      <c r="G460" s="6" t="n">
        <v>1.57656480700713E-008</v>
      </c>
      <c r="H460" s="3" t="b">
        <f aca="false">TRUE()</f>
        <v>1</v>
      </c>
      <c r="I460" s="3" t="s">
        <v>965</v>
      </c>
      <c r="J460" s="3" t="s">
        <v>966</v>
      </c>
    </row>
    <row r="461" customFormat="false" ht="15" hidden="false" customHeight="false" outlineLevel="0" collapsed="false">
      <c r="A461" s="1" t="s">
        <v>967</v>
      </c>
      <c r="B461" s="2" t="n">
        <v>-0.543942302814672</v>
      </c>
      <c r="C461" s="2" t="n">
        <v>-0.213773544419454</v>
      </c>
      <c r="D461" s="2" t="n">
        <v>-5.90861849426908</v>
      </c>
      <c r="E461" s="6" t="n">
        <v>3.44988618057103E-009</v>
      </c>
      <c r="F461" s="6" t="n">
        <v>3.53238345880208E-008</v>
      </c>
      <c r="G461" s="6" t="n">
        <v>1.58101904500223E-008</v>
      </c>
      <c r="H461" s="3" t="b">
        <f aca="false">TRUE()</f>
        <v>1</v>
      </c>
      <c r="I461" s="3" t="s">
        <v>968</v>
      </c>
      <c r="J461" s="3" t="s">
        <v>969</v>
      </c>
    </row>
    <row r="462" customFormat="false" ht="15" hidden="false" customHeight="false" outlineLevel="0" collapsed="false">
      <c r="A462" s="1" t="s">
        <v>970</v>
      </c>
      <c r="B462" s="2" t="n">
        <v>-0.465993141179643</v>
      </c>
      <c r="C462" s="2" t="n">
        <v>-0.135824382784425</v>
      </c>
      <c r="D462" s="2" t="n">
        <v>-5.90218105943344</v>
      </c>
      <c r="E462" s="6" t="n">
        <v>3.58727154471629E-009</v>
      </c>
      <c r="F462" s="6" t="n">
        <v>3.66508654568627E-008</v>
      </c>
      <c r="G462" s="6" t="n">
        <v>1.64041409940147E-008</v>
      </c>
      <c r="H462" s="3" t="b">
        <f aca="false">TRUE()</f>
        <v>1</v>
      </c>
      <c r="I462" s="3" t="s">
        <v>971</v>
      </c>
      <c r="J462" s="3" t="s">
        <v>972</v>
      </c>
    </row>
    <row r="463" customFormat="false" ht="15" hidden="false" customHeight="false" outlineLevel="0" collapsed="false">
      <c r="A463" s="1" t="s">
        <v>973</v>
      </c>
      <c r="B463" s="2" t="n">
        <v>0.029935206541774</v>
      </c>
      <c r="C463" s="2" t="n">
        <v>0.360103964936992</v>
      </c>
      <c r="D463" s="2" t="n">
        <v>5.89562763334091</v>
      </c>
      <c r="E463" s="6" t="n">
        <v>3.73259859169195E-009</v>
      </c>
      <c r="F463" s="6" t="n">
        <v>3.80531155127037E-008</v>
      </c>
      <c r="G463" s="6" t="n">
        <v>1.70317580321977E-008</v>
      </c>
      <c r="H463" s="3" t="b">
        <f aca="false">TRUE()</f>
        <v>1</v>
      </c>
      <c r="I463" s="3" t="s">
        <v>974</v>
      </c>
      <c r="J463" s="3" t="s">
        <v>15</v>
      </c>
    </row>
    <row r="464" customFormat="false" ht="15" hidden="false" customHeight="false" outlineLevel="0" collapsed="false">
      <c r="A464" s="1" t="s">
        <v>975</v>
      </c>
      <c r="B464" s="2" t="n">
        <v>-0.48787880901733</v>
      </c>
      <c r="C464" s="2" t="n">
        <v>-0.157710050622111</v>
      </c>
      <c r="D464" s="2" t="n">
        <v>-5.89118062199987</v>
      </c>
      <c r="E464" s="6" t="n">
        <v>3.83446155725159E-009</v>
      </c>
      <c r="F464" s="6" t="n">
        <v>3.90071575262526E-008</v>
      </c>
      <c r="G464" s="6" t="n">
        <v>1.74587667674454E-008</v>
      </c>
      <c r="H464" s="3" t="b">
        <f aca="false">TRUE()</f>
        <v>1</v>
      </c>
      <c r="I464" s="3" t="s">
        <v>976</v>
      </c>
      <c r="J464" s="3" t="s">
        <v>977</v>
      </c>
    </row>
    <row r="465" customFormat="false" ht="15" hidden="false" customHeight="false" outlineLevel="0" collapsed="false">
      <c r="A465" s="1" t="s">
        <v>978</v>
      </c>
      <c r="B465" s="2" t="n">
        <v>-0.514165919463359</v>
      </c>
      <c r="C465" s="2" t="n">
        <v>-0.183997161068141</v>
      </c>
      <c r="D465" s="2" t="n">
        <v>-5.88823857070183</v>
      </c>
      <c r="E465" s="6" t="n">
        <v>3.90333386157214E-009</v>
      </c>
      <c r="F465" s="6" t="n">
        <v>3.96222036379413E-008</v>
      </c>
      <c r="G465" s="6" t="n">
        <v>1.7734048210549E-008</v>
      </c>
      <c r="H465" s="3" t="b">
        <f aca="false">TRUE()</f>
        <v>1</v>
      </c>
      <c r="I465" s="3" t="s">
        <v>57</v>
      </c>
      <c r="J465" s="3" t="s">
        <v>15</v>
      </c>
    </row>
    <row r="466" customFormat="false" ht="15" hidden="false" customHeight="false" outlineLevel="0" collapsed="false">
      <c r="A466" s="1" t="s">
        <v>979</v>
      </c>
      <c r="B466" s="2" t="n">
        <v>-0.570257936050924</v>
      </c>
      <c r="C466" s="2" t="n">
        <v>-0.240089177655705</v>
      </c>
      <c r="D466" s="2" t="n">
        <v>-5.88379996190667</v>
      </c>
      <c r="E466" s="6" t="n">
        <v>4.00952404760062E-009</v>
      </c>
      <c r="F466" s="6" t="n">
        <v>4.06125984176321E-008</v>
      </c>
      <c r="G466" s="6" t="n">
        <v>1.81773276639335E-008</v>
      </c>
      <c r="H466" s="3" t="b">
        <f aca="false">TRUE()</f>
        <v>1</v>
      </c>
      <c r="I466" s="3" t="s">
        <v>732</v>
      </c>
      <c r="J466" s="3" t="s">
        <v>15</v>
      </c>
    </row>
    <row r="467" customFormat="false" ht="15" hidden="false" customHeight="false" outlineLevel="0" collapsed="false">
      <c r="A467" s="1" t="s">
        <v>980</v>
      </c>
      <c r="B467" s="2" t="n">
        <v>-0.773920315783641</v>
      </c>
      <c r="C467" s="2" t="n">
        <v>-0.443751557388423</v>
      </c>
      <c r="D467" s="2" t="n">
        <v>-5.87854446729602</v>
      </c>
      <c r="E467" s="6" t="n">
        <v>4.13889630327022E-009</v>
      </c>
      <c r="F467" s="6" t="n">
        <v>4.183305061889E-008</v>
      </c>
      <c r="G467" s="6" t="n">
        <v>1.86871258006909E-008</v>
      </c>
      <c r="H467" s="3" t="b">
        <f aca="false">TRUE()</f>
        <v>1</v>
      </c>
      <c r="I467" s="3" t="s">
        <v>981</v>
      </c>
      <c r="J467" s="3" t="s">
        <v>15</v>
      </c>
    </row>
    <row r="468" customFormat="false" ht="15" hidden="false" customHeight="false" outlineLevel="0" collapsed="false">
      <c r="A468" s="1" t="s">
        <v>982</v>
      </c>
      <c r="B468" s="2" t="n">
        <v>-0.489227259338552</v>
      </c>
      <c r="C468" s="2" t="n">
        <v>-0.159058500943334</v>
      </c>
      <c r="D468" s="2" t="n">
        <v>-5.8785121860059</v>
      </c>
      <c r="E468" s="6" t="n">
        <v>4.13970337669702E-009</v>
      </c>
      <c r="F468" s="6" t="n">
        <v>4.1751612214653E-008</v>
      </c>
      <c r="G468" s="6" t="n">
        <v>1.86871258006909E-008</v>
      </c>
      <c r="H468" s="3" t="b">
        <f aca="false">TRUE()</f>
        <v>1</v>
      </c>
      <c r="I468" s="3" t="s">
        <v>983</v>
      </c>
      <c r="J468" s="3" t="s">
        <v>984</v>
      </c>
    </row>
    <row r="469" customFormat="false" ht="15" hidden="false" customHeight="false" outlineLevel="0" collapsed="false">
      <c r="A469" s="1" t="s">
        <v>985</v>
      </c>
      <c r="B469" s="2" t="n">
        <v>0.728195384538474</v>
      </c>
      <c r="C469" s="2" t="n">
        <v>1.05836414293369</v>
      </c>
      <c r="D469" s="2" t="n">
        <v>5.87470189063338</v>
      </c>
      <c r="E469" s="6" t="n">
        <v>4.23604942119949E-009</v>
      </c>
      <c r="F469" s="6" t="n">
        <v>4.2632035841559E-008</v>
      </c>
      <c r="G469" s="6" t="n">
        <v>1.90811845256405E-008</v>
      </c>
      <c r="H469" s="3" t="b">
        <f aca="false">TRUE()</f>
        <v>1</v>
      </c>
      <c r="I469" s="3" t="s">
        <v>57</v>
      </c>
      <c r="J469" s="3" t="s">
        <v>15</v>
      </c>
    </row>
    <row r="470" customFormat="false" ht="15" hidden="false" customHeight="false" outlineLevel="0" collapsed="false">
      <c r="A470" s="1" t="s">
        <v>986</v>
      </c>
      <c r="B470" s="2" t="n">
        <v>-0.202995825499462</v>
      </c>
      <c r="C470" s="2" t="n">
        <v>0.127172932895756</v>
      </c>
      <c r="D470" s="2" t="n">
        <v>5.86520650687535</v>
      </c>
      <c r="E470" s="6" t="n">
        <v>4.48574057784902E-009</v>
      </c>
      <c r="F470" s="6" t="n">
        <v>4.50486953553708E-008</v>
      </c>
      <c r="G470" s="6" t="n">
        <v>2.01628294719448E-008</v>
      </c>
      <c r="H470" s="3" t="b">
        <f aca="false">TRUE()</f>
        <v>1</v>
      </c>
      <c r="I470" s="3" t="s">
        <v>987</v>
      </c>
      <c r="J470" s="3" t="s">
        <v>988</v>
      </c>
    </row>
    <row r="471" customFormat="false" ht="15" hidden="false" customHeight="false" outlineLevel="0" collapsed="false">
      <c r="A471" s="1" t="s">
        <v>989</v>
      </c>
      <c r="B471" s="2" t="n">
        <v>0.0459862052741808</v>
      </c>
      <c r="C471" s="2" t="n">
        <v>0.376154963669399</v>
      </c>
      <c r="D471" s="2" t="n">
        <v>5.86071300181874</v>
      </c>
      <c r="E471" s="6" t="n">
        <v>4.60883934958124E-009</v>
      </c>
      <c r="F471" s="6" t="n">
        <v>4.61864539075056E-008</v>
      </c>
      <c r="G471" s="6" t="n">
        <v>2.0672065788024E-008</v>
      </c>
      <c r="H471" s="3" t="b">
        <f aca="false">TRUE()</f>
        <v>1</v>
      </c>
      <c r="I471" s="3" t="s">
        <v>17</v>
      </c>
      <c r="J471" s="3" t="s">
        <v>15</v>
      </c>
    </row>
    <row r="472" customFormat="false" ht="15" hidden="false" customHeight="false" outlineLevel="0" collapsed="false">
      <c r="A472" s="1" t="s">
        <v>990</v>
      </c>
      <c r="B472" s="2" t="n">
        <v>-0.529766197930879</v>
      </c>
      <c r="C472" s="2" t="n">
        <v>-0.199597439535661</v>
      </c>
      <c r="D472" s="2" t="n">
        <v>-5.8599378170391</v>
      </c>
      <c r="E472" s="6" t="n">
        <v>4.63040527439767E-009</v>
      </c>
      <c r="F472" s="6" t="n">
        <v>4.63040527439767E-008</v>
      </c>
      <c r="G472" s="6" t="n">
        <v>2.07247005040165E-008</v>
      </c>
      <c r="H472" s="3" t="b">
        <f aca="false">TRUE()</f>
        <v>1</v>
      </c>
      <c r="I472" s="3" t="s">
        <v>991</v>
      </c>
      <c r="J472" s="3" t="s">
        <v>992</v>
      </c>
    </row>
    <row r="473" customFormat="false" ht="15" hidden="false" customHeight="false" outlineLevel="0" collapsed="false">
      <c r="A473" s="1" t="s">
        <v>993</v>
      </c>
      <c r="B473" s="2" t="n">
        <v>-0.439745543347104</v>
      </c>
      <c r="C473" s="2" t="n">
        <v>-0.109576784951886</v>
      </c>
      <c r="D473" s="2" t="n">
        <v>-5.84689972679178</v>
      </c>
      <c r="E473" s="6" t="n">
        <v>5.00819188042712E-009</v>
      </c>
      <c r="F473" s="6" t="n">
        <v>4.99758130440927E-008</v>
      </c>
      <c r="G473" s="6" t="n">
        <v>2.2368101632708E-008</v>
      </c>
      <c r="H473" s="3" t="b">
        <f aca="false">TRUE()</f>
        <v>1</v>
      </c>
      <c r="I473" s="3" t="s">
        <v>994</v>
      </c>
      <c r="J473" s="3" t="s">
        <v>995</v>
      </c>
    </row>
    <row r="474" customFormat="false" ht="15" hidden="false" customHeight="false" outlineLevel="0" collapsed="false">
      <c r="A474" s="1" t="s">
        <v>996</v>
      </c>
      <c r="B474" s="2" t="n">
        <v>-0.578536231561724</v>
      </c>
      <c r="C474" s="2" t="n">
        <v>-0.248367473166506</v>
      </c>
      <c r="D474" s="2" t="n">
        <v>-5.84653618816845</v>
      </c>
      <c r="E474" s="6" t="n">
        <v>5.01914418060644E-009</v>
      </c>
      <c r="F474" s="6" t="n">
        <v>4.99792158364827E-008</v>
      </c>
      <c r="G474" s="6" t="n">
        <v>2.23696246495712E-008</v>
      </c>
      <c r="H474" s="3" t="b">
        <f aca="false">TRUE()</f>
        <v>1</v>
      </c>
      <c r="I474" s="3" t="s">
        <v>997</v>
      </c>
      <c r="J474" s="3" t="s">
        <v>998</v>
      </c>
    </row>
    <row r="475" customFormat="false" ht="15" hidden="false" customHeight="false" outlineLevel="0" collapsed="false">
      <c r="A475" s="1" t="s">
        <v>999</v>
      </c>
      <c r="B475" s="2" t="n">
        <v>-0.47647836194519</v>
      </c>
      <c r="C475" s="2" t="n">
        <v>-0.146309603549972</v>
      </c>
      <c r="D475" s="2" t="n">
        <v>-5.84394576341832</v>
      </c>
      <c r="E475" s="6" t="n">
        <v>5.09786318328979E-009</v>
      </c>
      <c r="F475" s="6" t="n">
        <v>5.06559822643352E-008</v>
      </c>
      <c r="G475" s="6" t="n">
        <v>2.26725307819127E-008</v>
      </c>
      <c r="H475" s="3" t="b">
        <f aca="false">TRUE()</f>
        <v>1</v>
      </c>
      <c r="I475" s="3" t="s">
        <v>1000</v>
      </c>
      <c r="J475" s="3" t="s">
        <v>15</v>
      </c>
    </row>
    <row r="476" customFormat="false" ht="15" hidden="false" customHeight="false" outlineLevel="0" collapsed="false">
      <c r="A476" s="1" t="s">
        <v>1001</v>
      </c>
      <c r="B476" s="2" t="n">
        <v>-0.142786744556743</v>
      </c>
      <c r="C476" s="2" t="n">
        <v>0.187382013838476</v>
      </c>
      <c r="D476" s="2" t="n">
        <v>5.83536837407641</v>
      </c>
      <c r="E476" s="6" t="n">
        <v>5.36718532304398E-009</v>
      </c>
      <c r="F476" s="6" t="n">
        <v>5.32198797295519E-008</v>
      </c>
      <c r="G476" s="6" t="n">
        <v>2.38200762761143E-008</v>
      </c>
      <c r="H476" s="3" t="b">
        <f aca="false">TRUE()</f>
        <v>1</v>
      </c>
      <c r="I476" s="3" t="s">
        <v>1002</v>
      </c>
      <c r="J476" s="3" t="s">
        <v>15</v>
      </c>
    </row>
    <row r="477" customFormat="false" ht="15" hidden="false" customHeight="false" outlineLevel="0" collapsed="false">
      <c r="A477" s="1" t="s">
        <v>1003</v>
      </c>
      <c r="B477" s="2" t="n">
        <v>-0.567303834224649</v>
      </c>
      <c r="C477" s="2" t="n">
        <v>-0.237135075829431</v>
      </c>
      <c r="D477" s="2" t="n">
        <v>-5.83260942668636</v>
      </c>
      <c r="E477" s="6" t="n">
        <v>5.45671954705798E-009</v>
      </c>
      <c r="F477" s="6" t="n">
        <v>5.39940106442082E-008</v>
      </c>
      <c r="G477" s="6" t="n">
        <v>2.41665606636874E-008</v>
      </c>
      <c r="H477" s="3" t="b">
        <f aca="false">TRUE()</f>
        <v>1</v>
      </c>
      <c r="I477" s="3" t="s">
        <v>1004</v>
      </c>
      <c r="J477" s="3" t="s">
        <v>1005</v>
      </c>
    </row>
    <row r="478" customFormat="false" ht="15" hidden="false" customHeight="false" outlineLevel="0" collapsed="false">
      <c r="A478" s="1" t="s">
        <v>1006</v>
      </c>
      <c r="B478" s="2" t="n">
        <v>-0.227317189142168</v>
      </c>
      <c r="C478" s="2" t="n">
        <v>0.102851569253051</v>
      </c>
      <c r="D478" s="2" t="n">
        <v>5.82315874515408</v>
      </c>
      <c r="E478" s="6" t="n">
        <v>5.77456572720994E-009</v>
      </c>
      <c r="F478" s="6" t="n">
        <v>5.7019296803268E-008</v>
      </c>
      <c r="G478" s="6" t="n">
        <v>2.55206138376532E-008</v>
      </c>
      <c r="H478" s="3" t="b">
        <f aca="false">TRUE()</f>
        <v>1</v>
      </c>
      <c r="I478" s="3" t="s">
        <v>1007</v>
      </c>
      <c r="J478" s="3" t="s">
        <v>15</v>
      </c>
    </row>
    <row r="479" customFormat="false" ht="15" hidden="false" customHeight="false" outlineLevel="0" collapsed="false">
      <c r="A479" s="1" t="s">
        <v>1008</v>
      </c>
      <c r="B479" s="2" t="n">
        <v>-0.557192475618955</v>
      </c>
      <c r="C479" s="2" t="n">
        <v>-0.227023717223736</v>
      </c>
      <c r="D479" s="2" t="n">
        <v>-5.81707639127315</v>
      </c>
      <c r="E479" s="6" t="n">
        <v>5.98857785297832E-009</v>
      </c>
      <c r="F479" s="6" t="n">
        <v>5.90087901412718E-008</v>
      </c>
      <c r="G479" s="6" t="n">
        <v>2.64110683689842E-008</v>
      </c>
      <c r="H479" s="3" t="b">
        <f aca="false">TRUE()</f>
        <v>1</v>
      </c>
      <c r="I479" s="3" t="s">
        <v>1009</v>
      </c>
      <c r="J479" s="3" t="s">
        <v>15</v>
      </c>
    </row>
    <row r="480" customFormat="false" ht="15" hidden="false" customHeight="false" outlineLevel="0" collapsed="false">
      <c r="A480" s="1" t="s">
        <v>1010</v>
      </c>
      <c r="B480" s="2" t="n">
        <v>-0.506095620044544</v>
      </c>
      <c r="C480" s="2" t="n">
        <v>-0.175926861649325</v>
      </c>
      <c r="D480" s="2" t="n">
        <v>-5.80100641704977</v>
      </c>
      <c r="E480" s="6" t="n">
        <v>6.59180773480283E-009</v>
      </c>
      <c r="F480" s="6" t="n">
        <v>6.48171491250967E-008</v>
      </c>
      <c r="G480" s="6" t="n">
        <v>2.9010765225438E-008</v>
      </c>
      <c r="H480" s="3" t="b">
        <f aca="false">TRUE()</f>
        <v>1</v>
      </c>
      <c r="I480" s="3" t="s">
        <v>1011</v>
      </c>
      <c r="J480" s="3" t="s">
        <v>1012</v>
      </c>
    </row>
    <row r="481" customFormat="false" ht="15" hidden="false" customHeight="false" outlineLevel="0" collapsed="false">
      <c r="A481" s="1" t="s">
        <v>1013</v>
      </c>
      <c r="B481" s="2" t="n">
        <v>-0.059884040931065</v>
      </c>
      <c r="C481" s="2" t="n">
        <v>0.270284717464153</v>
      </c>
      <c r="D481" s="2" t="n">
        <v>5.79841531589256</v>
      </c>
      <c r="E481" s="6" t="n">
        <v>6.69444935335204E-009</v>
      </c>
      <c r="F481" s="6" t="n">
        <v>6.56892842797669E-008</v>
      </c>
      <c r="G481" s="6" t="n">
        <v>2.9401114208053E-008</v>
      </c>
      <c r="H481" s="3" t="b">
        <f aca="false">TRUE()</f>
        <v>1</v>
      </c>
      <c r="I481" s="3" t="s">
        <v>1014</v>
      </c>
      <c r="J481" s="3" t="s">
        <v>15</v>
      </c>
    </row>
    <row r="482" customFormat="false" ht="15" hidden="false" customHeight="false" outlineLevel="0" collapsed="false">
      <c r="A482" s="1" t="s">
        <v>1015</v>
      </c>
      <c r="B482" s="2" t="n">
        <v>-0.497026595348123</v>
      </c>
      <c r="C482" s="2" t="n">
        <v>-0.166857836952904</v>
      </c>
      <c r="D482" s="2" t="n">
        <v>-5.79256776326385</v>
      </c>
      <c r="E482" s="6" t="n">
        <v>6.93183429264669E-009</v>
      </c>
      <c r="F482" s="6" t="n">
        <v>6.78772131358959E-008</v>
      </c>
      <c r="G482" s="6" t="n">
        <v>3.03803842196454E-008</v>
      </c>
      <c r="H482" s="3" t="b">
        <f aca="false">TRUE()</f>
        <v>1</v>
      </c>
      <c r="I482" s="3" t="s">
        <v>1016</v>
      </c>
      <c r="J482" s="3" t="s">
        <v>1017</v>
      </c>
    </row>
    <row r="483" customFormat="false" ht="15" hidden="false" customHeight="false" outlineLevel="0" collapsed="false">
      <c r="A483" s="1" t="s">
        <v>1018</v>
      </c>
      <c r="B483" s="2" t="n">
        <v>-0.440036176705414</v>
      </c>
      <c r="C483" s="2" t="n">
        <v>-0.109867418310196</v>
      </c>
      <c r="D483" s="2" t="n">
        <v>-5.76518608570018</v>
      </c>
      <c r="E483" s="6" t="n">
        <v>8.15677914364912E-009</v>
      </c>
      <c r="F483" s="6" t="n">
        <v>7.97062858227954E-008</v>
      </c>
      <c r="G483" s="6" t="n">
        <v>3.56748233485859E-008</v>
      </c>
      <c r="H483" s="3" t="b">
        <f aca="false">TRUE()</f>
        <v>1</v>
      </c>
      <c r="I483" s="3" t="s">
        <v>1019</v>
      </c>
      <c r="J483" s="3" t="s">
        <v>1020</v>
      </c>
    </row>
    <row r="484" customFormat="false" ht="15" hidden="false" customHeight="false" outlineLevel="0" collapsed="false">
      <c r="A484" s="1" t="s">
        <v>1021</v>
      </c>
      <c r="B484" s="2" t="n">
        <v>-0.464197391421729</v>
      </c>
      <c r="C484" s="2" t="n">
        <v>-0.134028633026511</v>
      </c>
      <c r="D484" s="2" t="n">
        <v>-5.75306254286999</v>
      </c>
      <c r="E484" s="6" t="n">
        <v>8.76410427953922E-009</v>
      </c>
      <c r="F484" s="6" t="n">
        <v>8.54636255830843E-008</v>
      </c>
      <c r="G484" s="6" t="n">
        <v>3.82504336338712E-008</v>
      </c>
      <c r="H484" s="3" t="b">
        <f aca="false">TRUE()</f>
        <v>1</v>
      </c>
      <c r="I484" s="3" t="s">
        <v>1022</v>
      </c>
      <c r="J484" s="3" t="s">
        <v>1023</v>
      </c>
    </row>
    <row r="485" customFormat="false" ht="15" hidden="false" customHeight="false" outlineLevel="0" collapsed="false">
      <c r="A485" s="1" t="s">
        <v>1024</v>
      </c>
      <c r="B485" s="2" t="n">
        <v>-0.0956545008534508</v>
      </c>
      <c r="C485" s="2" t="n">
        <v>0.234514257541768</v>
      </c>
      <c r="D485" s="2" t="n">
        <v>5.7527185582565</v>
      </c>
      <c r="E485" s="6" t="n">
        <v>8.78196209848163E-009</v>
      </c>
      <c r="F485" s="6" t="n">
        <v>8.54608295120836E-008</v>
      </c>
      <c r="G485" s="6" t="n">
        <v>3.82504336338712E-008</v>
      </c>
      <c r="H485" s="3" t="b">
        <f aca="false">TRUE()</f>
        <v>1</v>
      </c>
      <c r="I485" s="3" t="s">
        <v>57</v>
      </c>
      <c r="J485" s="3" t="s">
        <v>15</v>
      </c>
    </row>
    <row r="486" customFormat="false" ht="15" hidden="false" customHeight="false" outlineLevel="0" collapsed="false">
      <c r="A486" s="1" t="s">
        <v>1025</v>
      </c>
      <c r="B486" s="2" t="n">
        <v>-0.463941554334616</v>
      </c>
      <c r="C486" s="2" t="n">
        <v>-0.133772795939397</v>
      </c>
      <c r="D486" s="2" t="n">
        <v>-5.75067958690501</v>
      </c>
      <c r="E486" s="6" t="n">
        <v>8.8885430039145E-009</v>
      </c>
      <c r="F486" s="6" t="n">
        <v>8.63196650483243E-008</v>
      </c>
      <c r="G486" s="6" t="n">
        <v>3.8634829992635E-008</v>
      </c>
      <c r="H486" s="3" t="b">
        <f aca="false">TRUE()</f>
        <v>1</v>
      </c>
      <c r="I486" s="3" t="s">
        <v>1026</v>
      </c>
      <c r="J486" s="3" t="s">
        <v>1027</v>
      </c>
    </row>
    <row r="487" customFormat="false" ht="15" hidden="false" customHeight="false" outlineLevel="0" collapsed="false">
      <c r="A487" s="1" t="s">
        <v>1028</v>
      </c>
      <c r="B487" s="2" t="n">
        <v>0.0618857987487331</v>
      </c>
      <c r="C487" s="2" t="n">
        <v>0.392054557143952</v>
      </c>
      <c r="D487" s="2" t="n">
        <v>5.73793990559267</v>
      </c>
      <c r="E487" s="6" t="n">
        <v>9.58351062595645E-009</v>
      </c>
      <c r="F487" s="6" t="n">
        <v>9.2877232609578E-008</v>
      </c>
      <c r="G487" s="6" t="n">
        <v>4.14936905103837E-008</v>
      </c>
      <c r="H487" s="3" t="b">
        <f aca="false">TRUE()</f>
        <v>1</v>
      </c>
      <c r="I487" s="3" t="s">
        <v>1029</v>
      </c>
      <c r="J487" s="3" t="s">
        <v>15</v>
      </c>
    </row>
    <row r="488" customFormat="false" ht="15" hidden="false" customHeight="false" outlineLevel="0" collapsed="false">
      <c r="A488" s="1" t="s">
        <v>1030</v>
      </c>
      <c r="B488" s="2" t="n">
        <v>-0.259088025080766</v>
      </c>
      <c r="C488" s="2" t="n">
        <v>0.0710807333144523</v>
      </c>
      <c r="D488" s="2" t="n">
        <v>5.73790236887655</v>
      </c>
      <c r="E488" s="6" t="n">
        <v>9.5856343459589E-009</v>
      </c>
      <c r="F488" s="6" t="n">
        <v>9.27070590748797E-008</v>
      </c>
      <c r="G488" s="6" t="n">
        <v>4.14936905103837E-008</v>
      </c>
      <c r="H488" s="3" t="b">
        <f aca="false">TRUE()</f>
        <v>1</v>
      </c>
      <c r="I488" s="3" t="s">
        <v>1031</v>
      </c>
      <c r="J488" s="3" t="s">
        <v>1032</v>
      </c>
    </row>
    <row r="489" customFormat="false" ht="15" hidden="false" customHeight="false" outlineLevel="0" collapsed="false">
      <c r="A489" s="1" t="s">
        <v>1033</v>
      </c>
      <c r="B489" s="2" t="n">
        <v>0.121379238813391</v>
      </c>
      <c r="C489" s="2" t="n">
        <v>0.45154799720861</v>
      </c>
      <c r="D489" s="2" t="n">
        <v>5.72780405066161</v>
      </c>
      <c r="E489" s="6" t="n">
        <v>1.01738983368031E-008</v>
      </c>
      <c r="F489" s="6" t="n">
        <v>9.81947974720139E-008</v>
      </c>
      <c r="G489" s="6" t="n">
        <v>4.39498844715006E-008</v>
      </c>
      <c r="H489" s="3" t="b">
        <f aca="false">TRUE()</f>
        <v>1</v>
      </c>
      <c r="I489" s="3" t="s">
        <v>1034</v>
      </c>
      <c r="J489" s="3" t="s">
        <v>15</v>
      </c>
    </row>
    <row r="490" customFormat="false" ht="15" hidden="false" customHeight="false" outlineLevel="0" collapsed="false">
      <c r="A490" s="1" t="s">
        <v>1035</v>
      </c>
      <c r="B490" s="2" t="n">
        <v>-0.0765970612901317</v>
      </c>
      <c r="C490" s="2" t="n">
        <v>0.253571697105087</v>
      </c>
      <c r="D490" s="2" t="n">
        <v>5.72699507124279</v>
      </c>
      <c r="E490" s="6" t="n">
        <v>1.02225137528691E-008</v>
      </c>
      <c r="F490" s="6" t="n">
        <v>9.84622490307022E-008</v>
      </c>
      <c r="G490" s="6" t="n">
        <v>4.40695900507033E-008</v>
      </c>
      <c r="H490" s="3" t="b">
        <f aca="false">TRUE()</f>
        <v>1</v>
      </c>
      <c r="I490" s="3" t="s">
        <v>127</v>
      </c>
      <c r="J490" s="3" t="s">
        <v>15</v>
      </c>
    </row>
    <row r="491" customFormat="false" ht="15" hidden="false" customHeight="false" outlineLevel="0" collapsed="false">
      <c r="A491" s="1" t="s">
        <v>1036</v>
      </c>
      <c r="B491" s="2" t="n">
        <v>-0.12450967186281</v>
      </c>
      <c r="C491" s="2" t="n">
        <v>0.205659086532408</v>
      </c>
      <c r="D491" s="2" t="n">
        <v>5.7187189515032</v>
      </c>
      <c r="E491" s="6" t="n">
        <v>1.07330150299792E-008</v>
      </c>
      <c r="F491" s="6" t="n">
        <v>1.03168368961637E-007</v>
      </c>
      <c r="G491" s="6" t="n">
        <v>4.61759483568299E-008</v>
      </c>
      <c r="H491" s="3" t="b">
        <f aca="false">TRUE()</f>
        <v>1</v>
      </c>
      <c r="I491" s="3" t="s">
        <v>1037</v>
      </c>
      <c r="J491" s="3" t="s">
        <v>15</v>
      </c>
    </row>
    <row r="492" customFormat="false" ht="15" hidden="false" customHeight="false" outlineLevel="0" collapsed="false">
      <c r="A492" s="1" t="s">
        <v>1038</v>
      </c>
      <c r="B492" s="2" t="n">
        <v>-0.56501653657584</v>
      </c>
      <c r="C492" s="2" t="n">
        <v>-0.234847778180621</v>
      </c>
      <c r="D492" s="2" t="n">
        <v>-5.71758005456802</v>
      </c>
      <c r="E492" s="6" t="n">
        <v>1.08051774578688E-008</v>
      </c>
      <c r="F492" s="6" t="n">
        <v>1.03650480298497E-007</v>
      </c>
      <c r="G492" s="6" t="n">
        <v>4.63917310469814E-008</v>
      </c>
      <c r="H492" s="3" t="b">
        <f aca="false">TRUE()</f>
        <v>1</v>
      </c>
      <c r="I492" s="3" t="s">
        <v>1039</v>
      </c>
      <c r="J492" s="3" t="s">
        <v>15</v>
      </c>
    </row>
    <row r="493" customFormat="false" ht="15" hidden="false" customHeight="false" outlineLevel="0" collapsed="false">
      <c r="A493" s="1" t="s">
        <v>1040</v>
      </c>
      <c r="B493" s="2" t="n">
        <v>-0.18230493065559</v>
      </c>
      <c r="C493" s="2" t="n">
        <v>0.147863827739628</v>
      </c>
      <c r="D493" s="2" t="n">
        <v>5.70451337152481</v>
      </c>
      <c r="E493" s="6" t="n">
        <v>1.16675935191255E-008</v>
      </c>
      <c r="F493" s="6" t="n">
        <v>1.1169586478675E-007</v>
      </c>
      <c r="G493" s="6" t="n">
        <v>4.9992672521384E-008</v>
      </c>
      <c r="H493" s="3" t="b">
        <f aca="false">TRUE()</f>
        <v>1</v>
      </c>
      <c r="I493" s="3" t="s">
        <v>1041</v>
      </c>
      <c r="J493" s="3" t="s">
        <v>1042</v>
      </c>
    </row>
    <row r="494" customFormat="false" ht="15" hidden="false" customHeight="false" outlineLevel="0" collapsed="false">
      <c r="A494" s="1" t="s">
        <v>1043</v>
      </c>
      <c r="B494" s="2" t="n">
        <v>-0.0619942870585124</v>
      </c>
      <c r="C494" s="2" t="n">
        <v>0.268174471336706</v>
      </c>
      <c r="D494" s="2" t="n">
        <v>5.6900314887607</v>
      </c>
      <c r="E494" s="6" t="n">
        <v>1.27015947063029E-008</v>
      </c>
      <c r="F494" s="6" t="n">
        <v>1.21347892630196E-007</v>
      </c>
      <c r="G494" s="6" t="n">
        <v>5.43127130892774E-008</v>
      </c>
      <c r="H494" s="3" t="b">
        <f aca="false">TRUE()</f>
        <v>1</v>
      </c>
      <c r="I494" s="3" t="s">
        <v>57</v>
      </c>
      <c r="J494" s="3" t="s">
        <v>15</v>
      </c>
    </row>
    <row r="495" customFormat="false" ht="15" hidden="false" customHeight="false" outlineLevel="0" collapsed="false">
      <c r="A495" s="1" t="s">
        <v>1044</v>
      </c>
      <c r="B495" s="2" t="n">
        <v>-0.104469266556031</v>
      </c>
      <c r="C495" s="2" t="n">
        <v>0.225699491839188</v>
      </c>
      <c r="D495" s="2" t="n">
        <v>5.68489071447403</v>
      </c>
      <c r="E495" s="6" t="n">
        <v>1.30896336939869E-008</v>
      </c>
      <c r="F495" s="6" t="n">
        <v>1.24801973074248E-007</v>
      </c>
      <c r="G495" s="6" t="n">
        <v>5.58586853849542E-008</v>
      </c>
      <c r="H495" s="3" t="b">
        <f aca="false">TRUE()</f>
        <v>1</v>
      </c>
      <c r="I495" s="3" t="s">
        <v>57</v>
      </c>
      <c r="J495" s="3" t="s">
        <v>15</v>
      </c>
    </row>
    <row r="496" customFormat="false" ht="15" hidden="false" customHeight="false" outlineLevel="0" collapsed="false">
      <c r="A496" s="1" t="s">
        <v>1045</v>
      </c>
      <c r="B496" s="2" t="n">
        <v>-0.457761930235128</v>
      </c>
      <c r="C496" s="2" t="n">
        <v>-0.127593171839909</v>
      </c>
      <c r="D496" s="2" t="n">
        <v>-5.68232274289842</v>
      </c>
      <c r="E496" s="6" t="n">
        <v>1.32877603849465E-008</v>
      </c>
      <c r="F496" s="6" t="n">
        <v>1.26435053359794E-007</v>
      </c>
      <c r="G496" s="6" t="n">
        <v>5.65896170812379E-008</v>
      </c>
      <c r="H496" s="3" t="b">
        <f aca="false">TRUE()</f>
        <v>1</v>
      </c>
      <c r="I496" s="3" t="s">
        <v>320</v>
      </c>
      <c r="J496" s="3" t="s">
        <v>321</v>
      </c>
    </row>
    <row r="497" customFormat="false" ht="15" hidden="false" customHeight="false" outlineLevel="0" collapsed="false">
      <c r="A497" s="1" t="s">
        <v>1046</v>
      </c>
      <c r="B497" s="2" t="n">
        <v>-0.548207964379426</v>
      </c>
      <c r="C497" s="2" t="n">
        <v>-0.218039205984207</v>
      </c>
      <c r="D497" s="2" t="n">
        <v>-5.67823916628365</v>
      </c>
      <c r="E497" s="6" t="n">
        <v>1.36088350097622E-008</v>
      </c>
      <c r="F497" s="6" t="n">
        <v>1.29229058258024E-007</v>
      </c>
      <c r="G497" s="6" t="n">
        <v>5.78401537252492E-008</v>
      </c>
      <c r="H497" s="3" t="b">
        <f aca="false">TRUE()</f>
        <v>1</v>
      </c>
      <c r="I497" s="3" t="s">
        <v>1047</v>
      </c>
      <c r="J497" s="3" t="s">
        <v>15</v>
      </c>
    </row>
    <row r="498" customFormat="false" ht="15" hidden="false" customHeight="false" outlineLevel="0" collapsed="false">
      <c r="A498" s="1" t="s">
        <v>1048</v>
      </c>
      <c r="B498" s="2" t="n">
        <v>-0.445537473355575</v>
      </c>
      <c r="C498" s="2" t="n">
        <v>-0.115368714960357</v>
      </c>
      <c r="D498" s="2" t="n">
        <v>-5.67366784021533</v>
      </c>
      <c r="E498" s="6" t="n">
        <v>1.39772024467066E-008</v>
      </c>
      <c r="F498" s="6" t="n">
        <v>1.32460007090519E-007</v>
      </c>
      <c r="G498" s="6" t="n">
        <v>5.92862570991266E-008</v>
      </c>
      <c r="H498" s="3" t="b">
        <f aca="false">TRUE()</f>
        <v>1</v>
      </c>
      <c r="I498" s="3" t="s">
        <v>1049</v>
      </c>
      <c r="J498" s="3" t="s">
        <v>1050</v>
      </c>
    </row>
    <row r="499" customFormat="false" ht="15" hidden="false" customHeight="false" outlineLevel="0" collapsed="false">
      <c r="A499" s="1" t="s">
        <v>1051</v>
      </c>
      <c r="B499" s="2" t="n">
        <v>-0.0507745672331268</v>
      </c>
      <c r="C499" s="2" t="n">
        <v>0.279394191162092</v>
      </c>
      <c r="D499" s="2" t="n">
        <v>5.67284683976403</v>
      </c>
      <c r="E499" s="6" t="n">
        <v>1.40443786668143E-008</v>
      </c>
      <c r="F499" s="6" t="n">
        <v>1.32829364499388E-007</v>
      </c>
      <c r="G499" s="6" t="n">
        <v>5.94515735503683E-008</v>
      </c>
      <c r="H499" s="3" t="b">
        <f aca="false">TRUE()</f>
        <v>1</v>
      </c>
      <c r="I499" s="3" t="s">
        <v>1052</v>
      </c>
      <c r="J499" s="3" t="s">
        <v>15</v>
      </c>
    </row>
    <row r="500" customFormat="false" ht="15" hidden="false" customHeight="false" outlineLevel="0" collapsed="false">
      <c r="A500" s="1" t="s">
        <v>1053</v>
      </c>
      <c r="B500" s="2" t="n">
        <v>-0.135583300266259</v>
      </c>
      <c r="C500" s="2" t="n">
        <v>0.19458545812896</v>
      </c>
      <c r="D500" s="2" t="n">
        <v>5.66962562520698</v>
      </c>
      <c r="E500" s="6" t="n">
        <v>1.43109884851558E-008</v>
      </c>
      <c r="F500" s="6" t="n">
        <v>1.35079670871912E-007</v>
      </c>
      <c r="G500" s="6" t="n">
        <v>6.0458762399921E-008</v>
      </c>
      <c r="H500" s="3" t="b">
        <f aca="false">TRUE()</f>
        <v>1</v>
      </c>
      <c r="I500" s="3" t="s">
        <v>1054</v>
      </c>
      <c r="J500" s="3" t="s">
        <v>15</v>
      </c>
    </row>
    <row r="501" customFormat="false" ht="15" hidden="false" customHeight="false" outlineLevel="0" collapsed="false">
      <c r="A501" s="1" t="s">
        <v>1055</v>
      </c>
      <c r="B501" s="2" t="n">
        <v>-0.133911253151931</v>
      </c>
      <c r="C501" s="2" t="n">
        <v>0.196257505243288</v>
      </c>
      <c r="D501" s="2" t="n">
        <v>5.66609482817427</v>
      </c>
      <c r="E501" s="6" t="n">
        <v>1.46088696140786E-008</v>
      </c>
      <c r="F501" s="6" t="n">
        <v>1.37615551764621E-007</v>
      </c>
      <c r="G501" s="6" t="n">
        <v>6.15937682773944E-008</v>
      </c>
      <c r="H501" s="3" t="b">
        <f aca="false">TRUE()</f>
        <v>1</v>
      </c>
      <c r="I501" s="3" t="s">
        <v>1056</v>
      </c>
      <c r="J501" s="3" t="s">
        <v>1057</v>
      </c>
    </row>
    <row r="502" customFormat="false" ht="15" hidden="false" customHeight="false" outlineLevel="0" collapsed="false">
      <c r="A502" s="1" t="s">
        <v>1058</v>
      </c>
      <c r="B502" s="2" t="n">
        <v>-0.098244093302707</v>
      </c>
      <c r="C502" s="2" t="n">
        <v>0.231924665092511</v>
      </c>
      <c r="D502" s="2" t="n">
        <v>5.66448525569967</v>
      </c>
      <c r="E502" s="6" t="n">
        <v>1.47466541059401E-008</v>
      </c>
      <c r="F502" s="6" t="n">
        <v>1.38636209259437E-007</v>
      </c>
      <c r="G502" s="6" t="n">
        <v>6.2041697352442E-008</v>
      </c>
      <c r="H502" s="3" t="b">
        <f aca="false">TRUE()</f>
        <v>1</v>
      </c>
      <c r="I502" s="3" t="s">
        <v>646</v>
      </c>
      <c r="J502" s="3" t="s">
        <v>15</v>
      </c>
    </row>
    <row r="503" customFormat="false" ht="15" hidden="false" customHeight="false" outlineLevel="0" collapsed="false">
      <c r="A503" s="1" t="s">
        <v>1059</v>
      </c>
      <c r="B503" s="2" t="n">
        <v>-0.412582428957069</v>
      </c>
      <c r="C503" s="2" t="n">
        <v>-0.082413670561851</v>
      </c>
      <c r="D503" s="2" t="n">
        <v>-5.66416788885757</v>
      </c>
      <c r="E503" s="6" t="n">
        <v>1.47739703053849E-008</v>
      </c>
      <c r="F503" s="6" t="n">
        <v>1.38616334936978E-007</v>
      </c>
      <c r="G503" s="6" t="n">
        <v>6.2041697352442E-008</v>
      </c>
      <c r="H503" s="3" t="b">
        <f aca="false">TRUE()</f>
        <v>1</v>
      </c>
      <c r="I503" s="3" t="s">
        <v>226</v>
      </c>
      <c r="J503" s="3" t="s">
        <v>227</v>
      </c>
    </row>
    <row r="504" customFormat="false" ht="15" hidden="false" customHeight="false" outlineLevel="0" collapsed="false">
      <c r="A504" s="1" t="s">
        <v>1060</v>
      </c>
      <c r="B504" s="2" t="n">
        <v>-0.515829875906512</v>
      </c>
      <c r="C504" s="2" t="n">
        <v>-0.185661117511293</v>
      </c>
      <c r="D504" s="2" t="n">
        <v>-5.65958047950367</v>
      </c>
      <c r="E504" s="6" t="n">
        <v>1.51743476769503E-008</v>
      </c>
      <c r="F504" s="6" t="n">
        <v>1.42089816219555E-007</v>
      </c>
      <c r="G504" s="6" t="n">
        <v>6.35963530471765E-008</v>
      </c>
      <c r="H504" s="3" t="b">
        <f aca="false">TRUE()</f>
        <v>1</v>
      </c>
      <c r="I504" s="3" t="s">
        <v>1061</v>
      </c>
      <c r="J504" s="3" t="s">
        <v>15</v>
      </c>
    </row>
    <row r="505" customFormat="false" ht="15" hidden="false" customHeight="false" outlineLevel="0" collapsed="false">
      <c r="A505" s="1" t="s">
        <v>1062</v>
      </c>
      <c r="B505" s="2" t="n">
        <v>0.027987202421615</v>
      </c>
      <c r="C505" s="2" t="n">
        <v>0.358155960816833</v>
      </c>
      <c r="D505" s="2" t="n">
        <v>5.65504538339659</v>
      </c>
      <c r="E505" s="6" t="n">
        <v>1.55805098528526E-008</v>
      </c>
      <c r="F505" s="6" t="n">
        <v>1.45603574220111E-007</v>
      </c>
      <c r="G505" s="6" t="n">
        <v>6.51690357366973E-008</v>
      </c>
      <c r="H505" s="3" t="b">
        <f aca="false">TRUE()</f>
        <v>1</v>
      </c>
      <c r="I505" s="3" t="s">
        <v>1063</v>
      </c>
      <c r="J505" s="3" t="s">
        <v>15</v>
      </c>
    </row>
    <row r="506" customFormat="false" ht="15" hidden="false" customHeight="false" outlineLevel="0" collapsed="false">
      <c r="A506" s="1" t="s">
        <v>1064</v>
      </c>
      <c r="B506" s="2" t="n">
        <v>-0.59462935765371</v>
      </c>
      <c r="C506" s="2" t="n">
        <v>-0.264460599258492</v>
      </c>
      <c r="D506" s="2" t="n">
        <v>-5.65205216323325</v>
      </c>
      <c r="E506" s="6" t="n">
        <v>1.58543457365383E-008</v>
      </c>
      <c r="F506" s="6" t="n">
        <v>1.47869244394248E-007</v>
      </c>
      <c r="G506" s="6" t="n">
        <v>6.61831010942053E-008</v>
      </c>
      <c r="H506" s="3" t="b">
        <f aca="false">TRUE()</f>
        <v>1</v>
      </c>
      <c r="I506" s="3" t="s">
        <v>57</v>
      </c>
      <c r="J506" s="3" t="s">
        <v>15</v>
      </c>
    </row>
    <row r="507" customFormat="false" ht="15" hidden="false" customHeight="false" outlineLevel="0" collapsed="false">
      <c r="A507" s="1" t="s">
        <v>1065</v>
      </c>
      <c r="B507" s="2" t="n">
        <v>-0.175174729196304</v>
      </c>
      <c r="C507" s="2" t="n">
        <v>0.154994029198915</v>
      </c>
      <c r="D507" s="2" t="n">
        <v>5.63971035395263</v>
      </c>
      <c r="E507" s="6" t="n">
        <v>1.70336447314232E-008</v>
      </c>
      <c r="F507" s="6" t="n">
        <v>1.58554281986172E-007</v>
      </c>
      <c r="G507" s="6" t="n">
        <v>7.09654946611612E-008</v>
      </c>
      <c r="H507" s="3" t="b">
        <f aca="false">TRUE()</f>
        <v>1</v>
      </c>
      <c r="I507" s="3" t="s">
        <v>57</v>
      </c>
      <c r="J507" s="3" t="s">
        <v>15</v>
      </c>
    </row>
    <row r="508" customFormat="false" ht="15" hidden="false" customHeight="false" outlineLevel="0" collapsed="false">
      <c r="A508" s="1" t="s">
        <v>1066</v>
      </c>
      <c r="B508" s="2" t="n">
        <v>0.317800209264686</v>
      </c>
      <c r="C508" s="2" t="n">
        <v>0.647968967659904</v>
      </c>
      <c r="D508" s="2" t="n">
        <v>5.63357217914369</v>
      </c>
      <c r="E508" s="6" t="n">
        <v>1.7651458979888E-008</v>
      </c>
      <c r="F508" s="6" t="n">
        <v>1.63981009458131E-007</v>
      </c>
      <c r="G508" s="6" t="n">
        <v>7.33943814412259E-008</v>
      </c>
      <c r="H508" s="3" t="b">
        <f aca="false">TRUE()</f>
        <v>1</v>
      </c>
      <c r="I508" s="3" t="s">
        <v>1067</v>
      </c>
      <c r="J508" s="3" t="s">
        <v>15</v>
      </c>
    </row>
    <row r="509" customFormat="false" ht="15" hidden="false" customHeight="false" outlineLevel="0" collapsed="false">
      <c r="A509" s="1" t="s">
        <v>1068</v>
      </c>
      <c r="B509" s="2" t="n">
        <v>-0.570442082982446</v>
      </c>
      <c r="C509" s="2" t="n">
        <v>-0.240273324587227</v>
      </c>
      <c r="D509" s="2" t="n">
        <v>-5.63147745532555</v>
      </c>
      <c r="E509" s="6" t="n">
        <v>1.78672334859552E-008</v>
      </c>
      <c r="F509" s="6" t="n">
        <v>1.65658798659152E-007</v>
      </c>
      <c r="G509" s="6" t="n">
        <v>7.4145323888797E-008</v>
      </c>
      <c r="H509" s="3" t="b">
        <f aca="false">TRUE()</f>
        <v>1</v>
      </c>
      <c r="I509" s="3" t="s">
        <v>57</v>
      </c>
      <c r="J509" s="3" t="s">
        <v>15</v>
      </c>
    </row>
    <row r="510" customFormat="false" ht="15" hidden="false" customHeight="false" outlineLevel="0" collapsed="false">
      <c r="A510" s="1" t="s">
        <v>1069</v>
      </c>
      <c r="B510" s="2" t="n">
        <v>-0.181562244653014</v>
      </c>
      <c r="C510" s="2" t="n">
        <v>0.148606513742205</v>
      </c>
      <c r="D510" s="2" t="n">
        <v>5.62923307790625</v>
      </c>
      <c r="E510" s="6" t="n">
        <v>1.81012657245684E-008</v>
      </c>
      <c r="F510" s="6" t="n">
        <v>1.67498942166438E-007</v>
      </c>
      <c r="G510" s="6" t="n">
        <v>7.49689326403632E-008</v>
      </c>
      <c r="H510" s="3" t="b">
        <f aca="false">TRUE()</f>
        <v>1</v>
      </c>
      <c r="I510" s="3" t="s">
        <v>1070</v>
      </c>
      <c r="J510" s="3" t="s">
        <v>15</v>
      </c>
    </row>
    <row r="511" customFormat="false" ht="15" hidden="false" customHeight="false" outlineLevel="0" collapsed="false">
      <c r="A511" s="1" t="s">
        <v>1071</v>
      </c>
      <c r="B511" s="2" t="n">
        <v>0.117069303335663</v>
      </c>
      <c r="C511" s="2" t="n">
        <v>0.447238061730882</v>
      </c>
      <c r="D511" s="2" t="n">
        <v>5.61981312108249</v>
      </c>
      <c r="E511" s="6" t="n">
        <v>1.9116412214589E-008</v>
      </c>
      <c r="F511" s="6" t="n">
        <v>1.76545689275911E-007</v>
      </c>
      <c r="G511" s="6" t="n">
        <v>7.90180625386913E-008</v>
      </c>
      <c r="H511" s="3" t="b">
        <f aca="false">TRUE()</f>
        <v>1</v>
      </c>
      <c r="I511" s="3" t="s">
        <v>1072</v>
      </c>
      <c r="J511" s="3" t="s">
        <v>15</v>
      </c>
    </row>
    <row r="512" customFormat="false" ht="15" hidden="false" customHeight="false" outlineLevel="0" collapsed="false">
      <c r="A512" s="1" t="s">
        <v>1073</v>
      </c>
      <c r="B512" s="2" t="n">
        <v>-0.163696176388401</v>
      </c>
      <c r="C512" s="2" t="n">
        <v>0.166472582006818</v>
      </c>
      <c r="D512" s="2" t="n">
        <v>5.60994711742014</v>
      </c>
      <c r="E512" s="6" t="n">
        <v>2.02388450548091E-008</v>
      </c>
      <c r="F512" s="6" t="n">
        <v>1.86545910387771E-007</v>
      </c>
      <c r="G512" s="6" t="n">
        <v>8.34939469426585E-008</v>
      </c>
      <c r="H512" s="3" t="b">
        <f aca="false">TRUE()</f>
        <v>1</v>
      </c>
      <c r="I512" s="3" t="s">
        <v>1074</v>
      </c>
      <c r="J512" s="3" t="s">
        <v>1075</v>
      </c>
    </row>
    <row r="513" customFormat="false" ht="15" hidden="false" customHeight="false" outlineLevel="0" collapsed="false">
      <c r="A513" s="1" t="s">
        <v>1076</v>
      </c>
      <c r="B513" s="2" t="n">
        <v>0.213758065095593</v>
      </c>
      <c r="C513" s="2" t="n">
        <v>0.543926823490812</v>
      </c>
      <c r="D513" s="2" t="n">
        <v>5.59964241603528</v>
      </c>
      <c r="E513" s="6" t="n">
        <v>2.14794409349892E-008</v>
      </c>
      <c r="F513" s="6" t="n">
        <v>1.9759407578867E-007</v>
      </c>
      <c r="G513" s="6" t="n">
        <v>8.84388687256068E-008</v>
      </c>
      <c r="H513" s="3" t="b">
        <f aca="false">TRUE()</f>
        <v>1</v>
      </c>
      <c r="I513" s="3" t="s">
        <v>1077</v>
      </c>
      <c r="J513" s="3" t="s">
        <v>15</v>
      </c>
    </row>
    <row r="514" customFormat="false" ht="15" hidden="false" customHeight="false" outlineLevel="0" collapsed="false">
      <c r="A514" s="1" t="s">
        <v>1078</v>
      </c>
      <c r="B514" s="2" t="n">
        <v>-0.0366724839253365</v>
      </c>
      <c r="C514" s="2" t="n">
        <v>0.293496274469882</v>
      </c>
      <c r="D514" s="2" t="n">
        <v>5.58030003029625</v>
      </c>
      <c r="E514" s="6" t="n">
        <v>2.40104052354555E-008</v>
      </c>
      <c r="F514" s="6" t="n">
        <v>2.20446410641317E-007</v>
      </c>
      <c r="G514" s="6" t="n">
        <v>9.86670834837677E-008</v>
      </c>
      <c r="H514" s="3" t="b">
        <f aca="false">TRUE()</f>
        <v>1</v>
      </c>
      <c r="I514" s="3" t="s">
        <v>1079</v>
      </c>
      <c r="J514" s="3" t="s">
        <v>15</v>
      </c>
    </row>
    <row r="515" customFormat="false" ht="15" hidden="false" customHeight="false" outlineLevel="0" collapsed="false">
      <c r="A515" s="1" t="s">
        <v>1080</v>
      </c>
      <c r="B515" s="2" t="n">
        <v>-0.176801837901852</v>
      </c>
      <c r="C515" s="2" t="n">
        <v>0.153366920493366</v>
      </c>
      <c r="D515" s="2" t="n">
        <v>5.5630754640479</v>
      </c>
      <c r="E515" s="6" t="n">
        <v>2.6506119654661E-008</v>
      </c>
      <c r="F515" s="6" t="n">
        <v>2.42886816290765E-007</v>
      </c>
      <c r="G515" s="6" t="n">
        <v>1.08710927568969E-007</v>
      </c>
      <c r="H515" s="3" t="b">
        <f aca="false">TRUE()</f>
        <v>1</v>
      </c>
      <c r="I515" s="3" t="s">
        <v>1081</v>
      </c>
      <c r="J515" s="3" t="s">
        <v>15</v>
      </c>
    </row>
    <row r="516" customFormat="false" ht="15" hidden="false" customHeight="false" outlineLevel="0" collapsed="false">
      <c r="A516" s="1" t="s">
        <v>1082</v>
      </c>
      <c r="B516" s="2" t="n">
        <v>-0.202159858787653</v>
      </c>
      <c r="C516" s="2" t="n">
        <v>0.128008899607566</v>
      </c>
      <c r="D516" s="2" t="n">
        <v>5.56108469471093</v>
      </c>
      <c r="E516" s="6" t="n">
        <v>2.68103037785059E-008</v>
      </c>
      <c r="F516" s="6" t="n">
        <v>2.4519714717818E-007</v>
      </c>
      <c r="G516" s="6" t="n">
        <v>1.09744982103496E-007</v>
      </c>
      <c r="H516" s="3" t="b">
        <f aca="false">TRUE()</f>
        <v>1</v>
      </c>
      <c r="I516" s="3" t="s">
        <v>896</v>
      </c>
      <c r="J516" s="3" t="s">
        <v>15</v>
      </c>
    </row>
    <row r="517" customFormat="false" ht="15" hidden="false" customHeight="false" outlineLevel="0" collapsed="false">
      <c r="A517" s="1" t="s">
        <v>1083</v>
      </c>
      <c r="B517" s="2" t="n">
        <v>0.171271427149829</v>
      </c>
      <c r="C517" s="2" t="n">
        <v>0.501440185545048</v>
      </c>
      <c r="D517" s="2" t="n">
        <v>5.54177399769703</v>
      </c>
      <c r="E517" s="6" t="n">
        <v>2.99422598712335E-008</v>
      </c>
      <c r="F517" s="6" t="n">
        <v>2.7331016277812E-007</v>
      </c>
      <c r="G517" s="6" t="n">
        <v>1.22327764690475E-007</v>
      </c>
      <c r="H517" s="3" t="b">
        <f aca="false">TRUE()</f>
        <v>1</v>
      </c>
      <c r="I517" s="3" t="s">
        <v>1084</v>
      </c>
      <c r="J517" s="3" t="s">
        <v>15</v>
      </c>
    </row>
    <row r="518" customFormat="false" ht="15" hidden="false" customHeight="false" outlineLevel="0" collapsed="false">
      <c r="A518" s="1" t="s">
        <v>1085</v>
      </c>
      <c r="B518" s="2" t="n">
        <v>0.207157907641289</v>
      </c>
      <c r="C518" s="2" t="n">
        <v>0.537326666036507</v>
      </c>
      <c r="D518" s="2" t="n">
        <v>5.53215549883793</v>
      </c>
      <c r="E518" s="6" t="n">
        <v>3.16319284882626E-008</v>
      </c>
      <c r="F518" s="6" t="n">
        <v>2.88174822397905E-007</v>
      </c>
      <c r="G518" s="6" t="n">
        <v>1.28980867398731E-007</v>
      </c>
      <c r="H518" s="3" t="b">
        <f aca="false">TRUE()</f>
        <v>1</v>
      </c>
      <c r="I518" s="3" t="s">
        <v>1086</v>
      </c>
      <c r="J518" s="3" t="s">
        <v>15</v>
      </c>
    </row>
    <row r="519" customFormat="false" ht="15" hidden="false" customHeight="false" outlineLevel="0" collapsed="false">
      <c r="A519" s="1" t="s">
        <v>1087</v>
      </c>
      <c r="B519" s="2" t="n">
        <v>-0.220241068162746</v>
      </c>
      <c r="C519" s="2" t="n">
        <v>0.109927690232472</v>
      </c>
      <c r="D519" s="2" t="n">
        <v>5.52810114236978</v>
      </c>
      <c r="E519" s="6" t="n">
        <v>3.23715415044865E-008</v>
      </c>
      <c r="F519" s="6" t="n">
        <v>2.9434355306203E-007</v>
      </c>
      <c r="G519" s="6" t="n">
        <v>1.31741858887118E-007</v>
      </c>
      <c r="H519" s="3" t="b">
        <f aca="false">TRUE()</f>
        <v>1</v>
      </c>
      <c r="I519" s="3" t="s">
        <v>1088</v>
      </c>
      <c r="J519" s="3" t="s">
        <v>15</v>
      </c>
    </row>
    <row r="520" customFormat="false" ht="15" hidden="false" customHeight="false" outlineLevel="0" collapsed="false">
      <c r="A520" s="1" t="s">
        <v>1089</v>
      </c>
      <c r="B520" s="2" t="n">
        <v>-0.591657153295163</v>
      </c>
      <c r="C520" s="2" t="n">
        <v>-0.261488394899944</v>
      </c>
      <c r="D520" s="2" t="n">
        <v>-5.52719271088677</v>
      </c>
      <c r="E520" s="6" t="n">
        <v>3.25395474579597E-008</v>
      </c>
      <c r="F520" s="6" t="n">
        <v>2.95301095427727E-007</v>
      </c>
      <c r="G520" s="6" t="n">
        <v>1.32170434304884E-007</v>
      </c>
      <c r="H520" s="3" t="b">
        <f aca="false">TRUE()</f>
        <v>1</v>
      </c>
      <c r="I520" s="3" t="s">
        <v>1090</v>
      </c>
      <c r="J520" s="3" t="s">
        <v>15</v>
      </c>
    </row>
    <row r="521" customFormat="false" ht="15" hidden="false" customHeight="false" outlineLevel="0" collapsed="false">
      <c r="A521" s="1" t="s">
        <v>1091</v>
      </c>
      <c r="B521" s="2" t="n">
        <v>-0.471012407698982</v>
      </c>
      <c r="C521" s="2" t="n">
        <v>-0.140843649303764</v>
      </c>
      <c r="D521" s="2" t="n">
        <v>-5.52495078104038</v>
      </c>
      <c r="E521" s="6" t="n">
        <v>3.29577990862628E-008</v>
      </c>
      <c r="F521" s="6" t="n">
        <v>2.98521603262111E-007</v>
      </c>
      <c r="G521" s="6" t="n">
        <v>1.3361186451203E-007</v>
      </c>
      <c r="H521" s="3" t="b">
        <f aca="false">TRUE()</f>
        <v>1</v>
      </c>
      <c r="I521" s="3" t="s">
        <v>1092</v>
      </c>
      <c r="J521" s="3" t="s">
        <v>1093</v>
      </c>
    </row>
    <row r="522" customFormat="false" ht="15" hidden="false" customHeight="false" outlineLevel="0" collapsed="false">
      <c r="A522" s="1" t="s">
        <v>1094</v>
      </c>
      <c r="B522" s="2" t="n">
        <v>-0.212987090695727</v>
      </c>
      <c r="C522" s="2" t="n">
        <v>0.117181667699492</v>
      </c>
      <c r="D522" s="2" t="n">
        <v>5.52373403354696</v>
      </c>
      <c r="E522" s="6" t="n">
        <v>3.3186972297442E-008</v>
      </c>
      <c r="F522" s="6" t="n">
        <v>3.00020421345397E-007</v>
      </c>
      <c r="G522" s="6" t="n">
        <v>1.34282703327324E-007</v>
      </c>
      <c r="H522" s="3" t="b">
        <f aca="false">TRUE()</f>
        <v>1</v>
      </c>
      <c r="I522" s="3" t="s">
        <v>57</v>
      </c>
      <c r="J522" s="3" t="s">
        <v>15</v>
      </c>
    </row>
    <row r="523" customFormat="false" ht="15" hidden="false" customHeight="false" outlineLevel="0" collapsed="false">
      <c r="A523" s="1" t="s">
        <v>1095</v>
      </c>
      <c r="B523" s="2" t="n">
        <v>-0.0990230798198546</v>
      </c>
      <c r="C523" s="2" t="n">
        <v>0.231145678575364</v>
      </c>
      <c r="D523" s="2" t="n">
        <v>5.48765627169977</v>
      </c>
      <c r="E523" s="6" t="n">
        <v>4.07301642531154E-008</v>
      </c>
      <c r="F523" s="6" t="n">
        <v>3.67507803893053E-007</v>
      </c>
      <c r="G523" s="6" t="n">
        <v>1.64488607739916E-007</v>
      </c>
      <c r="H523" s="3" t="b">
        <f aca="false">TRUE()</f>
        <v>1</v>
      </c>
      <c r="I523" s="3" t="s">
        <v>1096</v>
      </c>
      <c r="J523" s="3" t="s">
        <v>1097</v>
      </c>
    </row>
    <row r="524" customFormat="false" ht="15" hidden="false" customHeight="false" outlineLevel="0" collapsed="false">
      <c r="A524" s="1" t="s">
        <v>1098</v>
      </c>
      <c r="B524" s="2" t="n">
        <v>-0.447248611142086</v>
      </c>
      <c r="C524" s="2" t="n">
        <v>-0.117079852746868</v>
      </c>
      <c r="D524" s="2" t="n">
        <v>-5.48660081312451</v>
      </c>
      <c r="E524" s="6" t="n">
        <v>4.09741625769931E-008</v>
      </c>
      <c r="F524" s="6" t="n">
        <v>3.69002496630282E-007</v>
      </c>
      <c r="G524" s="6" t="n">
        <v>1.65157600138829E-007</v>
      </c>
      <c r="H524" s="3" t="b">
        <f aca="false">TRUE()</f>
        <v>1</v>
      </c>
      <c r="I524" s="3" t="s">
        <v>125</v>
      </c>
      <c r="J524" s="3" t="s">
        <v>15</v>
      </c>
    </row>
    <row r="525" customFormat="false" ht="15" hidden="false" customHeight="false" outlineLevel="0" collapsed="false">
      <c r="A525" s="1" t="s">
        <v>1099</v>
      </c>
      <c r="B525" s="2" t="n">
        <v>-0.0160555954158514</v>
      </c>
      <c r="C525" s="2" t="n">
        <v>0.314113162979367</v>
      </c>
      <c r="D525" s="2" t="n">
        <v>5.47862235373353</v>
      </c>
      <c r="E525" s="6" t="n">
        <v>4.28650130707766E-008</v>
      </c>
      <c r="F525" s="6" t="n">
        <v>3.85294296876637E-007</v>
      </c>
      <c r="G525" s="6" t="n">
        <v>1.72449460370673E-007</v>
      </c>
      <c r="H525" s="3" t="b">
        <f aca="false">TRUE()</f>
        <v>1</v>
      </c>
      <c r="I525" s="3" t="s">
        <v>57</v>
      </c>
      <c r="J525" s="3" t="s">
        <v>15</v>
      </c>
    </row>
    <row r="526" customFormat="false" ht="15" hidden="false" customHeight="false" outlineLevel="0" collapsed="false">
      <c r="A526" s="1" t="s">
        <v>1100</v>
      </c>
      <c r="B526" s="2" t="n">
        <v>-0.606379174656329</v>
      </c>
      <c r="C526" s="2" t="n">
        <v>-0.276210416261111</v>
      </c>
      <c r="D526" s="2" t="n">
        <v>-5.47131051323661</v>
      </c>
      <c r="E526" s="6" t="n">
        <v>4.46719806080675E-008</v>
      </c>
      <c r="F526" s="6" t="n">
        <v>4.0077148316952E-007</v>
      </c>
      <c r="G526" s="6" t="n">
        <v>1.79247663038125E-007</v>
      </c>
      <c r="H526" s="3" t="b">
        <f aca="false">TRUE()</f>
        <v>1</v>
      </c>
      <c r="I526" s="3" t="s">
        <v>1101</v>
      </c>
      <c r="J526" s="3" t="s">
        <v>15</v>
      </c>
    </row>
    <row r="527" customFormat="false" ht="15" hidden="false" customHeight="false" outlineLevel="0" collapsed="false">
      <c r="A527" s="1" t="s">
        <v>1102</v>
      </c>
      <c r="B527" s="2" t="n">
        <v>-0.218414430386963</v>
      </c>
      <c r="C527" s="2" t="n">
        <v>0.111754328008256</v>
      </c>
      <c r="D527" s="2" t="n">
        <v>5.47110084714559</v>
      </c>
      <c r="E527" s="6" t="n">
        <v>4.47248693068975E-008</v>
      </c>
      <c r="F527" s="6" t="n">
        <v>4.00483145314614E-007</v>
      </c>
      <c r="G527" s="6" t="n">
        <v>1.79247663038125E-007</v>
      </c>
      <c r="H527" s="3" t="b">
        <f aca="false">TRUE()</f>
        <v>1</v>
      </c>
      <c r="I527" s="3" t="s">
        <v>1103</v>
      </c>
      <c r="J527" s="3" t="s">
        <v>15</v>
      </c>
    </row>
    <row r="528" customFormat="false" ht="15" hidden="false" customHeight="false" outlineLevel="0" collapsed="false">
      <c r="A528" s="1" t="s">
        <v>1104</v>
      </c>
      <c r="B528" s="2" t="n">
        <v>-0.662197825764233</v>
      </c>
      <c r="C528" s="2" t="n">
        <v>-0.332029067369014</v>
      </c>
      <c r="D528" s="2" t="n">
        <v>-5.46633797337746</v>
      </c>
      <c r="E528" s="6" t="n">
        <v>4.59427981578361E-008</v>
      </c>
      <c r="F528" s="6" t="n">
        <v>4.1060830991159E-007</v>
      </c>
      <c r="G528" s="6" t="n">
        <v>1.83779469465231E-007</v>
      </c>
      <c r="H528" s="3" t="b">
        <f aca="false">TRUE()</f>
        <v>1</v>
      </c>
      <c r="I528" s="3" t="s">
        <v>1105</v>
      </c>
      <c r="J528" s="3" t="s">
        <v>1106</v>
      </c>
    </row>
    <row r="529" customFormat="false" ht="15" hidden="false" customHeight="false" outlineLevel="0" collapsed="false">
      <c r="A529" s="1" t="s">
        <v>1107</v>
      </c>
      <c r="B529" s="2" t="n">
        <v>0.201018770543881</v>
      </c>
      <c r="C529" s="2" t="n">
        <v>0.531187528939099</v>
      </c>
      <c r="D529" s="2" t="n">
        <v>5.46313364439895</v>
      </c>
      <c r="E529" s="6" t="n">
        <v>4.67802140266711E-008</v>
      </c>
      <c r="F529" s="6" t="n">
        <v>4.17300772851555E-007</v>
      </c>
      <c r="G529" s="6" t="n">
        <v>1.86774872283034E-007</v>
      </c>
      <c r="H529" s="3" t="b">
        <f aca="false">TRUE()</f>
        <v>1</v>
      </c>
      <c r="I529" s="3" t="s">
        <v>57</v>
      </c>
      <c r="J529" s="3" t="s">
        <v>15</v>
      </c>
    </row>
    <row r="530" customFormat="false" ht="15" hidden="false" customHeight="false" outlineLevel="0" collapsed="false">
      <c r="A530" s="1" t="s">
        <v>1108</v>
      </c>
      <c r="B530" s="2" t="n">
        <v>-0.129508244490641</v>
      </c>
      <c r="C530" s="2" t="n">
        <v>0.200660513904578</v>
      </c>
      <c r="D530" s="2" t="n">
        <v>5.46097052282107</v>
      </c>
      <c r="E530" s="6" t="n">
        <v>4.73538677685692E-008</v>
      </c>
      <c r="F530" s="6" t="n">
        <v>4.21619503194633E-007</v>
      </c>
      <c r="G530" s="6" t="n">
        <v>1.88707843321504E-007</v>
      </c>
      <c r="H530" s="3" t="b">
        <f aca="false">TRUE()</f>
        <v>1</v>
      </c>
      <c r="I530" s="3" t="s">
        <v>1109</v>
      </c>
      <c r="J530" s="3" t="s">
        <v>1110</v>
      </c>
    </row>
    <row r="531" customFormat="false" ht="15" hidden="false" customHeight="false" outlineLevel="0" collapsed="false">
      <c r="A531" s="1" t="s">
        <v>1111</v>
      </c>
      <c r="B531" s="2" t="n">
        <v>-0.554955685185794</v>
      </c>
      <c r="C531" s="2" t="n">
        <v>-0.224786926790576</v>
      </c>
      <c r="D531" s="2" t="n">
        <v>-5.45360603962994</v>
      </c>
      <c r="E531" s="6" t="n">
        <v>4.93584896009051E-008</v>
      </c>
      <c r="F531" s="6" t="n">
        <v>4.38638652868421E-007</v>
      </c>
      <c r="G531" s="6" t="n">
        <v>1.96325249550987E-007</v>
      </c>
      <c r="H531" s="3" t="b">
        <f aca="false">TRUE()</f>
        <v>1</v>
      </c>
      <c r="I531" s="3" t="s">
        <v>57</v>
      </c>
      <c r="J531" s="3" t="s">
        <v>15</v>
      </c>
    </row>
    <row r="532" customFormat="false" ht="15" hidden="false" customHeight="false" outlineLevel="0" collapsed="false">
      <c r="A532" s="1" t="s">
        <v>1112</v>
      </c>
      <c r="B532" s="2" t="n">
        <v>-0.16646757284099</v>
      </c>
      <c r="C532" s="2" t="n">
        <v>0.163701185554229</v>
      </c>
      <c r="D532" s="2" t="n">
        <v>5.44464838411529</v>
      </c>
      <c r="E532" s="6" t="n">
        <v>5.19078180690741E-008</v>
      </c>
      <c r="F532" s="6" t="n">
        <v>4.60425278917776E-007</v>
      </c>
      <c r="G532" s="6" t="n">
        <v>2.06076475914745E-007</v>
      </c>
      <c r="H532" s="3" t="b">
        <f aca="false">TRUE()</f>
        <v>1</v>
      </c>
      <c r="I532" s="3" t="s">
        <v>1113</v>
      </c>
      <c r="J532" s="3" t="s">
        <v>1114</v>
      </c>
    </row>
    <row r="533" customFormat="false" ht="15" hidden="false" customHeight="false" outlineLevel="0" collapsed="false">
      <c r="A533" s="1" t="s">
        <v>1115</v>
      </c>
      <c r="B533" s="2" t="n">
        <v>0.485426827170242</v>
      </c>
      <c r="C533" s="2" t="n">
        <v>0.81559558556546</v>
      </c>
      <c r="D533" s="2" t="n">
        <v>5.43130931694701</v>
      </c>
      <c r="E533" s="6" t="n">
        <v>5.59420710078522E-008</v>
      </c>
      <c r="F533" s="6" t="n">
        <v>4.95276606103353E-007</v>
      </c>
      <c r="G533" s="6" t="n">
        <v>2.21675182189597E-007</v>
      </c>
      <c r="H533" s="3" t="b">
        <f aca="false">TRUE()</f>
        <v>1</v>
      </c>
      <c r="I533" s="3" t="s">
        <v>1116</v>
      </c>
      <c r="J533" s="3" t="s">
        <v>15</v>
      </c>
    </row>
    <row r="534" customFormat="false" ht="15" hidden="false" customHeight="false" outlineLevel="0" collapsed="false">
      <c r="A534" s="1" t="s">
        <v>1117</v>
      </c>
      <c r="B534" s="2" t="n">
        <v>-0.769387071858583</v>
      </c>
      <c r="C534" s="2" t="n">
        <v>-0.439218313463365</v>
      </c>
      <c r="D534" s="2" t="n">
        <v>-5.42930136686075</v>
      </c>
      <c r="E534" s="6" t="n">
        <v>5.65750805908708E-008</v>
      </c>
      <c r="F534" s="6" t="n">
        <v>4.9994114368293E-007</v>
      </c>
      <c r="G534" s="6" t="n">
        <v>2.23762929127451E-007</v>
      </c>
      <c r="H534" s="3" t="b">
        <f aca="false">TRUE()</f>
        <v>1</v>
      </c>
      <c r="I534" s="3" t="s">
        <v>57</v>
      </c>
      <c r="J534" s="3" t="s">
        <v>15</v>
      </c>
    </row>
    <row r="535" customFormat="false" ht="15" hidden="false" customHeight="false" outlineLevel="0" collapsed="false">
      <c r="A535" s="1" t="s">
        <v>1118</v>
      </c>
      <c r="B535" s="2" t="n">
        <v>-0.195492418141743</v>
      </c>
      <c r="C535" s="2" t="n">
        <v>0.134676340253475</v>
      </c>
      <c r="D535" s="2" t="n">
        <v>5.42326887882148</v>
      </c>
      <c r="E535" s="6" t="n">
        <v>5.85188649113823E-008</v>
      </c>
      <c r="F535" s="6" t="n">
        <v>5.16149538825113E-007</v>
      </c>
      <c r="G535" s="6" t="n">
        <v>2.31017459024215E-007</v>
      </c>
      <c r="H535" s="3" t="b">
        <f aca="false">TRUE()</f>
        <v>1</v>
      </c>
      <c r="I535" s="3" t="s">
        <v>1119</v>
      </c>
      <c r="J535" s="3" t="s">
        <v>15</v>
      </c>
    </row>
    <row r="536" customFormat="false" ht="15" hidden="false" customHeight="false" outlineLevel="0" collapsed="false">
      <c r="A536" s="1" t="s">
        <v>1120</v>
      </c>
      <c r="B536" s="2" t="n">
        <v>-0.469848591044487</v>
      </c>
      <c r="C536" s="2" t="n">
        <v>-0.139679832649269</v>
      </c>
      <c r="D536" s="2" t="n">
        <v>-5.42262715190112</v>
      </c>
      <c r="E536" s="6" t="n">
        <v>5.87294100277342E-008</v>
      </c>
      <c r="F536" s="6" t="n">
        <v>5.17038357440426E-007</v>
      </c>
      <c r="G536" s="6" t="n">
        <v>2.31415275165852E-007</v>
      </c>
      <c r="H536" s="3" t="b">
        <f aca="false">TRUE()</f>
        <v>1</v>
      </c>
      <c r="I536" s="3" t="s">
        <v>1121</v>
      </c>
      <c r="J536" s="3" t="s">
        <v>15</v>
      </c>
    </row>
    <row r="537" customFormat="false" ht="15" hidden="false" customHeight="false" outlineLevel="0" collapsed="false">
      <c r="A537" s="1" t="s">
        <v>1122</v>
      </c>
      <c r="B537" s="2" t="n">
        <v>-0.662704056758818</v>
      </c>
      <c r="C537" s="2" t="n">
        <v>-0.332535298363599</v>
      </c>
      <c r="D537" s="2" t="n">
        <v>-5.41956151372488</v>
      </c>
      <c r="E537" s="6" t="n">
        <v>5.97453905734107E-008</v>
      </c>
      <c r="F537" s="6" t="n">
        <v>5.25001473135754E-007</v>
      </c>
      <c r="G537" s="6" t="n">
        <v>2.34153157625443E-007</v>
      </c>
      <c r="H537" s="3" t="b">
        <f aca="false">TRUE()</f>
        <v>1</v>
      </c>
      <c r="I537" s="3" t="s">
        <v>57</v>
      </c>
      <c r="J537" s="3" t="s">
        <v>15</v>
      </c>
    </row>
    <row r="538" customFormat="false" ht="15" hidden="false" customHeight="false" outlineLevel="0" collapsed="false">
      <c r="A538" s="1" t="s">
        <v>1123</v>
      </c>
      <c r="B538" s="2" t="n">
        <v>-0.634297881304535</v>
      </c>
      <c r="C538" s="2" t="n">
        <v>-0.304129122909317</v>
      </c>
      <c r="D538" s="2" t="n">
        <v>-5.4195484389135</v>
      </c>
      <c r="E538" s="6" t="n">
        <v>5.97497599429089E-008</v>
      </c>
      <c r="F538" s="6" t="n">
        <v>5.2406214028138E-007</v>
      </c>
      <c r="G538" s="6" t="n">
        <v>2.34153157625443E-007</v>
      </c>
      <c r="H538" s="3" t="b">
        <f aca="false">TRUE()</f>
        <v>1</v>
      </c>
      <c r="I538" s="3" t="s">
        <v>1124</v>
      </c>
      <c r="J538" s="3" t="s">
        <v>1125</v>
      </c>
    </row>
    <row r="539" customFormat="false" ht="15" hidden="false" customHeight="false" outlineLevel="0" collapsed="false">
      <c r="A539" s="1" t="s">
        <v>1126</v>
      </c>
      <c r="B539" s="2" t="n">
        <v>-0.464704884093534</v>
      </c>
      <c r="C539" s="2" t="n">
        <v>-0.134536125698315</v>
      </c>
      <c r="D539" s="2" t="n">
        <v>-5.41952540018349</v>
      </c>
      <c r="E539" s="6" t="n">
        <v>5.9757459830329E-008</v>
      </c>
      <c r="F539" s="6" t="n">
        <v>5.23155456878903E-007</v>
      </c>
      <c r="G539" s="6" t="n">
        <v>2.34153157625443E-007</v>
      </c>
      <c r="H539" s="3" t="b">
        <f aca="false">TRUE()</f>
        <v>1</v>
      </c>
      <c r="I539" s="3" t="s">
        <v>1127</v>
      </c>
      <c r="J539" s="3" t="s">
        <v>1128</v>
      </c>
    </row>
    <row r="540" customFormat="false" ht="15" hidden="false" customHeight="false" outlineLevel="0" collapsed="false">
      <c r="A540" s="1" t="s">
        <v>1129</v>
      </c>
      <c r="B540" s="2" t="n">
        <v>-0.0887665637739463</v>
      </c>
      <c r="C540" s="2" t="n">
        <v>0.241402194621272</v>
      </c>
      <c r="D540" s="2" t="n">
        <v>5.41421345708498</v>
      </c>
      <c r="E540" s="6" t="n">
        <v>6.15586957008331E-008</v>
      </c>
      <c r="F540" s="6" t="n">
        <v>5.37924780613959E-007</v>
      </c>
      <c r="G540" s="6" t="n">
        <v>2.40763590037231E-007</v>
      </c>
      <c r="H540" s="3" t="b">
        <f aca="false">TRUE()</f>
        <v>1</v>
      </c>
      <c r="I540" s="3" t="s">
        <v>57</v>
      </c>
      <c r="J540" s="3" t="s">
        <v>15</v>
      </c>
    </row>
    <row r="541" customFormat="false" ht="15" hidden="false" customHeight="false" outlineLevel="0" collapsed="false">
      <c r="A541" s="1" t="s">
        <v>1130</v>
      </c>
      <c r="B541" s="2" t="n">
        <v>-0.0457418867540369</v>
      </c>
      <c r="C541" s="2" t="n">
        <v>0.284426871641182</v>
      </c>
      <c r="D541" s="2" t="n">
        <v>5.3850829436288</v>
      </c>
      <c r="E541" s="6" t="n">
        <v>7.24112487724702E-008</v>
      </c>
      <c r="F541" s="6" t="n">
        <v>6.31587003182101E-007</v>
      </c>
      <c r="G541" s="6" t="n">
        <v>2.82684791233119E-007</v>
      </c>
      <c r="H541" s="3" t="b">
        <f aca="false">TRUE()</f>
        <v>1</v>
      </c>
      <c r="I541" s="3" t="s">
        <v>654</v>
      </c>
      <c r="J541" s="3" t="s">
        <v>15</v>
      </c>
    </row>
    <row r="542" customFormat="false" ht="15" hidden="false" customHeight="false" outlineLevel="0" collapsed="false">
      <c r="A542" s="1" t="s">
        <v>1131</v>
      </c>
      <c r="B542" s="2" t="n">
        <v>-0.389184951898772</v>
      </c>
      <c r="C542" s="2" t="n">
        <v>-0.0590161935035531</v>
      </c>
      <c r="D542" s="2" t="n">
        <v>-5.38085508113663</v>
      </c>
      <c r="E542" s="6" t="n">
        <v>7.4132857037514E-008</v>
      </c>
      <c r="F542" s="6" t="n">
        <v>6.4540805295137E-007</v>
      </c>
      <c r="G542" s="6" t="n">
        <v>2.88870796564077E-007</v>
      </c>
      <c r="H542" s="3" t="b">
        <f aca="false">TRUE()</f>
        <v>1</v>
      </c>
      <c r="I542" s="3" t="s">
        <v>1132</v>
      </c>
      <c r="J542" s="3" t="s">
        <v>15</v>
      </c>
    </row>
    <row r="543" customFormat="false" ht="15" hidden="false" customHeight="false" outlineLevel="0" collapsed="false">
      <c r="A543" s="1" t="s">
        <v>1133</v>
      </c>
      <c r="B543" s="2" t="n">
        <v>-0.16677397487768</v>
      </c>
      <c r="C543" s="2" t="n">
        <v>0.163394783517538</v>
      </c>
      <c r="D543" s="2" t="n">
        <v>5.37777844513376</v>
      </c>
      <c r="E543" s="6" t="n">
        <v>7.54105327758964E-008</v>
      </c>
      <c r="F543" s="6" t="n">
        <v>6.55320312499026E-007</v>
      </c>
      <c r="G543" s="6" t="n">
        <v>2.93307311259218E-007</v>
      </c>
      <c r="H543" s="3" t="b">
        <f aca="false">TRUE()</f>
        <v>1</v>
      </c>
      <c r="I543" s="3" t="s">
        <v>57</v>
      </c>
      <c r="J543" s="3" t="s">
        <v>15</v>
      </c>
    </row>
    <row r="544" customFormat="false" ht="15" hidden="false" customHeight="false" outlineLevel="0" collapsed="false">
      <c r="A544" s="1" t="s">
        <v>1134</v>
      </c>
      <c r="B544" s="2" t="n">
        <v>-0.505628474974339</v>
      </c>
      <c r="C544" s="2" t="n">
        <v>-0.17545971657912</v>
      </c>
      <c r="D544" s="2" t="n">
        <v>-5.37147280413635</v>
      </c>
      <c r="E544" s="6" t="n">
        <v>7.8096147721023E-008</v>
      </c>
      <c r="F544" s="6" t="n">
        <v>6.7740857415473E-007</v>
      </c>
      <c r="G544" s="6" t="n">
        <v>3.03193543248455E-007</v>
      </c>
      <c r="H544" s="3" t="b">
        <f aca="false">TRUE()</f>
        <v>1</v>
      </c>
      <c r="I544" s="3" t="s">
        <v>1135</v>
      </c>
      <c r="J544" s="3" t="s">
        <v>15</v>
      </c>
    </row>
    <row r="545" customFormat="false" ht="15" hidden="false" customHeight="false" outlineLevel="0" collapsed="false">
      <c r="A545" s="1" t="s">
        <v>1136</v>
      </c>
      <c r="B545" s="2" t="n">
        <v>-0.0718469339712584</v>
      </c>
      <c r="C545" s="2" t="n">
        <v>0.25832182442396</v>
      </c>
      <c r="D545" s="2" t="n">
        <v>5.36998639865648</v>
      </c>
      <c r="E545" s="6" t="n">
        <v>7.87425807467784E-008</v>
      </c>
      <c r="F545" s="6" t="n">
        <v>6.8176021198038E-007</v>
      </c>
      <c r="G545" s="6" t="n">
        <v>3.05141242970058E-007</v>
      </c>
      <c r="H545" s="3" t="b">
        <f aca="false">TRUE()</f>
        <v>1</v>
      </c>
      <c r="I545" s="3" t="s">
        <v>1137</v>
      </c>
      <c r="J545" s="3" t="s">
        <v>15</v>
      </c>
    </row>
    <row r="546" customFormat="false" ht="15" hidden="false" customHeight="false" outlineLevel="0" collapsed="false">
      <c r="A546" s="1" t="s">
        <v>1138</v>
      </c>
      <c r="B546" s="2" t="n">
        <v>-0.0437515139400322</v>
      </c>
      <c r="C546" s="2" t="n">
        <v>0.286417244455186</v>
      </c>
      <c r="D546" s="2" t="n">
        <v>5.36486910513075</v>
      </c>
      <c r="E546" s="6" t="n">
        <v>8.10079435027563E-008</v>
      </c>
      <c r="F546" s="6" t="n">
        <v>7.00086997977949E-007</v>
      </c>
      <c r="G546" s="6" t="n">
        <v>3.13343919161296E-007</v>
      </c>
      <c r="H546" s="3" t="b">
        <f aca="false">TRUE()</f>
        <v>1</v>
      </c>
      <c r="I546" s="3" t="s">
        <v>1139</v>
      </c>
      <c r="J546" s="3" t="s">
        <v>1140</v>
      </c>
    </row>
    <row r="547" customFormat="false" ht="15" hidden="false" customHeight="false" outlineLevel="0" collapsed="false">
      <c r="A547" s="1" t="s">
        <v>1141</v>
      </c>
      <c r="B547" s="2" t="n">
        <v>0.139033693638003</v>
      </c>
      <c r="C547" s="2" t="n">
        <v>0.469202452033222</v>
      </c>
      <c r="D547" s="2" t="n">
        <v>5.35849000368729</v>
      </c>
      <c r="E547" s="6" t="n">
        <v>8.39203790172476E-008</v>
      </c>
      <c r="F547" s="6" t="n">
        <v>7.23928544269663E-007</v>
      </c>
      <c r="G547" s="6" t="n">
        <v>3.24014883734968E-007</v>
      </c>
      <c r="H547" s="3" t="b">
        <f aca="false">TRUE()</f>
        <v>1</v>
      </c>
      <c r="I547" s="3" t="s">
        <v>534</v>
      </c>
      <c r="J547" s="3" t="s">
        <v>15</v>
      </c>
    </row>
    <row r="548" customFormat="false" ht="15" hidden="false" customHeight="false" outlineLevel="0" collapsed="false">
      <c r="A548" s="1" t="s">
        <v>1142</v>
      </c>
      <c r="B548" s="2" t="n">
        <v>-0.570876096692045</v>
      </c>
      <c r="C548" s="2" t="n">
        <v>-0.240707338296826</v>
      </c>
      <c r="D548" s="2" t="n">
        <v>-5.35792064611489</v>
      </c>
      <c r="E548" s="6" t="n">
        <v>8.41851978883324E-008</v>
      </c>
      <c r="F548" s="6" t="n">
        <v>7.2488534196352E-007</v>
      </c>
      <c r="G548" s="6" t="n">
        <v>3.24443125853596E-007</v>
      </c>
      <c r="H548" s="3" t="b">
        <f aca="false">TRUE()</f>
        <v>1</v>
      </c>
      <c r="I548" s="3" t="s">
        <v>505</v>
      </c>
      <c r="J548" s="3" t="s">
        <v>15</v>
      </c>
    </row>
    <row r="549" customFormat="false" ht="15" hidden="false" customHeight="false" outlineLevel="0" collapsed="false">
      <c r="A549" s="1" t="s">
        <v>1143</v>
      </c>
      <c r="B549" s="2" t="n">
        <v>-0.160523079717025</v>
      </c>
      <c r="C549" s="2" t="n">
        <v>0.169645678678193</v>
      </c>
      <c r="D549" s="2" t="n">
        <v>5.35732296618995</v>
      </c>
      <c r="E549" s="6" t="n">
        <v>8.44640605132868E-008</v>
      </c>
      <c r="F549" s="6" t="n">
        <v>7.25959352221863E-007</v>
      </c>
      <c r="G549" s="6" t="n">
        <v>3.24923829801163E-007</v>
      </c>
      <c r="H549" s="3" t="b">
        <f aca="false">TRUE()</f>
        <v>1</v>
      </c>
      <c r="I549" s="3" t="s">
        <v>1144</v>
      </c>
      <c r="J549" s="3" t="s">
        <v>1145</v>
      </c>
    </row>
    <row r="550" customFormat="false" ht="15" hidden="false" customHeight="false" outlineLevel="0" collapsed="false">
      <c r="A550" s="1" t="s">
        <v>1146</v>
      </c>
      <c r="B550" s="2" t="n">
        <v>-0.43914623728435</v>
      </c>
      <c r="C550" s="2" t="n">
        <v>-0.108977478889131</v>
      </c>
      <c r="D550" s="2" t="n">
        <v>-5.3565460142311</v>
      </c>
      <c r="E550" s="6" t="n">
        <v>8.48279043862456E-008</v>
      </c>
      <c r="F550" s="6" t="n">
        <v>7.2775852396943E-007</v>
      </c>
      <c r="G550" s="6" t="n">
        <v>3.25729100472173E-007</v>
      </c>
      <c r="H550" s="3" t="b">
        <f aca="false">TRUE()</f>
        <v>1</v>
      </c>
      <c r="I550" s="3" t="s">
        <v>1147</v>
      </c>
      <c r="J550" s="3" t="s">
        <v>15</v>
      </c>
    </row>
    <row r="551" customFormat="false" ht="15" hidden="false" customHeight="false" outlineLevel="0" collapsed="false">
      <c r="A551" s="1" t="s">
        <v>1148</v>
      </c>
      <c r="B551" s="2" t="n">
        <v>-0.0484822180782505</v>
      </c>
      <c r="C551" s="2" t="n">
        <v>0.281686540316968</v>
      </c>
      <c r="D551" s="2" t="n">
        <v>5.34304337220299</v>
      </c>
      <c r="E551" s="6" t="n">
        <v>9.13988829170467E-008</v>
      </c>
      <c r="F551" s="6" t="n">
        <v>7.82706797344164E-007</v>
      </c>
      <c r="G551" s="6" t="n">
        <v>3.50322768659291E-007</v>
      </c>
      <c r="H551" s="3" t="b">
        <f aca="false">TRUE()</f>
        <v>1</v>
      </c>
      <c r="I551" s="3" t="s">
        <v>1149</v>
      </c>
      <c r="J551" s="3" t="s">
        <v>15</v>
      </c>
    </row>
    <row r="552" customFormat="false" ht="15" hidden="false" customHeight="false" outlineLevel="0" collapsed="false">
      <c r="A552" s="1" t="s">
        <v>1150</v>
      </c>
      <c r="B552" s="2" t="n">
        <v>-0.610957709254102</v>
      </c>
      <c r="C552" s="2" t="n">
        <v>-0.280788950858883</v>
      </c>
      <c r="D552" s="2" t="n">
        <v>-5.33953889654805</v>
      </c>
      <c r="E552" s="6" t="n">
        <v>9.3183276649302E-008</v>
      </c>
      <c r="F552" s="6" t="n">
        <v>7.9653944286427E-007</v>
      </c>
      <c r="G552" s="6" t="n">
        <v>3.56513963999524E-007</v>
      </c>
      <c r="H552" s="3" t="b">
        <f aca="false">TRUE()</f>
        <v>1</v>
      </c>
      <c r="I552" s="3" t="s">
        <v>1151</v>
      </c>
      <c r="J552" s="3" t="s">
        <v>15</v>
      </c>
    </row>
    <row r="553" customFormat="false" ht="15" hidden="false" customHeight="false" outlineLevel="0" collapsed="false">
      <c r="A553" s="1" t="s">
        <v>1152</v>
      </c>
      <c r="B553" s="2" t="n">
        <v>0.0448721231314124</v>
      </c>
      <c r="C553" s="2" t="n">
        <v>0.375040881526631</v>
      </c>
      <c r="D553" s="2" t="n">
        <v>5.33208787214992</v>
      </c>
      <c r="E553" s="6" t="n">
        <v>9.70899337266642E-008</v>
      </c>
      <c r="F553" s="6" t="n">
        <v>8.28430412776428E-007</v>
      </c>
      <c r="G553" s="6" t="n">
        <v>3.70787677876504E-007</v>
      </c>
      <c r="H553" s="3" t="b">
        <f aca="false">TRUE()</f>
        <v>1</v>
      </c>
      <c r="I553" s="3" t="s">
        <v>1153</v>
      </c>
      <c r="J553" s="3" t="s">
        <v>1154</v>
      </c>
    </row>
    <row r="554" customFormat="false" ht="15" hidden="false" customHeight="false" outlineLevel="0" collapsed="false">
      <c r="A554" s="1" t="s">
        <v>1155</v>
      </c>
      <c r="B554" s="2" t="n">
        <v>-0.00887035318456597</v>
      </c>
      <c r="C554" s="2" t="n">
        <v>0.321298405210652</v>
      </c>
      <c r="D554" s="2" t="n">
        <v>5.33114508171048</v>
      </c>
      <c r="E554" s="6" t="n">
        <v>9.75954079895181E-008</v>
      </c>
      <c r="F554" s="6" t="n">
        <v>8.31237561719042E-007</v>
      </c>
      <c r="G554" s="6" t="n">
        <v>3.72044097512761E-007</v>
      </c>
      <c r="H554" s="3" t="b">
        <f aca="false">TRUE()</f>
        <v>1</v>
      </c>
      <c r="I554" s="3" t="s">
        <v>1156</v>
      </c>
      <c r="J554" s="3" t="s">
        <v>15</v>
      </c>
    </row>
    <row r="555" customFormat="false" ht="15" hidden="false" customHeight="false" outlineLevel="0" collapsed="false">
      <c r="A555" s="1" t="s">
        <v>1157</v>
      </c>
      <c r="B555" s="2" t="n">
        <v>-0.11128066065119</v>
      </c>
      <c r="C555" s="2" t="n">
        <v>0.218888097744029</v>
      </c>
      <c r="D555" s="2" t="n">
        <v>5.32774175937953</v>
      </c>
      <c r="E555" s="6" t="n">
        <v>9.94413707346283E-008</v>
      </c>
      <c r="F555" s="6" t="n">
        <v>8.45431148303428E-007</v>
      </c>
      <c r="G555" s="6" t="n">
        <v>3.7839684232898E-007</v>
      </c>
      <c r="H555" s="3" t="b">
        <f aca="false">TRUE()</f>
        <v>1</v>
      </c>
      <c r="I555" s="3" t="s">
        <v>1158</v>
      </c>
      <c r="J555" s="3" t="s">
        <v>1159</v>
      </c>
    </row>
    <row r="556" customFormat="false" ht="15" hidden="false" customHeight="false" outlineLevel="0" collapsed="false">
      <c r="A556" s="1" t="s">
        <v>1160</v>
      </c>
      <c r="B556" s="2" t="n">
        <v>-0.479237966782177</v>
      </c>
      <c r="C556" s="2" t="n">
        <v>-0.149069208386959</v>
      </c>
      <c r="D556" s="2" t="n">
        <v>-5.32739593542464</v>
      </c>
      <c r="E556" s="6" t="n">
        <v>9.96308262547318E-008</v>
      </c>
      <c r="F556" s="6" t="n">
        <v>8.45515660648265E-007</v>
      </c>
      <c r="G556" s="6" t="n">
        <v>3.78434668241224E-007</v>
      </c>
      <c r="H556" s="3" t="b">
        <f aca="false">TRUE()</f>
        <v>1</v>
      </c>
      <c r="I556" s="3" t="s">
        <v>57</v>
      </c>
      <c r="J556" s="3" t="s">
        <v>15</v>
      </c>
    </row>
    <row r="557" customFormat="false" ht="15" hidden="false" customHeight="false" outlineLevel="0" collapsed="false">
      <c r="A557" s="1" t="s">
        <v>1161</v>
      </c>
      <c r="B557" s="2" t="n">
        <v>-0.555966497627901</v>
      </c>
      <c r="C557" s="2" t="n">
        <v>-0.225797739232683</v>
      </c>
      <c r="D557" s="2" t="n">
        <v>-5.31985386635173</v>
      </c>
      <c r="E557" s="6" t="n">
        <v>1.03850633793856E-007</v>
      </c>
      <c r="F557" s="6" t="n">
        <v>8.79741879800469E-007</v>
      </c>
      <c r="G557" s="6" t="n">
        <v>3.93753589572717E-007</v>
      </c>
      <c r="H557" s="3" t="b">
        <f aca="false">TRUE()</f>
        <v>1</v>
      </c>
      <c r="I557" s="3" t="s">
        <v>1162</v>
      </c>
      <c r="J557" s="3" t="s">
        <v>15</v>
      </c>
    </row>
    <row r="558" customFormat="false" ht="15" hidden="false" customHeight="false" outlineLevel="0" collapsed="false">
      <c r="A558" s="1" t="s">
        <v>1163</v>
      </c>
      <c r="B558" s="2" t="n">
        <v>0.0477113487169731</v>
      </c>
      <c r="C558" s="2" t="n">
        <v>0.377880107112192</v>
      </c>
      <c r="D558" s="2" t="n">
        <v>5.30938166992471</v>
      </c>
      <c r="E558" s="6" t="n">
        <v>1.09997770960765E-007</v>
      </c>
      <c r="F558" s="6" t="n">
        <v>9.30142731104492E-007</v>
      </c>
      <c r="G558" s="6" t="n">
        <v>4.16311929210908E-007</v>
      </c>
      <c r="H558" s="3" t="b">
        <f aca="false">TRUE()</f>
        <v>1</v>
      </c>
      <c r="I558" s="3" t="s">
        <v>1164</v>
      </c>
      <c r="J558" s="3" t="s">
        <v>15</v>
      </c>
    </row>
    <row r="559" customFormat="false" ht="15" hidden="false" customHeight="false" outlineLevel="0" collapsed="false">
      <c r="A559" s="1" t="s">
        <v>1165</v>
      </c>
      <c r="B559" s="2" t="n">
        <v>-0.442845822340852</v>
      </c>
      <c r="C559" s="2" t="n">
        <v>-0.112677063945633</v>
      </c>
      <c r="D559" s="2" t="n">
        <v>-5.2887983313285</v>
      </c>
      <c r="E559" s="6" t="n">
        <v>1.23122546755585E-007</v>
      </c>
      <c r="F559" s="6" t="n">
        <v>1.03926020648532E-006</v>
      </c>
      <c r="G559" s="6" t="n">
        <v>4.6515056995637E-007</v>
      </c>
      <c r="H559" s="3" t="b">
        <f aca="false">TRUE()</f>
        <v>1</v>
      </c>
      <c r="I559" s="3" t="s">
        <v>57</v>
      </c>
      <c r="J559" s="3" t="s">
        <v>15</v>
      </c>
    </row>
    <row r="560" customFormat="false" ht="15" hidden="false" customHeight="false" outlineLevel="0" collapsed="false">
      <c r="A560" s="1" t="s">
        <v>1166</v>
      </c>
      <c r="B560" s="2" t="n">
        <v>-0.114780835188483</v>
      </c>
      <c r="C560" s="2" t="n">
        <v>0.215387923206735</v>
      </c>
      <c r="D560" s="2" t="n">
        <v>5.28343497053737</v>
      </c>
      <c r="E560" s="6" t="n">
        <v>1.26783881138087E-007</v>
      </c>
      <c r="F560" s="6" t="n">
        <v>1.06825059062682E-006</v>
      </c>
      <c r="G560" s="6" t="n">
        <v>4.78126043877649E-007</v>
      </c>
      <c r="H560" s="3" t="b">
        <f aca="false">TRUE()</f>
        <v>1</v>
      </c>
      <c r="I560" s="3" t="s">
        <v>57</v>
      </c>
      <c r="J560" s="3" t="s">
        <v>15</v>
      </c>
    </row>
    <row r="561" customFormat="false" ht="15" hidden="false" customHeight="false" outlineLevel="0" collapsed="false">
      <c r="A561" s="1" t="s">
        <v>1167</v>
      </c>
      <c r="B561" s="2" t="n">
        <v>-0.0425420947493755</v>
      </c>
      <c r="C561" s="2" t="n">
        <v>0.287626663645843</v>
      </c>
      <c r="D561" s="2" t="n">
        <v>5.27401470882536</v>
      </c>
      <c r="E561" s="6" t="n">
        <v>1.33471202781662E-007</v>
      </c>
      <c r="F561" s="6" t="n">
        <v>1.12258815196719E-006</v>
      </c>
      <c r="G561" s="6" t="n">
        <v>5.02446370461684E-007</v>
      </c>
      <c r="H561" s="3" t="b">
        <f aca="false">TRUE()</f>
        <v>1</v>
      </c>
      <c r="I561" s="3" t="s">
        <v>57</v>
      </c>
      <c r="J561" s="3" t="s">
        <v>15</v>
      </c>
    </row>
    <row r="562" customFormat="false" ht="15" hidden="false" customHeight="false" outlineLevel="0" collapsed="false">
      <c r="A562" s="1" t="s">
        <v>1168</v>
      </c>
      <c r="B562" s="2" t="n">
        <v>-0.557876320582347</v>
      </c>
      <c r="C562" s="2" t="n">
        <v>-0.227707562187128</v>
      </c>
      <c r="D562" s="2" t="n">
        <v>-5.27366938431305</v>
      </c>
      <c r="E562" s="6" t="n">
        <v>1.33722716859328E-007</v>
      </c>
      <c r="F562" s="6" t="n">
        <v>1.12269874582431E-006</v>
      </c>
      <c r="G562" s="6" t="n">
        <v>5.02495869899216E-007</v>
      </c>
      <c r="H562" s="3" t="b">
        <f aca="false">TRUE()</f>
        <v>1</v>
      </c>
      <c r="I562" s="3" t="s">
        <v>695</v>
      </c>
      <c r="J562" s="3" t="s">
        <v>15</v>
      </c>
    </row>
    <row r="563" customFormat="false" ht="15" hidden="false" customHeight="false" outlineLevel="0" collapsed="false">
      <c r="A563" s="1" t="s">
        <v>1169</v>
      </c>
      <c r="B563" s="2" t="n">
        <v>-0.212035550889109</v>
      </c>
      <c r="C563" s="2" t="n">
        <v>0.11813320750611</v>
      </c>
      <c r="D563" s="2" t="n">
        <v>5.27213725793887</v>
      </c>
      <c r="E563" s="6" t="n">
        <v>1.34844168178962E-007</v>
      </c>
      <c r="F563" s="6" t="n">
        <v>1.13009970128632E-006</v>
      </c>
      <c r="G563" s="6" t="n">
        <v>5.05808378768403E-007</v>
      </c>
      <c r="H563" s="3" t="b">
        <f aca="false">TRUE()</f>
        <v>1</v>
      </c>
      <c r="I563" s="3" t="s">
        <v>1170</v>
      </c>
      <c r="J563" s="3" t="s">
        <v>1171</v>
      </c>
    </row>
    <row r="564" customFormat="false" ht="15" hidden="false" customHeight="false" outlineLevel="0" collapsed="false">
      <c r="A564" s="1" t="s">
        <v>1172</v>
      </c>
      <c r="B564" s="2" t="n">
        <v>0.660513533728333</v>
      </c>
      <c r="C564" s="2" t="n">
        <v>0.990682292123552</v>
      </c>
      <c r="D564" s="2" t="n">
        <v>5.2676300371039</v>
      </c>
      <c r="E564" s="6" t="n">
        <v>1.38196264031584E-007</v>
      </c>
      <c r="F564" s="6" t="n">
        <v>1.15613570797293E-006</v>
      </c>
      <c r="G564" s="6" t="n">
        <v>5.17187527854399E-007</v>
      </c>
      <c r="H564" s="3" t="b">
        <f aca="false">TRUE()</f>
        <v>1</v>
      </c>
      <c r="I564" s="3" t="s">
        <v>1173</v>
      </c>
      <c r="J564" s="3" t="s">
        <v>15</v>
      </c>
    </row>
    <row r="565" customFormat="false" ht="15" hidden="false" customHeight="false" outlineLevel="0" collapsed="false">
      <c r="A565" s="1" t="s">
        <v>1174</v>
      </c>
      <c r="B565" s="2" t="n">
        <v>0.0738952713929333</v>
      </c>
      <c r="C565" s="2" t="n">
        <v>0.404064029788152</v>
      </c>
      <c r="D565" s="2" t="n">
        <v>5.26740142174531</v>
      </c>
      <c r="E565" s="6" t="n">
        <v>1.38368419717525E-007</v>
      </c>
      <c r="F565" s="6" t="n">
        <v>1.15552350508785E-006</v>
      </c>
      <c r="G565" s="6" t="n">
        <v>5.17187527854399E-007</v>
      </c>
      <c r="H565" s="3" t="b">
        <f aca="false">TRUE()</f>
        <v>1</v>
      </c>
      <c r="I565" s="3" t="s">
        <v>57</v>
      </c>
      <c r="J565" s="3" t="s">
        <v>15</v>
      </c>
    </row>
    <row r="566" customFormat="false" ht="15" hidden="false" customHeight="false" outlineLevel="0" collapsed="false">
      <c r="A566" s="1" t="s">
        <v>1175</v>
      </c>
      <c r="B566" s="2" t="n">
        <v>-0.0488082840694499</v>
      </c>
      <c r="C566" s="2" t="n">
        <v>0.281360474325768</v>
      </c>
      <c r="D566" s="2" t="n">
        <v>5.26553442897125</v>
      </c>
      <c r="E566" s="6" t="n">
        <v>1.39782119006719E-007</v>
      </c>
      <c r="F566" s="6" t="n">
        <v>1.16526332835689E-006</v>
      </c>
      <c r="G566" s="6" t="n">
        <v>5.21546863771045E-007</v>
      </c>
      <c r="H566" s="3" t="b">
        <f aca="false">TRUE()</f>
        <v>1</v>
      </c>
      <c r="I566" s="3" t="s">
        <v>1176</v>
      </c>
      <c r="J566" s="3" t="s">
        <v>15</v>
      </c>
    </row>
    <row r="567" customFormat="false" ht="15" hidden="false" customHeight="false" outlineLevel="0" collapsed="false">
      <c r="A567" s="1" t="s">
        <v>1177</v>
      </c>
      <c r="B567" s="2" t="n">
        <v>-0.0920498355561392</v>
      </c>
      <c r="C567" s="2" t="n">
        <v>0.238118922839079</v>
      </c>
      <c r="D567" s="2" t="n">
        <v>5.26487007158674</v>
      </c>
      <c r="E567" s="6" t="n">
        <v>1.40288537081528E-007</v>
      </c>
      <c r="F567" s="6" t="n">
        <v>1.16741874497172E-006</v>
      </c>
      <c r="G567" s="6" t="n">
        <v>5.22511582001018E-007</v>
      </c>
      <c r="H567" s="3" t="b">
        <f aca="false">TRUE()</f>
        <v>1</v>
      </c>
      <c r="I567" s="3" t="s">
        <v>1178</v>
      </c>
      <c r="J567" s="3" t="s">
        <v>15</v>
      </c>
    </row>
    <row r="568" customFormat="false" ht="15" hidden="false" customHeight="false" outlineLevel="0" collapsed="false">
      <c r="A568" s="1" t="s">
        <v>1179</v>
      </c>
      <c r="B568" s="2" t="n">
        <v>-0.474965990573471</v>
      </c>
      <c r="C568" s="2" t="n">
        <v>-0.144797232178253</v>
      </c>
      <c r="D568" s="2" t="n">
        <v>-5.25977690929501</v>
      </c>
      <c r="E568" s="6" t="n">
        <v>1.44230278890534E-007</v>
      </c>
      <c r="F568" s="6" t="n">
        <v>1.19810337491078E-006</v>
      </c>
      <c r="G568" s="6" t="n">
        <v>5.36245363989384E-007</v>
      </c>
      <c r="H568" s="3" t="b">
        <f aca="false">TRUE()</f>
        <v>1</v>
      </c>
      <c r="I568" s="3" t="s">
        <v>57</v>
      </c>
      <c r="J568" s="3" t="s">
        <v>15</v>
      </c>
    </row>
    <row r="569" customFormat="false" ht="15" hidden="false" customHeight="false" outlineLevel="0" collapsed="false">
      <c r="A569" s="1" t="s">
        <v>1180</v>
      </c>
      <c r="B569" s="2" t="n">
        <v>-0.488197757405461</v>
      </c>
      <c r="C569" s="2" t="n">
        <v>-0.158028999010242</v>
      </c>
      <c r="D569" s="2" t="n">
        <v>-5.25769018848621</v>
      </c>
      <c r="E569" s="6" t="n">
        <v>1.45875999938144E-007</v>
      </c>
      <c r="F569" s="6" t="n">
        <v>1.20964077413496E-006</v>
      </c>
      <c r="G569" s="6" t="n">
        <v>5.41409256334585E-007</v>
      </c>
      <c r="H569" s="3" t="b">
        <f aca="false">TRUE()</f>
        <v>1</v>
      </c>
      <c r="I569" s="3" t="s">
        <v>1181</v>
      </c>
      <c r="J569" s="3" t="s">
        <v>15</v>
      </c>
    </row>
    <row r="570" customFormat="false" ht="15" hidden="false" customHeight="false" outlineLevel="0" collapsed="false">
      <c r="A570" s="1" t="s">
        <v>1182</v>
      </c>
      <c r="B570" s="2" t="n">
        <v>-0.391325624138075</v>
      </c>
      <c r="C570" s="2" t="n">
        <v>-0.0611568657428563</v>
      </c>
      <c r="D570" s="2" t="n">
        <v>-5.25530248979165</v>
      </c>
      <c r="E570" s="6" t="n">
        <v>1.47781374600537E-007</v>
      </c>
      <c r="F570" s="6" t="n">
        <v>1.22328694968107E-006</v>
      </c>
      <c r="G570" s="6" t="n">
        <v>5.47516991715374E-007</v>
      </c>
      <c r="H570" s="3" t="b">
        <f aca="false">TRUE()</f>
        <v>1</v>
      </c>
      <c r="I570" s="3" t="s">
        <v>1183</v>
      </c>
      <c r="J570" s="3" t="s">
        <v>15</v>
      </c>
    </row>
    <row r="571" customFormat="false" ht="15" hidden="false" customHeight="false" outlineLevel="0" collapsed="false">
      <c r="A571" s="1" t="s">
        <v>1184</v>
      </c>
      <c r="B571" s="2" t="n">
        <v>-0.471721442427633</v>
      </c>
      <c r="C571" s="2" t="n">
        <v>-0.141552684032414</v>
      </c>
      <c r="D571" s="2" t="n">
        <v>-5.25331138729018</v>
      </c>
      <c r="E571" s="6" t="n">
        <v>1.49388651539061E-007</v>
      </c>
      <c r="F571" s="6" t="n">
        <v>1.23442201534909E-006</v>
      </c>
      <c r="G571" s="6" t="n">
        <v>5.52500808193343E-007</v>
      </c>
      <c r="H571" s="3" t="b">
        <f aca="false">TRUE()</f>
        <v>1</v>
      </c>
      <c r="I571" s="3" t="s">
        <v>1185</v>
      </c>
      <c r="J571" s="3" t="s">
        <v>1186</v>
      </c>
    </row>
    <row r="572" customFormat="false" ht="15" hidden="false" customHeight="false" outlineLevel="0" collapsed="false">
      <c r="A572" s="1" t="s">
        <v>1187</v>
      </c>
      <c r="B572" s="2" t="n">
        <v>0.0667378078989564</v>
      </c>
      <c r="C572" s="2" t="n">
        <v>0.396906566294175</v>
      </c>
      <c r="D572" s="2" t="n">
        <v>5.21275269572172</v>
      </c>
      <c r="E572" s="6" t="n">
        <v>1.86058864167164E-007</v>
      </c>
      <c r="F572" s="6" t="n">
        <v>1.53474124383073E-006</v>
      </c>
      <c r="G572" s="6" t="n">
        <v>6.86917251183615E-007</v>
      </c>
      <c r="H572" s="3" t="b">
        <f aca="false">TRUE()</f>
        <v>1</v>
      </c>
      <c r="I572" s="3" t="s">
        <v>654</v>
      </c>
      <c r="J572" s="3" t="s">
        <v>15</v>
      </c>
    </row>
    <row r="573" customFormat="false" ht="15" hidden="false" customHeight="false" outlineLevel="0" collapsed="false">
      <c r="A573" s="1" t="s">
        <v>1188</v>
      </c>
      <c r="B573" s="2" t="n">
        <v>-0.404729386007304</v>
      </c>
      <c r="C573" s="2" t="n">
        <v>-0.0745606276120856</v>
      </c>
      <c r="D573" s="2" t="n">
        <v>-5.20431402782773</v>
      </c>
      <c r="E573" s="6" t="n">
        <v>1.94714505666073E-007</v>
      </c>
      <c r="F573" s="6" t="n">
        <v>1.60333098197063E-006</v>
      </c>
      <c r="G573" s="6" t="n">
        <v>7.17616546307052E-007</v>
      </c>
      <c r="H573" s="3" t="b">
        <f aca="false">TRUE()</f>
        <v>1</v>
      </c>
      <c r="I573" s="3" t="s">
        <v>1189</v>
      </c>
      <c r="J573" s="3" t="s">
        <v>1190</v>
      </c>
    </row>
    <row r="574" customFormat="false" ht="15" hidden="false" customHeight="false" outlineLevel="0" collapsed="false">
      <c r="A574" s="1" t="s">
        <v>1191</v>
      </c>
      <c r="B574" s="2" t="n">
        <v>-0.192938278845935</v>
      </c>
      <c r="C574" s="2" t="n">
        <v>0.137230479549284</v>
      </c>
      <c r="D574" s="2" t="n">
        <v>5.1921723325424</v>
      </c>
      <c r="E574" s="6" t="n">
        <v>2.07854471049762E-007</v>
      </c>
      <c r="F574" s="6" t="n">
        <v>1.70854198716296E-006</v>
      </c>
      <c r="G574" s="6" t="n">
        <v>7.64706734813742E-007</v>
      </c>
      <c r="H574" s="3" t="b">
        <f aca="false">TRUE()</f>
        <v>1</v>
      </c>
      <c r="I574" s="3" t="s">
        <v>1192</v>
      </c>
      <c r="J574" s="3" t="s">
        <v>15</v>
      </c>
    </row>
    <row r="575" customFormat="false" ht="15" hidden="false" customHeight="false" outlineLevel="0" collapsed="false">
      <c r="A575" s="1" t="s">
        <v>1193</v>
      </c>
      <c r="B575" s="2" t="n">
        <v>-0.118771625795366</v>
      </c>
      <c r="C575" s="2" t="n">
        <v>0.211397132599852</v>
      </c>
      <c r="D575" s="2" t="n">
        <v>5.18695827479791</v>
      </c>
      <c r="E575" s="6" t="n">
        <v>2.13756598964227E-007</v>
      </c>
      <c r="F575" s="6" t="n">
        <v>1.75399578592597E-006</v>
      </c>
      <c r="G575" s="6" t="n">
        <v>7.85050879879007E-007</v>
      </c>
      <c r="H575" s="3" t="b">
        <f aca="false">TRUE()</f>
        <v>1</v>
      </c>
      <c r="I575" s="3" t="s">
        <v>1194</v>
      </c>
      <c r="J575" s="3" t="s">
        <v>1195</v>
      </c>
    </row>
    <row r="576" customFormat="false" ht="15" hidden="false" customHeight="false" outlineLevel="0" collapsed="false">
      <c r="A576" s="1" t="s">
        <v>1196</v>
      </c>
      <c r="B576" s="2" t="n">
        <v>-0.581939038124762</v>
      </c>
      <c r="C576" s="2" t="n">
        <v>-0.251770279729544</v>
      </c>
      <c r="D576" s="2" t="n">
        <v>-5.18416349886721</v>
      </c>
      <c r="E576" s="6" t="n">
        <v>2.16986523298854E-007</v>
      </c>
      <c r="F576" s="6" t="n">
        <v>1.77740265171757E-006</v>
      </c>
      <c r="G576" s="6" t="n">
        <v>7.95527290787375E-007</v>
      </c>
      <c r="H576" s="3" t="b">
        <f aca="false">TRUE()</f>
        <v>1</v>
      </c>
      <c r="I576" s="3" t="s">
        <v>1197</v>
      </c>
      <c r="J576" s="3" t="s">
        <v>1198</v>
      </c>
    </row>
    <row r="577" customFormat="false" ht="15" hidden="false" customHeight="false" outlineLevel="0" collapsed="false">
      <c r="A577" s="1" t="s">
        <v>1199</v>
      </c>
      <c r="B577" s="2" t="n">
        <v>-0.0313263341939063</v>
      </c>
      <c r="C577" s="2" t="n">
        <v>0.298842424201312</v>
      </c>
      <c r="D577" s="2" t="n">
        <v>5.18203563906069</v>
      </c>
      <c r="E577" s="6" t="n">
        <v>2.1947726416513E-007</v>
      </c>
      <c r="F577" s="6" t="n">
        <v>1.79468387885028E-006</v>
      </c>
      <c r="G577" s="6" t="n">
        <v>8.0326199726431E-007</v>
      </c>
      <c r="H577" s="3" t="b">
        <f aca="false">TRUE()</f>
        <v>1</v>
      </c>
      <c r="I577" s="3" t="s">
        <v>57</v>
      </c>
      <c r="J577" s="3" t="s">
        <v>15</v>
      </c>
    </row>
    <row r="578" customFormat="false" ht="15" hidden="false" customHeight="false" outlineLevel="0" collapsed="false">
      <c r="A578" s="1" t="s">
        <v>1200</v>
      </c>
      <c r="B578" s="2" t="n">
        <v>-0.0445573589337389</v>
      </c>
      <c r="C578" s="2" t="n">
        <v>0.28561139946148</v>
      </c>
      <c r="D578" s="2" t="n">
        <v>5.1792745295549</v>
      </c>
      <c r="E578" s="6" t="n">
        <v>2.22750458784327E-007</v>
      </c>
      <c r="F578" s="6" t="n">
        <v>1.81829230654104E-006</v>
      </c>
      <c r="G578" s="6" t="n">
        <v>8.12578524373463E-007</v>
      </c>
      <c r="H578" s="3" t="b">
        <f aca="false">TRUE()</f>
        <v>1</v>
      </c>
      <c r="I578" s="3" t="s">
        <v>57</v>
      </c>
      <c r="J578" s="3" t="s">
        <v>15</v>
      </c>
    </row>
    <row r="579" customFormat="false" ht="15" hidden="false" customHeight="false" outlineLevel="0" collapsed="false">
      <c r="A579" s="1" t="s">
        <v>1201</v>
      </c>
      <c r="B579" s="2" t="n">
        <v>-0.507940080497312</v>
      </c>
      <c r="C579" s="2" t="n">
        <v>-0.177771322102093</v>
      </c>
      <c r="D579" s="2" t="n">
        <v>-5.17923827066079</v>
      </c>
      <c r="E579" s="6" t="n">
        <v>2.22793754577883E-007</v>
      </c>
      <c r="F579" s="6" t="n">
        <v>1.81549928038379E-006</v>
      </c>
      <c r="G579" s="6" t="n">
        <v>8.12578524373463E-007</v>
      </c>
      <c r="H579" s="3" t="b">
        <f aca="false">TRUE()</f>
        <v>1</v>
      </c>
      <c r="I579" s="3" t="s">
        <v>620</v>
      </c>
      <c r="J579" s="3" t="s">
        <v>1202</v>
      </c>
    </row>
    <row r="580" customFormat="false" ht="15" hidden="false" customHeight="false" outlineLevel="0" collapsed="false">
      <c r="A580" s="1" t="s">
        <v>1203</v>
      </c>
      <c r="B580" s="2" t="n">
        <v>0.12961273813047</v>
      </c>
      <c r="C580" s="2" t="n">
        <v>0.459781496525689</v>
      </c>
      <c r="D580" s="2" t="n">
        <v>5.17044395850358</v>
      </c>
      <c r="E580" s="6" t="n">
        <v>2.33538503495515E-007</v>
      </c>
      <c r="F580" s="6" t="n">
        <v>1.89976917351274E-006</v>
      </c>
      <c r="G580" s="6" t="n">
        <v>8.50295920435089E-007</v>
      </c>
      <c r="H580" s="3" t="b">
        <f aca="false">TRUE()</f>
        <v>1</v>
      </c>
      <c r="I580" s="3" t="s">
        <v>57</v>
      </c>
      <c r="J580" s="3" t="s">
        <v>15</v>
      </c>
    </row>
    <row r="581" customFormat="false" ht="15" hidden="false" customHeight="false" outlineLevel="0" collapsed="false">
      <c r="A581" s="1" t="s">
        <v>1204</v>
      </c>
      <c r="B581" s="2" t="n">
        <v>-0.18884314013876</v>
      </c>
      <c r="C581" s="2" t="n">
        <v>0.141325618256459</v>
      </c>
      <c r="D581" s="2" t="n">
        <v>5.16755975331389</v>
      </c>
      <c r="E581" s="6" t="n">
        <v>2.37170154586692E-007</v>
      </c>
      <c r="F581" s="6" t="n">
        <v>1.92598522086779E-006</v>
      </c>
      <c r="G581" s="6" t="n">
        <v>8.6202966073719E-007</v>
      </c>
      <c r="H581" s="3" t="b">
        <f aca="false">TRUE()</f>
        <v>1</v>
      </c>
      <c r="I581" s="3" t="s">
        <v>57</v>
      </c>
      <c r="J581" s="3" t="s">
        <v>15</v>
      </c>
    </row>
    <row r="582" customFormat="false" ht="15" hidden="false" customHeight="false" outlineLevel="0" collapsed="false">
      <c r="A582" s="1" t="s">
        <v>1205</v>
      </c>
      <c r="B582" s="2" t="n">
        <v>-0.20830144110635</v>
      </c>
      <c r="C582" s="2" t="n">
        <v>0.121867317288868</v>
      </c>
      <c r="D582" s="2" t="n">
        <v>5.16514371533063</v>
      </c>
      <c r="E582" s="6" t="n">
        <v>2.40254252900953E-007</v>
      </c>
      <c r="F582" s="6" t="n">
        <v>1.94767217067727E-006</v>
      </c>
      <c r="G582" s="6" t="n">
        <v>8.71736274154638E-007</v>
      </c>
      <c r="H582" s="3" t="b">
        <f aca="false">TRUE()</f>
        <v>1</v>
      </c>
      <c r="I582" s="3" t="s">
        <v>1206</v>
      </c>
      <c r="J582" s="3" t="s">
        <v>1207</v>
      </c>
    </row>
    <row r="583" customFormat="false" ht="15" hidden="false" customHeight="false" outlineLevel="0" collapsed="false">
      <c r="A583" s="1" t="s">
        <v>1208</v>
      </c>
      <c r="B583" s="2" t="n">
        <v>-0.470516812540019</v>
      </c>
      <c r="C583" s="2" t="n">
        <v>-0.140348054144801</v>
      </c>
      <c r="D583" s="2" t="n">
        <v>-5.15499534044831</v>
      </c>
      <c r="E583" s="6" t="n">
        <v>2.53637236067155E-007</v>
      </c>
      <c r="F583" s="6" t="n">
        <v>2.05263124033729E-006</v>
      </c>
      <c r="G583" s="6" t="n">
        <v>9.18351218290021E-007</v>
      </c>
      <c r="H583" s="3" t="b">
        <f aca="false">TRUE()</f>
        <v>1</v>
      </c>
      <c r="I583" s="3" t="s">
        <v>1209</v>
      </c>
      <c r="J583" s="3" t="s">
        <v>15</v>
      </c>
    </row>
    <row r="584" customFormat="false" ht="15" hidden="false" customHeight="false" outlineLevel="0" collapsed="false">
      <c r="A584" s="1" t="s">
        <v>1210</v>
      </c>
      <c r="B584" s="2" t="n">
        <v>-0.0440633852975179</v>
      </c>
      <c r="C584" s="2" t="n">
        <v>0.286105373097701</v>
      </c>
      <c r="D584" s="2" t="n">
        <v>5.15474758993113</v>
      </c>
      <c r="E584" s="6" t="n">
        <v>2.53972792994168E-007</v>
      </c>
      <c r="F584" s="6" t="n">
        <v>2.05182136364071E-006</v>
      </c>
      <c r="G584" s="6" t="n">
        <v>9.18351218290021E-007</v>
      </c>
      <c r="H584" s="3" t="b">
        <f aca="false">TRUE()</f>
        <v>1</v>
      </c>
      <c r="I584" s="3" t="s">
        <v>1211</v>
      </c>
      <c r="J584" s="3" t="s">
        <v>15</v>
      </c>
    </row>
    <row r="585" customFormat="false" ht="15" hidden="false" customHeight="false" outlineLevel="0" collapsed="false">
      <c r="A585" s="1" t="s">
        <v>1212</v>
      </c>
      <c r="B585" s="2" t="n">
        <v>-0.713514734780251</v>
      </c>
      <c r="C585" s="2" t="n">
        <v>-0.383345976385032</v>
      </c>
      <c r="D585" s="2" t="n">
        <v>-5.15066089882221</v>
      </c>
      <c r="E585" s="6" t="n">
        <v>2.59570136397575E-007</v>
      </c>
      <c r="F585" s="6" t="n">
        <v>2.09345092882291E-006</v>
      </c>
      <c r="G585" s="6" t="n">
        <v>9.36983718457641E-007</v>
      </c>
      <c r="H585" s="3" t="b">
        <f aca="false">TRUE()</f>
        <v>1</v>
      </c>
      <c r="I585" s="3" t="s">
        <v>446</v>
      </c>
      <c r="J585" s="3" t="s">
        <v>15</v>
      </c>
    </row>
    <row r="586" customFormat="false" ht="15" hidden="false" customHeight="false" outlineLevel="0" collapsed="false">
      <c r="A586" s="1" t="s">
        <v>1213</v>
      </c>
      <c r="B586" s="2" t="n">
        <v>0.115477217419935</v>
      </c>
      <c r="C586" s="2" t="n">
        <v>0.445645975815153</v>
      </c>
      <c r="D586" s="2" t="n">
        <v>5.13729964025109</v>
      </c>
      <c r="E586" s="6" t="n">
        <v>2.78714367937646E-007</v>
      </c>
      <c r="F586" s="6" t="n">
        <v>2.24400798801079E-006</v>
      </c>
      <c r="G586" s="6" t="n">
        <v>1.00436982778346E-006</v>
      </c>
      <c r="H586" s="3" t="b">
        <f aca="false">TRUE()</f>
        <v>1</v>
      </c>
      <c r="I586" s="3" t="s">
        <v>759</v>
      </c>
      <c r="J586" s="3" t="s">
        <v>15</v>
      </c>
    </row>
    <row r="587" customFormat="false" ht="15" hidden="false" customHeight="false" outlineLevel="0" collapsed="false">
      <c r="A587" s="1" t="s">
        <v>1214</v>
      </c>
      <c r="B587" s="2" t="n">
        <v>0.133704813529558</v>
      </c>
      <c r="C587" s="2" t="n">
        <v>0.463873571924777</v>
      </c>
      <c r="D587" s="2" t="n">
        <v>5.13595687917</v>
      </c>
      <c r="E587" s="6" t="n">
        <v>2.80712023302816E-007</v>
      </c>
      <c r="F587" s="6" t="n">
        <v>2.2562348630653E-006</v>
      </c>
      <c r="G587" s="6" t="n">
        <v>1.00984231471686E-006</v>
      </c>
      <c r="H587" s="3" t="b">
        <f aca="false">TRUE()</f>
        <v>1</v>
      </c>
      <c r="I587" s="3" t="s">
        <v>1215</v>
      </c>
      <c r="J587" s="3" t="s">
        <v>15</v>
      </c>
    </row>
    <row r="588" customFormat="false" ht="15" hidden="false" customHeight="false" outlineLevel="0" collapsed="false">
      <c r="A588" s="1" t="s">
        <v>1216</v>
      </c>
      <c r="B588" s="2" t="n">
        <v>0.220534475115866</v>
      </c>
      <c r="C588" s="2" t="n">
        <v>0.550703233511084</v>
      </c>
      <c r="D588" s="2" t="n">
        <v>5.13418040578404</v>
      </c>
      <c r="E588" s="6" t="n">
        <v>2.83376180382828E-007</v>
      </c>
      <c r="F588" s="6" t="n">
        <v>2.27376798910242E-006</v>
      </c>
      <c r="G588" s="6" t="n">
        <v>1.01768976573865E-006</v>
      </c>
      <c r="H588" s="3" t="b">
        <f aca="false">TRUE()</f>
        <v>1</v>
      </c>
      <c r="I588" s="3" t="s">
        <v>57</v>
      </c>
      <c r="J588" s="3" t="s">
        <v>15</v>
      </c>
    </row>
    <row r="589" customFormat="false" ht="15" hidden="false" customHeight="false" outlineLevel="0" collapsed="false">
      <c r="A589" s="1" t="s">
        <v>1217</v>
      </c>
      <c r="B589" s="2" t="n">
        <v>-0.189048651753374</v>
      </c>
      <c r="C589" s="2" t="n">
        <v>0.141120106641844</v>
      </c>
      <c r="D589" s="2" t="n">
        <v>5.13223307004758</v>
      </c>
      <c r="E589" s="6" t="n">
        <v>2.86324630513827E-007</v>
      </c>
      <c r="F589" s="6" t="n">
        <v>2.29351872401382E-006</v>
      </c>
      <c r="G589" s="6" t="n">
        <v>1.02652977091133E-006</v>
      </c>
      <c r="H589" s="3" t="b">
        <f aca="false">TRUE()</f>
        <v>1</v>
      </c>
      <c r="I589" s="3" t="s">
        <v>57</v>
      </c>
      <c r="J589" s="3" t="s">
        <v>15</v>
      </c>
    </row>
    <row r="590" customFormat="false" ht="15" hidden="false" customHeight="false" outlineLevel="0" collapsed="false">
      <c r="A590" s="1" t="s">
        <v>1218</v>
      </c>
      <c r="B590" s="2" t="n">
        <v>0.229481846122768</v>
      </c>
      <c r="C590" s="2" t="n">
        <v>0.559650604517987</v>
      </c>
      <c r="D590" s="2" t="n">
        <v>5.11466086068498</v>
      </c>
      <c r="E590" s="6" t="n">
        <v>3.14305142782591E-007</v>
      </c>
      <c r="F590" s="6" t="n">
        <v>2.51337389220035E-006</v>
      </c>
      <c r="G590" s="6" t="n">
        <v>1.12493222695809E-006</v>
      </c>
      <c r="H590" s="3" t="b">
        <f aca="false">TRUE()</f>
        <v>1</v>
      </c>
      <c r="I590" s="3" t="s">
        <v>1219</v>
      </c>
      <c r="J590" s="3" t="s">
        <v>15</v>
      </c>
    </row>
    <row r="591" customFormat="false" ht="15" hidden="false" customHeight="false" outlineLevel="0" collapsed="false">
      <c r="A591" s="1" t="s">
        <v>1220</v>
      </c>
      <c r="B591" s="2" t="n">
        <v>-0.248373706996594</v>
      </c>
      <c r="C591" s="2" t="n">
        <v>0.0817950513986248</v>
      </c>
      <c r="D591" s="2" t="n">
        <v>5.11175598211405</v>
      </c>
      <c r="E591" s="6" t="n">
        <v>3.1917794636261E-007</v>
      </c>
      <c r="F591" s="6" t="n">
        <v>2.54801377519982E-006</v>
      </c>
      <c r="G591" s="6" t="n">
        <v>1.14043629535201E-006</v>
      </c>
      <c r="H591" s="3" t="b">
        <f aca="false">TRUE()</f>
        <v>1</v>
      </c>
      <c r="I591" s="3" t="s">
        <v>1221</v>
      </c>
      <c r="J591" s="3" t="s">
        <v>1222</v>
      </c>
    </row>
    <row r="592" customFormat="false" ht="15" hidden="false" customHeight="false" outlineLevel="0" collapsed="false">
      <c r="A592" s="1" t="s">
        <v>1223</v>
      </c>
      <c r="B592" s="2" t="n">
        <v>-0.459407802552827</v>
      </c>
      <c r="C592" s="2" t="n">
        <v>-0.129239044157608</v>
      </c>
      <c r="D592" s="2" t="n">
        <v>-5.10802577192154</v>
      </c>
      <c r="E592" s="6" t="n">
        <v>3.25542257250385E-007</v>
      </c>
      <c r="F592" s="6" t="n">
        <v>2.59442306539647E-006</v>
      </c>
      <c r="G592" s="6" t="n">
        <v>1.16120809788186E-006</v>
      </c>
      <c r="H592" s="3" t="b">
        <f aca="false">TRUE()</f>
        <v>1</v>
      </c>
      <c r="I592" s="3" t="s">
        <v>1224</v>
      </c>
      <c r="J592" s="3" t="s">
        <v>15</v>
      </c>
    </row>
    <row r="593" customFormat="false" ht="15" hidden="false" customHeight="false" outlineLevel="0" collapsed="false">
      <c r="A593" s="1" t="s">
        <v>1225</v>
      </c>
      <c r="B593" s="2" t="n">
        <v>-0.556393348524386</v>
      </c>
      <c r="C593" s="2" t="n">
        <v>-0.226224590129168</v>
      </c>
      <c r="D593" s="2" t="n">
        <v>-5.10150525618257</v>
      </c>
      <c r="E593" s="6" t="n">
        <v>3.36962661414681E-007</v>
      </c>
      <c r="F593" s="6" t="n">
        <v>2.68090225551208E-006</v>
      </c>
      <c r="G593" s="6" t="n">
        <v>1.19991432787182E-006</v>
      </c>
      <c r="H593" s="3" t="b">
        <f aca="false">TRUE()</f>
        <v>1</v>
      </c>
      <c r="I593" s="3" t="s">
        <v>1226</v>
      </c>
      <c r="J593" s="3" t="s">
        <v>1227</v>
      </c>
    </row>
    <row r="594" customFormat="false" ht="15" hidden="false" customHeight="false" outlineLevel="0" collapsed="false">
      <c r="A594" s="1" t="s">
        <v>1228</v>
      </c>
      <c r="B594" s="2" t="n">
        <v>-0.257613645142712</v>
      </c>
      <c r="C594" s="2" t="n">
        <v>0.0725551132525066</v>
      </c>
      <c r="D594" s="2" t="n">
        <v>5.10048127672277</v>
      </c>
      <c r="E594" s="6" t="n">
        <v>3.38790895671098E-007</v>
      </c>
      <c r="F594" s="6" t="n">
        <v>2.69090239226117E-006</v>
      </c>
      <c r="G594" s="6" t="n">
        <v>1.20439017451682E-006</v>
      </c>
      <c r="H594" s="3" t="b">
        <f aca="false">TRUE()</f>
        <v>1</v>
      </c>
      <c r="I594" s="3" t="s">
        <v>641</v>
      </c>
      <c r="J594" s="3" t="s">
        <v>642</v>
      </c>
    </row>
    <row r="595" customFormat="false" ht="15" hidden="false" customHeight="false" outlineLevel="0" collapsed="false">
      <c r="A595" s="1" t="s">
        <v>1229</v>
      </c>
      <c r="B595" s="2" t="n">
        <v>0.0650634562937746</v>
      </c>
      <c r="C595" s="2" t="n">
        <v>0.395232214688993</v>
      </c>
      <c r="D595" s="2" t="n">
        <v>5.09533820426504</v>
      </c>
      <c r="E595" s="6" t="n">
        <v>3.4811922132259E-007</v>
      </c>
      <c r="F595" s="6" t="n">
        <v>2.76033928018417E-006</v>
      </c>
      <c r="G595" s="6" t="n">
        <v>1.23546863570665E-006</v>
      </c>
      <c r="H595" s="3" t="b">
        <f aca="false">TRUE()</f>
        <v>1</v>
      </c>
      <c r="I595" s="3" t="s">
        <v>1230</v>
      </c>
      <c r="J595" s="3" t="s">
        <v>15</v>
      </c>
    </row>
    <row r="596" customFormat="false" ht="15" hidden="false" customHeight="false" outlineLevel="0" collapsed="false">
      <c r="A596" s="1" t="s">
        <v>1231</v>
      </c>
      <c r="B596" s="2" t="n">
        <v>-0.473957406995412</v>
      </c>
      <c r="C596" s="2" t="n">
        <v>-0.143788648600194</v>
      </c>
      <c r="D596" s="2" t="n">
        <v>-5.09362466632857</v>
      </c>
      <c r="E596" s="6" t="n">
        <v>3.51281876474567E-007</v>
      </c>
      <c r="F596" s="6" t="n">
        <v>2.7807355263785E-006</v>
      </c>
      <c r="G596" s="6" t="n">
        <v>1.24459755787942E-006</v>
      </c>
      <c r="H596" s="3" t="b">
        <f aca="false">TRUE()</f>
        <v>1</v>
      </c>
      <c r="I596" s="3" t="s">
        <v>1232</v>
      </c>
      <c r="J596" s="3" t="s">
        <v>15</v>
      </c>
    </row>
    <row r="597" customFormat="false" ht="15" hidden="false" customHeight="false" outlineLevel="0" collapsed="false">
      <c r="A597" s="1" t="s">
        <v>1233</v>
      </c>
      <c r="B597" s="2" t="n">
        <v>-0.617628689641478</v>
      </c>
      <c r="C597" s="2" t="n">
        <v>-0.28745993124626</v>
      </c>
      <c r="D597" s="2" t="n">
        <v>-5.09316838622098</v>
      </c>
      <c r="E597" s="6" t="n">
        <v>3.52128691452429E-007</v>
      </c>
      <c r="F597" s="6" t="n">
        <v>2.78276197439755E-006</v>
      </c>
      <c r="G597" s="6" t="n">
        <v>1.24550455253308E-006</v>
      </c>
      <c r="H597" s="3" t="b">
        <f aca="false">TRUE()</f>
        <v>1</v>
      </c>
      <c r="I597" s="3" t="s">
        <v>1234</v>
      </c>
      <c r="J597" s="3" t="s">
        <v>1235</v>
      </c>
    </row>
    <row r="598" customFormat="false" ht="15" hidden="false" customHeight="false" outlineLevel="0" collapsed="false">
      <c r="A598" s="1" t="s">
        <v>1236</v>
      </c>
      <c r="B598" s="2" t="n">
        <v>-0.553019608218403</v>
      </c>
      <c r="C598" s="2" t="n">
        <v>-0.222850849823184</v>
      </c>
      <c r="D598" s="2" t="n">
        <v>-5.09011004074083</v>
      </c>
      <c r="E598" s="6" t="n">
        <v>3.57855784360172E-007</v>
      </c>
      <c r="F598" s="6" t="n">
        <v>2.82328432887171E-006</v>
      </c>
      <c r="G598" s="6" t="n">
        <v>1.2636414889442E-006</v>
      </c>
      <c r="H598" s="3" t="b">
        <f aca="false">TRUE()</f>
        <v>1</v>
      </c>
      <c r="I598" s="3" t="s">
        <v>1037</v>
      </c>
      <c r="J598" s="3" t="s">
        <v>15</v>
      </c>
    </row>
    <row r="599" customFormat="false" ht="15" hidden="false" customHeight="false" outlineLevel="0" collapsed="false">
      <c r="A599" s="1" t="s">
        <v>1237</v>
      </c>
      <c r="B599" s="2" t="n">
        <v>-0.602544094747751</v>
      </c>
      <c r="C599" s="2" t="n">
        <v>-0.272375336352533</v>
      </c>
      <c r="D599" s="2" t="n">
        <v>-5.08360809130297</v>
      </c>
      <c r="E599" s="6" t="n">
        <v>3.70331668226604E-007</v>
      </c>
      <c r="F599" s="6" t="n">
        <v>2.9168263500791E-006</v>
      </c>
      <c r="G599" s="6" t="n">
        <v>1.30550889059007E-006</v>
      </c>
      <c r="H599" s="3" t="b">
        <f aca="false">TRUE()</f>
        <v>1</v>
      </c>
      <c r="I599" s="3" t="s">
        <v>1238</v>
      </c>
      <c r="J599" s="3" t="s">
        <v>15</v>
      </c>
    </row>
    <row r="600" customFormat="false" ht="15" hidden="false" customHeight="false" outlineLevel="0" collapsed="false">
      <c r="A600" s="1" t="s">
        <v>1239</v>
      </c>
      <c r="B600" s="2" t="n">
        <v>0.667424660913129</v>
      </c>
      <c r="C600" s="2" t="n">
        <v>0.997593419308348</v>
      </c>
      <c r="D600" s="2" t="n">
        <v>5.07717804497839</v>
      </c>
      <c r="E600" s="6" t="n">
        <v>3.83081866543004E-007</v>
      </c>
      <c r="F600" s="6" t="n">
        <v>3.01221300737487E-006</v>
      </c>
      <c r="G600" s="6" t="n">
        <v>1.34820191177041E-006</v>
      </c>
      <c r="H600" s="3" t="b">
        <f aca="false">TRUE()</f>
        <v>1</v>
      </c>
      <c r="I600" s="3" t="s">
        <v>97</v>
      </c>
      <c r="J600" s="3" t="s">
        <v>15</v>
      </c>
    </row>
    <row r="601" customFormat="false" ht="15" hidden="false" customHeight="false" outlineLevel="0" collapsed="false">
      <c r="A601" s="1" t="s">
        <v>1240</v>
      </c>
      <c r="B601" s="2" t="n">
        <v>0.430928872048735</v>
      </c>
      <c r="C601" s="2" t="n">
        <v>0.761097630443954</v>
      </c>
      <c r="D601" s="2" t="n">
        <v>5.06910579897078</v>
      </c>
      <c r="E601" s="6" t="n">
        <v>3.99689021843911E-007</v>
      </c>
      <c r="F601" s="6" t="n">
        <v>3.1375588214747E-006</v>
      </c>
      <c r="G601" s="6" t="n">
        <v>1.40430400872971E-006</v>
      </c>
      <c r="H601" s="3" t="b">
        <f aca="false">TRUE()</f>
        <v>1</v>
      </c>
      <c r="I601" s="3" t="s">
        <v>739</v>
      </c>
      <c r="J601" s="3" t="s">
        <v>15</v>
      </c>
    </row>
    <row r="602" customFormat="false" ht="15" hidden="false" customHeight="false" outlineLevel="0" collapsed="false">
      <c r="A602" s="1" t="s">
        <v>1241</v>
      </c>
      <c r="B602" s="2" t="n">
        <v>-0.374433049582761</v>
      </c>
      <c r="C602" s="2" t="n">
        <v>-0.0442642911875424</v>
      </c>
      <c r="D602" s="2" t="n">
        <v>-5.05654599904957</v>
      </c>
      <c r="E602" s="6" t="n">
        <v>4.26917932265221E-007</v>
      </c>
      <c r="F602" s="6" t="n">
        <v>3.34572955236138E-006</v>
      </c>
      <c r="G602" s="6" t="n">
        <v>1.49514837024873E-006</v>
      </c>
      <c r="H602" s="3" t="b">
        <f aca="false">TRUE()</f>
        <v>1</v>
      </c>
      <c r="I602" s="3" t="s">
        <v>1242</v>
      </c>
      <c r="J602" s="3" t="s">
        <v>1243</v>
      </c>
    </row>
    <row r="603" customFormat="false" ht="15" hidden="false" customHeight="false" outlineLevel="0" collapsed="false">
      <c r="A603" s="1" t="s">
        <v>1244</v>
      </c>
      <c r="B603" s="2" t="n">
        <v>-0.161608152922888</v>
      </c>
      <c r="C603" s="2" t="n">
        <v>0.168560605472331</v>
      </c>
      <c r="D603" s="2" t="n">
        <v>5.05652569372856</v>
      </c>
      <c r="E603" s="6" t="n">
        <v>4.26963369176251E-007</v>
      </c>
      <c r="F603" s="6" t="n">
        <v>3.34052735684409E-006</v>
      </c>
      <c r="G603" s="6" t="n">
        <v>1.49514837024873E-006</v>
      </c>
      <c r="H603" s="3" t="b">
        <f aca="false">TRUE()</f>
        <v>1</v>
      </c>
      <c r="I603" s="3" t="s">
        <v>57</v>
      </c>
      <c r="J603" s="3" t="s">
        <v>15</v>
      </c>
    </row>
    <row r="604" customFormat="false" ht="15" hidden="false" customHeight="false" outlineLevel="0" collapsed="false">
      <c r="A604" s="1" t="s">
        <v>1245</v>
      </c>
      <c r="B604" s="2" t="n">
        <v>0.14485297948548</v>
      </c>
      <c r="C604" s="2" t="n">
        <v>0.475021737880698</v>
      </c>
      <c r="D604" s="2" t="n">
        <v>5.05278631883341</v>
      </c>
      <c r="E604" s="6" t="n">
        <v>4.35410934686619E-007</v>
      </c>
      <c r="F604" s="6" t="n">
        <v>3.40097098237807E-006</v>
      </c>
      <c r="G604" s="6" t="n">
        <v>1.52132990502066E-006</v>
      </c>
      <c r="H604" s="3" t="b">
        <f aca="false">TRUE()</f>
        <v>1</v>
      </c>
      <c r="I604" s="3" t="s">
        <v>57</v>
      </c>
      <c r="J604" s="3" t="s">
        <v>15</v>
      </c>
    </row>
    <row r="605" customFormat="false" ht="15" hidden="false" customHeight="false" outlineLevel="0" collapsed="false">
      <c r="A605" s="1" t="s">
        <v>1246</v>
      </c>
      <c r="B605" s="2" t="n">
        <v>0.516917113298057</v>
      </c>
      <c r="C605" s="2" t="n">
        <v>0.847085871693276</v>
      </c>
      <c r="D605" s="2" t="n">
        <v>5.0525793191156</v>
      </c>
      <c r="E605" s="6" t="n">
        <v>4.35883244353594E-007</v>
      </c>
      <c r="F605" s="6" t="n">
        <v>3.39902331275733E-006</v>
      </c>
      <c r="G605" s="6" t="n">
        <v>1.52132990502066E-006</v>
      </c>
      <c r="H605" s="3" t="b">
        <f aca="false">TRUE()</f>
        <v>1</v>
      </c>
      <c r="I605" s="3" t="s">
        <v>57</v>
      </c>
      <c r="J605" s="3" t="s">
        <v>15</v>
      </c>
    </row>
    <row r="606" customFormat="false" ht="15" hidden="false" customHeight="false" outlineLevel="0" collapsed="false">
      <c r="A606" s="1" t="s">
        <v>1247</v>
      </c>
      <c r="B606" s="2" t="n">
        <v>-0.146966151164209</v>
      </c>
      <c r="C606" s="2" t="n">
        <v>0.183202607231009</v>
      </c>
      <c r="D606" s="2" t="n">
        <v>5.04857091620948</v>
      </c>
      <c r="E606" s="6" t="n">
        <v>4.4512723783718E-007</v>
      </c>
      <c r="F606" s="6" t="n">
        <v>3.46537072762499E-006</v>
      </c>
      <c r="G606" s="6" t="n">
        <v>1.55102558435894E-006</v>
      </c>
      <c r="H606" s="3" t="b">
        <f aca="false">TRUE()</f>
        <v>1</v>
      </c>
      <c r="I606" s="3" t="s">
        <v>1248</v>
      </c>
      <c r="J606" s="3" t="s">
        <v>15</v>
      </c>
    </row>
    <row r="607" customFormat="false" ht="15" hidden="false" customHeight="false" outlineLevel="0" collapsed="false">
      <c r="A607" s="1" t="s">
        <v>1249</v>
      </c>
      <c r="B607" s="2" t="n">
        <v>-0.472603205890767</v>
      </c>
      <c r="C607" s="2" t="n">
        <v>-0.142434447495549</v>
      </c>
      <c r="D607" s="2" t="n">
        <v>-5.03815962352697</v>
      </c>
      <c r="E607" s="6" t="n">
        <v>4.70029384064207E-007</v>
      </c>
      <c r="F607" s="6" t="n">
        <v>3.65319867812279E-006</v>
      </c>
      <c r="G607" s="6" t="n">
        <v>1.63509334494728E-006</v>
      </c>
      <c r="H607" s="3" t="b">
        <f aca="false">TRUE()</f>
        <v>1</v>
      </c>
      <c r="I607" s="3" t="s">
        <v>1250</v>
      </c>
      <c r="J607" s="3" t="s">
        <v>15</v>
      </c>
    </row>
    <row r="608" customFormat="false" ht="15" hidden="false" customHeight="false" outlineLevel="0" collapsed="false">
      <c r="A608" s="1" t="s">
        <v>1251</v>
      </c>
      <c r="B608" s="2" t="n">
        <v>-0.62243720613982</v>
      </c>
      <c r="C608" s="2" t="n">
        <v>-0.292268447744601</v>
      </c>
      <c r="D608" s="2" t="n">
        <v>-5.03212303671368</v>
      </c>
      <c r="E608" s="6" t="n">
        <v>4.85077771355646E-007</v>
      </c>
      <c r="F608" s="6" t="n">
        <v>3.76394778102981E-006</v>
      </c>
      <c r="G608" s="6" t="n">
        <v>1.6846622671651E-006</v>
      </c>
      <c r="H608" s="3" t="b">
        <f aca="false">TRUE()</f>
        <v>1</v>
      </c>
      <c r="I608" s="3" t="s">
        <v>57</v>
      </c>
      <c r="J608" s="3" t="s">
        <v>15</v>
      </c>
    </row>
    <row r="609" customFormat="false" ht="15" hidden="false" customHeight="false" outlineLevel="0" collapsed="false">
      <c r="A609" s="1" t="s">
        <v>1252</v>
      </c>
      <c r="B609" s="2" t="n">
        <v>-0.499697454299824</v>
      </c>
      <c r="C609" s="2" t="n">
        <v>-0.169528695904605</v>
      </c>
      <c r="D609" s="2" t="n">
        <v>-5.02997261326548</v>
      </c>
      <c r="E609" s="6" t="n">
        <v>4.90549899270938E-007</v>
      </c>
      <c r="F609" s="6" t="n">
        <v>3.80014806836532E-006</v>
      </c>
      <c r="G609" s="6" t="n">
        <v>1.70086473905965E-006</v>
      </c>
      <c r="H609" s="3" t="b">
        <f aca="false">TRUE()</f>
        <v>1</v>
      </c>
      <c r="I609" s="3" t="s">
        <v>1253</v>
      </c>
      <c r="J609" s="3" t="s">
        <v>1254</v>
      </c>
    </row>
    <row r="610" customFormat="false" ht="15" hidden="false" customHeight="false" outlineLevel="0" collapsed="false">
      <c r="A610" s="1" t="s">
        <v>1255</v>
      </c>
      <c r="B610" s="2" t="n">
        <v>-0.193575771133046</v>
      </c>
      <c r="C610" s="2" t="n">
        <v>0.136592987262172</v>
      </c>
      <c r="D610" s="2" t="n">
        <v>5.02414253041324</v>
      </c>
      <c r="E610" s="6" t="n">
        <v>5.05686729702322E-007</v>
      </c>
      <c r="F610" s="6" t="n">
        <v>3.91097618538249E-006</v>
      </c>
      <c r="G610" s="6" t="n">
        <v>1.75046902629785E-006</v>
      </c>
      <c r="H610" s="3" t="b">
        <f aca="false">TRUE()</f>
        <v>1</v>
      </c>
      <c r="I610" s="3" t="s">
        <v>57</v>
      </c>
      <c r="J610" s="3" t="s">
        <v>15</v>
      </c>
    </row>
    <row r="611" customFormat="false" ht="15" hidden="false" customHeight="false" outlineLevel="0" collapsed="false">
      <c r="A611" s="1" t="s">
        <v>1256</v>
      </c>
      <c r="B611" s="2" t="n">
        <v>-0.225436626321169</v>
      </c>
      <c r="C611" s="2" t="n">
        <v>0.104732132074049</v>
      </c>
      <c r="D611" s="2" t="n">
        <v>5.02301210202362</v>
      </c>
      <c r="E611" s="6" t="n">
        <v>5.08673380534253E-007</v>
      </c>
      <c r="F611" s="6" t="n">
        <v>3.92762561035464E-006</v>
      </c>
      <c r="G611" s="6" t="n">
        <v>1.75792095168373E-006</v>
      </c>
      <c r="H611" s="3" t="b">
        <f aca="false">TRUE()</f>
        <v>1</v>
      </c>
      <c r="I611" s="3" t="s">
        <v>1257</v>
      </c>
      <c r="J611" s="3" t="s">
        <v>1258</v>
      </c>
    </row>
    <row r="612" customFormat="false" ht="15" hidden="false" customHeight="false" outlineLevel="0" collapsed="false">
      <c r="A612" s="1" t="s">
        <v>1259</v>
      </c>
      <c r="B612" s="2" t="n">
        <v>-0.174248785854056</v>
      </c>
      <c r="C612" s="2" t="n">
        <v>0.155919972541162</v>
      </c>
      <c r="D612" s="2" t="n">
        <v>5.02032349964446</v>
      </c>
      <c r="E612" s="6" t="n">
        <v>5.1584530658793E-007</v>
      </c>
      <c r="F612" s="6" t="n">
        <v>3.97648345994951E-006</v>
      </c>
      <c r="G612" s="6" t="n">
        <v>1.77978867686369E-006</v>
      </c>
      <c r="H612" s="3" t="b">
        <f aca="false">TRUE()</f>
        <v>1</v>
      </c>
      <c r="I612" s="3" t="s">
        <v>1260</v>
      </c>
      <c r="J612" s="3" t="s">
        <v>15</v>
      </c>
    </row>
    <row r="613" customFormat="false" ht="15" hidden="false" customHeight="false" outlineLevel="0" collapsed="false">
      <c r="A613" s="1" t="s">
        <v>1261</v>
      </c>
      <c r="B613" s="2" t="n">
        <v>-0.578016435108294</v>
      </c>
      <c r="C613" s="2" t="n">
        <v>-0.247847676713076</v>
      </c>
      <c r="D613" s="2" t="n">
        <v>-5.01920152951895</v>
      </c>
      <c r="E613" s="6" t="n">
        <v>5.18866943788114E-007</v>
      </c>
      <c r="F613" s="6" t="n">
        <v>3.99324069483989E-006</v>
      </c>
      <c r="G613" s="6" t="n">
        <v>1.7872888556558E-006</v>
      </c>
      <c r="H613" s="3" t="b">
        <f aca="false">TRUE()</f>
        <v>1</v>
      </c>
      <c r="I613" s="3" t="s">
        <v>1262</v>
      </c>
      <c r="J613" s="3" t="s">
        <v>1263</v>
      </c>
    </row>
    <row r="614" customFormat="false" ht="15" hidden="false" customHeight="false" outlineLevel="0" collapsed="false">
      <c r="A614" s="1" t="s">
        <v>1264</v>
      </c>
      <c r="B614" s="2" t="n">
        <v>-0.0320338276397134</v>
      </c>
      <c r="C614" s="2" t="n">
        <v>0.298134930755505</v>
      </c>
      <c r="D614" s="2" t="n">
        <v>5.01677779252716</v>
      </c>
      <c r="E614" s="6" t="n">
        <v>5.25452807995981E-007</v>
      </c>
      <c r="F614" s="6" t="n">
        <v>4.03732907938185E-006</v>
      </c>
      <c r="G614" s="6" t="n">
        <v>1.80702187061217E-006</v>
      </c>
      <c r="H614" s="3" t="b">
        <f aca="false">TRUE()</f>
        <v>1</v>
      </c>
      <c r="I614" s="3" t="s">
        <v>57</v>
      </c>
      <c r="J614" s="3" t="s">
        <v>15</v>
      </c>
    </row>
    <row r="615" customFormat="false" ht="15" hidden="false" customHeight="false" outlineLevel="0" collapsed="false">
      <c r="A615" s="1" t="s">
        <v>1265</v>
      </c>
      <c r="B615" s="2" t="n">
        <v>-0.405361805532481</v>
      </c>
      <c r="C615" s="2" t="n">
        <v>-0.0751930471372624</v>
      </c>
      <c r="D615" s="2" t="n">
        <v>-5.01006063690908</v>
      </c>
      <c r="E615" s="6" t="n">
        <v>5.44128882383641E-007</v>
      </c>
      <c r="F615" s="6" t="n">
        <v>4.17401797398526E-006</v>
      </c>
      <c r="G615" s="6" t="n">
        <v>1.86820088702666E-006</v>
      </c>
      <c r="H615" s="3" t="b">
        <f aca="false">TRUE()</f>
        <v>1</v>
      </c>
      <c r="I615" s="3" t="s">
        <v>1266</v>
      </c>
      <c r="J615" s="3" t="s">
        <v>15</v>
      </c>
    </row>
    <row r="616" customFormat="false" ht="15" hidden="false" customHeight="false" outlineLevel="0" collapsed="false">
      <c r="A616" s="1" t="s">
        <v>1267</v>
      </c>
      <c r="B616" s="2" t="n">
        <v>-0.439590915722764</v>
      </c>
      <c r="C616" s="2" t="n">
        <v>-0.109422157327546</v>
      </c>
      <c r="D616" s="2" t="n">
        <v>-5.00593559623636</v>
      </c>
      <c r="E616" s="6" t="n">
        <v>5.55913435193406E-007</v>
      </c>
      <c r="F616" s="6" t="n">
        <v>4.25748338172511E-006</v>
      </c>
      <c r="G616" s="6" t="n">
        <v>1.90555821268924E-006</v>
      </c>
      <c r="H616" s="3" t="b">
        <f aca="false">TRUE()</f>
        <v>1</v>
      </c>
      <c r="I616" s="3" t="s">
        <v>1268</v>
      </c>
      <c r="J616" s="3" t="s">
        <v>1269</v>
      </c>
    </row>
    <row r="617" customFormat="false" ht="15" hidden="false" customHeight="false" outlineLevel="0" collapsed="false">
      <c r="A617" s="1" t="s">
        <v>1270</v>
      </c>
      <c r="B617" s="2" t="n">
        <v>-0.472308074751931</v>
      </c>
      <c r="C617" s="2" t="n">
        <v>-0.142139316356712</v>
      </c>
      <c r="D617" s="2" t="n">
        <v>-4.99817107727928</v>
      </c>
      <c r="E617" s="6" t="n">
        <v>5.78766271946891E-007</v>
      </c>
      <c r="F617" s="6" t="n">
        <v>4.42530704686665E-006</v>
      </c>
      <c r="G617" s="6" t="n">
        <v>1.97855134387891E-006</v>
      </c>
      <c r="H617" s="3" t="b">
        <f aca="false">TRUE()</f>
        <v>1</v>
      </c>
      <c r="I617" s="3" t="s">
        <v>1271</v>
      </c>
      <c r="J617" s="3" t="s">
        <v>15</v>
      </c>
    </row>
    <row r="618" customFormat="false" ht="15" hidden="false" customHeight="false" outlineLevel="0" collapsed="false">
      <c r="A618" s="1" t="s">
        <v>1272</v>
      </c>
      <c r="B618" s="2" t="n">
        <v>-0.431412201754231</v>
      </c>
      <c r="C618" s="2" t="n">
        <v>-0.101243443359013</v>
      </c>
      <c r="D618" s="2" t="n">
        <v>-4.99806488619184</v>
      </c>
      <c r="E618" s="6" t="n">
        <v>5.79085009395823E-007</v>
      </c>
      <c r="F618" s="6" t="n">
        <v>4.42056789992597E-006</v>
      </c>
      <c r="G618" s="6" t="n">
        <v>1.97855134387891E-006</v>
      </c>
      <c r="H618" s="3" t="b">
        <f aca="false">TRUE()</f>
        <v>1</v>
      </c>
      <c r="I618" s="3" t="s">
        <v>1273</v>
      </c>
      <c r="J618" s="3" t="s">
        <v>1274</v>
      </c>
    </row>
    <row r="619" customFormat="false" ht="15" hidden="false" customHeight="false" outlineLevel="0" collapsed="false">
      <c r="A619" s="1" t="s">
        <v>1275</v>
      </c>
      <c r="B619" s="2" t="n">
        <v>-0.537705213966532</v>
      </c>
      <c r="C619" s="2" t="n">
        <v>-0.207536455571314</v>
      </c>
      <c r="D619" s="2" t="n">
        <v>-4.992476390176</v>
      </c>
      <c r="E619" s="6" t="n">
        <v>5.96100024615206E-007</v>
      </c>
      <c r="F619" s="6" t="n">
        <v>4.54309242061104E-006</v>
      </c>
      <c r="G619" s="6" t="n">
        <v>2.0333906904397E-006</v>
      </c>
      <c r="H619" s="3" t="b">
        <f aca="false">TRUE()</f>
        <v>1</v>
      </c>
      <c r="I619" s="3" t="s">
        <v>1276</v>
      </c>
      <c r="J619" s="3" t="s">
        <v>15</v>
      </c>
    </row>
    <row r="620" customFormat="false" ht="15" hidden="false" customHeight="false" outlineLevel="0" collapsed="false">
      <c r="A620" s="1" t="s">
        <v>1277</v>
      </c>
      <c r="B620" s="2" t="n">
        <v>-0.185647098980017</v>
      </c>
      <c r="C620" s="2" t="n">
        <v>0.144521659415202</v>
      </c>
      <c r="D620" s="2" t="n">
        <v>4.99134659247466</v>
      </c>
      <c r="E620" s="6" t="n">
        <v>5.99597945993593E-007</v>
      </c>
      <c r="F620" s="6" t="n">
        <v>4.56236886208372E-006</v>
      </c>
      <c r="G620" s="6" t="n">
        <v>2.0420184120457E-006</v>
      </c>
      <c r="H620" s="3" t="b">
        <f aca="false">TRUE()</f>
        <v>1</v>
      </c>
      <c r="I620" s="3" t="s">
        <v>1278</v>
      </c>
      <c r="J620" s="3" t="s">
        <v>1279</v>
      </c>
    </row>
    <row r="621" customFormat="false" ht="15" hidden="false" customHeight="false" outlineLevel="0" collapsed="false">
      <c r="A621" s="1" t="s">
        <v>1280</v>
      </c>
      <c r="B621" s="2" t="n">
        <v>-0.364354177501689</v>
      </c>
      <c r="C621" s="2" t="n">
        <v>-0.0341854191064701</v>
      </c>
      <c r="D621" s="2" t="n">
        <v>-4.98246620914716</v>
      </c>
      <c r="E621" s="6" t="n">
        <v>6.27789562131405E-007</v>
      </c>
      <c r="F621" s="6" t="n">
        <v>4.7691755445789E-006</v>
      </c>
      <c r="G621" s="6" t="n">
        <v>2.13458064586657E-006</v>
      </c>
      <c r="H621" s="3" t="b">
        <f aca="false">TRUE()</f>
        <v>1</v>
      </c>
      <c r="I621" s="3" t="s">
        <v>1281</v>
      </c>
      <c r="J621" s="3" t="s">
        <v>15</v>
      </c>
    </row>
    <row r="622" customFormat="false" ht="15" hidden="false" customHeight="false" outlineLevel="0" collapsed="false">
      <c r="A622" s="1" t="s">
        <v>1282</v>
      </c>
      <c r="B622" s="2" t="n">
        <v>0.254264196206062</v>
      </c>
      <c r="C622" s="2" t="n">
        <v>0.58443295460128</v>
      </c>
      <c r="D622" s="2" t="n">
        <v>4.98046547987371</v>
      </c>
      <c r="E622" s="6" t="n">
        <v>6.34315168951847E-007</v>
      </c>
      <c r="F622" s="6" t="n">
        <v>4.81098944567343E-006</v>
      </c>
      <c r="G622" s="6" t="n">
        <v>2.15329565083342E-006</v>
      </c>
      <c r="H622" s="3" t="b">
        <f aca="false">TRUE()</f>
        <v>1</v>
      </c>
      <c r="I622" s="3" t="s">
        <v>739</v>
      </c>
      <c r="J622" s="3" t="s">
        <v>15</v>
      </c>
    </row>
    <row r="623" customFormat="false" ht="15" hidden="false" customHeight="false" outlineLevel="0" collapsed="false">
      <c r="A623" s="1" t="s">
        <v>1283</v>
      </c>
      <c r="B623" s="2" t="n">
        <v>0.269543514707349</v>
      </c>
      <c r="C623" s="2" t="n">
        <v>0.599712273102568</v>
      </c>
      <c r="D623" s="2" t="n">
        <v>4.96330886854201</v>
      </c>
      <c r="E623" s="6" t="n">
        <v>6.9302238547288E-007</v>
      </c>
      <c r="F623" s="6" t="n">
        <v>5.24780616652293E-006</v>
      </c>
      <c r="G623" s="6" t="n">
        <v>2.34793599578148E-006</v>
      </c>
      <c r="H623" s="3" t="b">
        <f aca="false">TRUE()</f>
        <v>1</v>
      </c>
      <c r="I623" s="3" t="s">
        <v>57</v>
      </c>
      <c r="J623" s="3" t="s">
        <v>15</v>
      </c>
    </row>
    <row r="624" customFormat="false" ht="15" hidden="false" customHeight="false" outlineLevel="0" collapsed="false">
      <c r="A624" s="1" t="s">
        <v>1284</v>
      </c>
      <c r="B624" s="2" t="n">
        <v>-0.394958677876962</v>
      </c>
      <c r="C624" s="2" t="n">
        <v>-0.064789919481744</v>
      </c>
      <c r="D624" s="2" t="n">
        <v>-4.96306887338994</v>
      </c>
      <c r="E624" s="6" t="n">
        <v>6.93879623908386E-007</v>
      </c>
      <c r="F624" s="6" t="n">
        <v>5.24586360932343E-006</v>
      </c>
      <c r="G624" s="6" t="n">
        <v>2.34793599578148E-006</v>
      </c>
      <c r="H624" s="3" t="b">
        <f aca="false">TRUE()</f>
        <v>1</v>
      </c>
      <c r="I624" s="3" t="s">
        <v>1285</v>
      </c>
      <c r="J624" s="3" t="s">
        <v>1286</v>
      </c>
    </row>
    <row r="625" customFormat="false" ht="15" hidden="false" customHeight="false" outlineLevel="0" collapsed="false">
      <c r="A625" s="1" t="s">
        <v>1287</v>
      </c>
      <c r="B625" s="2" t="n">
        <v>-0.478597050189075</v>
      </c>
      <c r="C625" s="2" t="n">
        <v>-0.148428291793856</v>
      </c>
      <c r="D625" s="2" t="n">
        <v>-4.95424973060961</v>
      </c>
      <c r="E625" s="6" t="n">
        <v>7.26099040969504E-007</v>
      </c>
      <c r="F625" s="6" t="n">
        <v>5.4806514150102E-006</v>
      </c>
      <c r="G625" s="6" t="n">
        <v>2.45302197997725E-006</v>
      </c>
      <c r="H625" s="3" t="b">
        <f aca="false">TRUE()</f>
        <v>1</v>
      </c>
      <c r="I625" s="3" t="s">
        <v>1288</v>
      </c>
      <c r="J625" s="3" t="s">
        <v>15</v>
      </c>
    </row>
    <row r="626" customFormat="false" ht="15" hidden="false" customHeight="false" outlineLevel="0" collapsed="false">
      <c r="A626" s="1" t="s">
        <v>1289</v>
      </c>
      <c r="B626" s="2" t="n">
        <v>-0.232862994672063</v>
      </c>
      <c r="C626" s="2" t="n">
        <v>0.0973057637231556</v>
      </c>
      <c r="D626" s="2" t="n">
        <v>4.94999366018902</v>
      </c>
      <c r="E626" s="6" t="n">
        <v>7.42158991284684E-007</v>
      </c>
      <c r="F626" s="6" t="n">
        <v>5.59291015832138E-006</v>
      </c>
      <c r="G626" s="6" t="n">
        <v>2.50326658484899E-006</v>
      </c>
      <c r="H626" s="3" t="b">
        <f aca="false">TRUE()</f>
        <v>1</v>
      </c>
      <c r="I626" s="3" t="s">
        <v>57</v>
      </c>
      <c r="J626" s="3" t="s">
        <v>15</v>
      </c>
    </row>
    <row r="627" customFormat="false" ht="15" hidden="false" customHeight="false" outlineLevel="0" collapsed="false">
      <c r="A627" s="1" t="s">
        <v>1290</v>
      </c>
      <c r="B627" s="2" t="n">
        <v>-0.23619375644882</v>
      </c>
      <c r="C627" s="2" t="n">
        <v>0.0939750019463983</v>
      </c>
      <c r="D627" s="2" t="n">
        <v>4.9472009216651</v>
      </c>
      <c r="E627" s="6" t="n">
        <v>7.5288253775987E-007</v>
      </c>
      <c r="F627" s="6" t="n">
        <v>5.66465934959902E-006</v>
      </c>
      <c r="G627" s="6" t="n">
        <v>2.53460990778592E-006</v>
      </c>
      <c r="H627" s="3" t="b">
        <f aca="false">TRUE()</f>
        <v>1</v>
      </c>
      <c r="I627" s="3" t="s">
        <v>1291</v>
      </c>
      <c r="J627" s="3" t="s">
        <v>15</v>
      </c>
    </row>
    <row r="628" customFormat="false" ht="15" hidden="false" customHeight="false" outlineLevel="0" collapsed="false">
      <c r="A628" s="1" t="s">
        <v>1292</v>
      </c>
      <c r="B628" s="2" t="n">
        <v>-0.475769479567109</v>
      </c>
      <c r="C628" s="2" t="n">
        <v>-0.145600721171891</v>
      </c>
      <c r="D628" s="2" t="n">
        <v>-4.94694925470931</v>
      </c>
      <c r="E628" s="6" t="n">
        <v>7.53856185828599E-007</v>
      </c>
      <c r="F628" s="6" t="n">
        <v>5.66293881220527E-006</v>
      </c>
      <c r="G628" s="6" t="n">
        <v>2.53460990778592E-006</v>
      </c>
      <c r="H628" s="3" t="b">
        <f aca="false">TRUE()</f>
        <v>1</v>
      </c>
      <c r="I628" s="3" t="s">
        <v>1293</v>
      </c>
      <c r="J628" s="3" t="s">
        <v>15</v>
      </c>
    </row>
    <row r="629" customFormat="false" ht="15" hidden="false" customHeight="false" outlineLevel="0" collapsed="false">
      <c r="A629" s="1" t="s">
        <v>1294</v>
      </c>
      <c r="B629" s="2" t="n">
        <v>-0.502648957067134</v>
      </c>
      <c r="C629" s="2" t="n">
        <v>-0.172480198671915</v>
      </c>
      <c r="D629" s="2" t="n">
        <v>-4.94483105475212</v>
      </c>
      <c r="E629" s="6" t="n">
        <v>7.62099277953126E-007</v>
      </c>
      <c r="F629" s="6" t="n">
        <v>5.71574458464844E-006</v>
      </c>
      <c r="G629" s="6" t="n">
        <v>2.55824463852578E-006</v>
      </c>
      <c r="H629" s="3" t="b">
        <f aca="false">TRUE()</f>
        <v>1</v>
      </c>
      <c r="I629" s="3" t="s">
        <v>1295</v>
      </c>
      <c r="J629" s="3" t="s">
        <v>1296</v>
      </c>
    </row>
    <row r="630" customFormat="false" ht="15" hidden="false" customHeight="false" outlineLevel="0" collapsed="false">
      <c r="A630" s="1" t="s">
        <v>1297</v>
      </c>
      <c r="B630" s="2" t="n">
        <v>-0.182372581502408</v>
      </c>
      <c r="C630" s="2" t="n">
        <v>0.14779617689281</v>
      </c>
      <c r="D630" s="2" t="n">
        <v>4.938923265548</v>
      </c>
      <c r="E630" s="6" t="n">
        <v>7.85551142843019E-007</v>
      </c>
      <c r="F630" s="6" t="n">
        <v>5.88226690427761E-006</v>
      </c>
      <c r="G630" s="6" t="n">
        <v>2.63277645587297E-006</v>
      </c>
      <c r="H630" s="3" t="b">
        <f aca="false">TRUE()</f>
        <v>1</v>
      </c>
      <c r="I630" s="3" t="s">
        <v>1298</v>
      </c>
      <c r="J630" s="3" t="s">
        <v>1299</v>
      </c>
    </row>
    <row r="631" customFormat="false" ht="15" hidden="false" customHeight="false" outlineLevel="0" collapsed="false">
      <c r="A631" s="1" t="s">
        <v>1300</v>
      </c>
      <c r="B631" s="2" t="n">
        <v>-0.462757656347961</v>
      </c>
      <c r="C631" s="2" t="n">
        <v>-0.132588897952742</v>
      </c>
      <c r="D631" s="2" t="n">
        <v>-4.93784898238777</v>
      </c>
      <c r="E631" s="6" t="n">
        <v>7.89889714517673E-007</v>
      </c>
      <c r="F631" s="6" t="n">
        <v>5.90536596091784E-006</v>
      </c>
      <c r="G631" s="6" t="n">
        <v>2.64311509800957E-006</v>
      </c>
      <c r="H631" s="3" t="b">
        <f aca="false">TRUE()</f>
        <v>1</v>
      </c>
      <c r="I631" s="3" t="s">
        <v>1301</v>
      </c>
      <c r="J631" s="3" t="s">
        <v>1302</v>
      </c>
    </row>
    <row r="632" customFormat="false" ht="15" hidden="false" customHeight="false" outlineLevel="0" collapsed="false">
      <c r="A632" s="1" t="s">
        <v>1303</v>
      </c>
      <c r="B632" s="2" t="n">
        <v>-0.483771148950344</v>
      </c>
      <c r="C632" s="2" t="n">
        <v>-0.153602390555126</v>
      </c>
      <c r="D632" s="2" t="n">
        <v>-4.93711997387794</v>
      </c>
      <c r="E632" s="6" t="n">
        <v>7.92847004680122E-007</v>
      </c>
      <c r="F632" s="6" t="n">
        <v>5.91808144539362E-006</v>
      </c>
      <c r="G632" s="6" t="n">
        <v>2.64880627603627E-006</v>
      </c>
      <c r="H632" s="3" t="b">
        <f aca="false">TRUE()</f>
        <v>1</v>
      </c>
      <c r="I632" s="3" t="s">
        <v>1304</v>
      </c>
      <c r="J632" s="3" t="s">
        <v>15</v>
      </c>
    </row>
    <row r="633" customFormat="false" ht="15" hidden="false" customHeight="false" outlineLevel="0" collapsed="false">
      <c r="A633" s="1" t="s">
        <v>1305</v>
      </c>
      <c r="B633" s="2" t="n">
        <v>-0.411150259829769</v>
      </c>
      <c r="C633" s="2" t="n">
        <v>-0.080981501434551</v>
      </c>
      <c r="D633" s="2" t="n">
        <v>-4.93161147862901</v>
      </c>
      <c r="E633" s="6" t="n">
        <v>8.1554003074174E-007</v>
      </c>
      <c r="F633" s="6" t="n">
        <v>6.07783788733163E-006</v>
      </c>
      <c r="G633" s="6" t="n">
        <v>2.72030983169822E-006</v>
      </c>
      <c r="H633" s="3" t="b">
        <f aca="false">TRUE()</f>
        <v>1</v>
      </c>
      <c r="I633" s="3" t="s">
        <v>1306</v>
      </c>
      <c r="J633" s="3" t="s">
        <v>1307</v>
      </c>
    </row>
    <row r="634" customFormat="false" ht="15" hidden="false" customHeight="false" outlineLevel="0" collapsed="false">
      <c r="A634" s="1" t="s">
        <v>1308</v>
      </c>
      <c r="B634" s="2" t="n">
        <v>-0.590149903774092</v>
      </c>
      <c r="C634" s="2" t="n">
        <v>-0.259981145378874</v>
      </c>
      <c r="D634" s="2" t="n">
        <v>-4.91178651136748</v>
      </c>
      <c r="E634" s="6" t="n">
        <v>9.02502887459341E-007</v>
      </c>
      <c r="F634" s="6" t="n">
        <v>6.71530584507662E-006</v>
      </c>
      <c r="G634" s="6" t="n">
        <v>3.00562681201136E-006</v>
      </c>
      <c r="H634" s="3" t="b">
        <f aca="false">TRUE()</f>
        <v>1</v>
      </c>
      <c r="I634" s="3" t="s">
        <v>385</v>
      </c>
      <c r="J634" s="3" t="s">
        <v>1309</v>
      </c>
    </row>
    <row r="635" customFormat="false" ht="15" hidden="false" customHeight="false" outlineLevel="0" collapsed="false">
      <c r="A635" s="1" t="s">
        <v>1310</v>
      </c>
      <c r="B635" s="2" t="n">
        <v>-0.151857506377882</v>
      </c>
      <c r="C635" s="2" t="n">
        <v>0.178311252017337</v>
      </c>
      <c r="D635" s="2" t="n">
        <v>4.90887101614043</v>
      </c>
      <c r="E635" s="6" t="n">
        <v>9.16021978007204E-007</v>
      </c>
      <c r="F635" s="6" t="n">
        <v>6.80514750223017E-006</v>
      </c>
      <c r="G635" s="6" t="n">
        <v>3.0458380101021E-006</v>
      </c>
      <c r="H635" s="3" t="b">
        <f aca="false">TRUE()</f>
        <v>1</v>
      </c>
      <c r="I635" s="3" t="s">
        <v>1311</v>
      </c>
      <c r="J635" s="3" t="s">
        <v>1312</v>
      </c>
    </row>
    <row r="636" customFormat="false" ht="15" hidden="false" customHeight="false" outlineLevel="0" collapsed="false">
      <c r="A636" s="1" t="s">
        <v>1313</v>
      </c>
      <c r="B636" s="2" t="n">
        <v>-0.655934172249207</v>
      </c>
      <c r="C636" s="2" t="n">
        <v>-0.325765413853989</v>
      </c>
      <c r="D636" s="2" t="n">
        <v>-4.90537941702679</v>
      </c>
      <c r="E636" s="6" t="n">
        <v>9.32469121488244E-007</v>
      </c>
      <c r="F636" s="6" t="n">
        <v>6.91642450741674E-006</v>
      </c>
      <c r="G636" s="6" t="n">
        <v>3.09564321005353E-006</v>
      </c>
      <c r="H636" s="3" t="b">
        <f aca="false">TRUE()</f>
        <v>1</v>
      </c>
      <c r="I636" s="3" t="s">
        <v>1314</v>
      </c>
      <c r="J636" s="3" t="s">
        <v>1315</v>
      </c>
    </row>
    <row r="637" customFormat="false" ht="15" hidden="false" customHeight="false" outlineLevel="0" collapsed="false">
      <c r="A637" s="1" t="s">
        <v>1316</v>
      </c>
      <c r="B637" s="2" t="n">
        <v>-0.152534463943759</v>
      </c>
      <c r="C637" s="2" t="n">
        <v>0.177634294451459</v>
      </c>
      <c r="D637" s="2" t="n">
        <v>4.90149203487186</v>
      </c>
      <c r="E637" s="6" t="n">
        <v>9.51115066910049E-007</v>
      </c>
      <c r="F637" s="6" t="n">
        <v>7.04363516532442E-006</v>
      </c>
      <c r="G637" s="6" t="n">
        <v>3.14832414512526E-006</v>
      </c>
      <c r="H637" s="3" t="b">
        <f aca="false">TRUE()</f>
        <v>1</v>
      </c>
      <c r="I637" s="3" t="s">
        <v>1037</v>
      </c>
      <c r="J637" s="3" t="s">
        <v>15</v>
      </c>
    </row>
    <row r="638" customFormat="false" ht="15" hidden="false" customHeight="false" outlineLevel="0" collapsed="false">
      <c r="A638" s="1" t="s">
        <v>1317</v>
      </c>
      <c r="B638" s="2" t="n">
        <v>-0.151514458371491</v>
      </c>
      <c r="C638" s="2" t="n">
        <v>0.178654300023728</v>
      </c>
      <c r="D638" s="2" t="n">
        <v>4.90144877829287</v>
      </c>
      <c r="E638" s="6" t="n">
        <v>9.5132455407472E-007</v>
      </c>
      <c r="F638" s="6" t="n">
        <v>7.03412660862155E-006</v>
      </c>
      <c r="G638" s="6" t="n">
        <v>3.14832414512526E-006</v>
      </c>
      <c r="H638" s="3" t="b">
        <f aca="false">TRUE()</f>
        <v>1</v>
      </c>
      <c r="I638" s="3" t="s">
        <v>1318</v>
      </c>
      <c r="J638" s="3" t="s">
        <v>15</v>
      </c>
    </row>
    <row r="639" customFormat="false" ht="15" hidden="false" customHeight="false" outlineLevel="0" collapsed="false">
      <c r="A639" s="1" t="s">
        <v>1319</v>
      </c>
      <c r="B639" s="2" t="n">
        <v>-0.00157241981875345</v>
      </c>
      <c r="C639" s="2" t="n">
        <v>0.328596338576465</v>
      </c>
      <c r="D639" s="2" t="n">
        <v>4.89450503617073</v>
      </c>
      <c r="E639" s="6" t="n">
        <v>9.855345315174E-007</v>
      </c>
      <c r="F639" s="6" t="n">
        <v>7.27565461355322E-006</v>
      </c>
      <c r="G639" s="6" t="n">
        <v>3.25642689788468E-006</v>
      </c>
      <c r="H639" s="3" t="b">
        <f aca="false">TRUE()</f>
        <v>1</v>
      </c>
      <c r="I639" s="3" t="s">
        <v>1320</v>
      </c>
      <c r="J639" s="3" t="s">
        <v>15</v>
      </c>
    </row>
    <row r="640" customFormat="false" ht="15" hidden="false" customHeight="false" outlineLevel="0" collapsed="false">
      <c r="A640" s="1" t="s">
        <v>1321</v>
      </c>
      <c r="B640" s="2" t="n">
        <v>-0.100756654469023</v>
      </c>
      <c r="C640" s="2" t="n">
        <v>0.229412103926195</v>
      </c>
      <c r="D640" s="2" t="n">
        <v>4.88557824686266</v>
      </c>
      <c r="E640" s="6" t="n">
        <v>1.03125739386458E-006</v>
      </c>
      <c r="F640" s="6" t="n">
        <v>7.60128689374364E-006</v>
      </c>
      <c r="G640" s="6" t="n">
        <v>3.40217291970054E-006</v>
      </c>
      <c r="H640" s="3" t="b">
        <f aca="false">TRUE()</f>
        <v>1</v>
      </c>
      <c r="I640" s="3" t="s">
        <v>57</v>
      </c>
      <c r="J640" s="3" t="s">
        <v>15</v>
      </c>
    </row>
    <row r="641" customFormat="false" ht="15" hidden="false" customHeight="false" outlineLevel="0" collapsed="false">
      <c r="A641" s="1" t="s">
        <v>1322</v>
      </c>
      <c r="B641" s="2" t="n">
        <v>-0.478407723382299</v>
      </c>
      <c r="C641" s="2" t="n">
        <v>-0.14823896498708</v>
      </c>
      <c r="D641" s="2" t="n">
        <v>-4.88072224882519</v>
      </c>
      <c r="E641" s="6" t="n">
        <v>1.05698020341297E-006</v>
      </c>
      <c r="F641" s="6" t="n">
        <v>7.77871368449235E-006</v>
      </c>
      <c r="G641" s="6" t="n">
        <v>3.48158534435346E-006</v>
      </c>
      <c r="H641" s="3" t="b">
        <f aca="false">TRUE()</f>
        <v>1</v>
      </c>
      <c r="I641" s="3" t="s">
        <v>1323</v>
      </c>
      <c r="J641" s="3" t="s">
        <v>15</v>
      </c>
    </row>
    <row r="642" customFormat="false" ht="15" hidden="false" customHeight="false" outlineLevel="0" collapsed="false">
      <c r="A642" s="1" t="s">
        <v>1324</v>
      </c>
      <c r="B642" s="2" t="n">
        <v>0.424687669312563</v>
      </c>
      <c r="C642" s="2" t="n">
        <v>0.754856427707782</v>
      </c>
      <c r="D642" s="2" t="n">
        <v>4.87696985201694</v>
      </c>
      <c r="E642" s="6" t="n">
        <v>1.07727892638724E-006</v>
      </c>
      <c r="F642" s="6" t="n">
        <v>7.91573126877366E-006</v>
      </c>
      <c r="G642" s="6" t="n">
        <v>3.54084951433396E-006</v>
      </c>
      <c r="H642" s="3" t="b">
        <f aca="false">TRUE()</f>
        <v>1</v>
      </c>
      <c r="I642" s="3" t="s">
        <v>1325</v>
      </c>
      <c r="J642" s="3" t="s">
        <v>15</v>
      </c>
    </row>
    <row r="643" customFormat="false" ht="15" hidden="false" customHeight="false" outlineLevel="0" collapsed="false">
      <c r="A643" s="1" t="s">
        <v>1326</v>
      </c>
      <c r="B643" s="2" t="n">
        <v>-0.144135725776097</v>
      </c>
      <c r="C643" s="2" t="n">
        <v>0.186033032619121</v>
      </c>
      <c r="D643" s="2" t="n">
        <v>4.87677711719658</v>
      </c>
      <c r="E643" s="6" t="n">
        <v>1.07833159842082E-006</v>
      </c>
      <c r="F643" s="6" t="n">
        <v>7.91112434355462E-006</v>
      </c>
      <c r="G643" s="6" t="n">
        <v>3.54084951433396E-006</v>
      </c>
      <c r="H643" s="3" t="b">
        <f aca="false">TRUE()</f>
        <v>1</v>
      </c>
      <c r="I643" s="3" t="s">
        <v>1327</v>
      </c>
      <c r="J643" s="3" t="s">
        <v>1328</v>
      </c>
    </row>
    <row r="644" customFormat="false" ht="15" hidden="false" customHeight="false" outlineLevel="0" collapsed="false">
      <c r="A644" s="1" t="s">
        <v>1329</v>
      </c>
      <c r="B644" s="2" t="n">
        <v>-0.512474028434202</v>
      </c>
      <c r="C644" s="2" t="n">
        <v>-0.182305270038983</v>
      </c>
      <c r="D644" s="2" t="n">
        <v>-4.87546850553164</v>
      </c>
      <c r="E644" s="6" t="n">
        <v>1.08550514929294E-006</v>
      </c>
      <c r="F644" s="6" t="n">
        <v>7.95136742328109E-006</v>
      </c>
      <c r="G644" s="6" t="n">
        <v>3.55886145336015E-006</v>
      </c>
      <c r="H644" s="3" t="b">
        <f aca="false">TRUE()</f>
        <v>1</v>
      </c>
      <c r="I644" s="3" t="s">
        <v>1330</v>
      </c>
      <c r="J644" s="3" t="s">
        <v>1331</v>
      </c>
    </row>
    <row r="645" customFormat="false" ht="15" hidden="false" customHeight="false" outlineLevel="0" collapsed="false">
      <c r="A645" s="1" t="s">
        <v>1332</v>
      </c>
      <c r="B645" s="2" t="n">
        <v>-0.199300114277968</v>
      </c>
      <c r="C645" s="2" t="n">
        <v>0.130868644117251</v>
      </c>
      <c r="D645" s="2" t="n">
        <v>4.87472272141304</v>
      </c>
      <c r="E645" s="6" t="n">
        <v>1.08961391227982E-006</v>
      </c>
      <c r="F645" s="6" t="n">
        <v>7.96907069384773E-006</v>
      </c>
      <c r="G645" s="6" t="n">
        <v>3.56678505742272E-006</v>
      </c>
      <c r="H645" s="3" t="b">
        <f aca="false">TRUE()</f>
        <v>1</v>
      </c>
      <c r="I645" s="3" t="s">
        <v>1333</v>
      </c>
      <c r="J645" s="3" t="s">
        <v>15</v>
      </c>
    </row>
    <row r="646" customFormat="false" ht="15" hidden="false" customHeight="false" outlineLevel="0" collapsed="false">
      <c r="A646" s="1" t="s">
        <v>1334</v>
      </c>
      <c r="B646" s="2" t="n">
        <v>0.0708503264704561</v>
      </c>
      <c r="C646" s="2" t="n">
        <v>0.401019084865675</v>
      </c>
      <c r="D646" s="2" t="n">
        <v>4.87369725661646</v>
      </c>
      <c r="E646" s="6" t="n">
        <v>1.09528797087816E-006</v>
      </c>
      <c r="F646" s="6" t="n">
        <v>7.9981493687382E-006</v>
      </c>
      <c r="G646" s="6" t="n">
        <v>3.57980004838886E-006</v>
      </c>
      <c r="H646" s="3" t="b">
        <f aca="false">TRUE()</f>
        <v>1</v>
      </c>
      <c r="I646" s="3" t="s">
        <v>57</v>
      </c>
      <c r="J646" s="3" t="s">
        <v>15</v>
      </c>
    </row>
    <row r="647" customFormat="false" ht="15" hidden="false" customHeight="false" outlineLevel="0" collapsed="false">
      <c r="A647" s="1" t="s">
        <v>1335</v>
      </c>
      <c r="B647" s="2" t="n">
        <v>0.233957172969371</v>
      </c>
      <c r="C647" s="2" t="n">
        <v>0.564125931364589</v>
      </c>
      <c r="D647" s="2" t="n">
        <v>4.86828489801373</v>
      </c>
      <c r="E647" s="6" t="n">
        <v>1.12570963151268E-006</v>
      </c>
      <c r="F647" s="6" t="n">
        <v>8.2075733195429E-006</v>
      </c>
      <c r="G647" s="6" t="n">
        <v>3.67353371534871E-006</v>
      </c>
      <c r="H647" s="3" t="b">
        <f aca="false">TRUE()</f>
        <v>1</v>
      </c>
      <c r="I647" s="3" t="s">
        <v>57</v>
      </c>
      <c r="J647" s="3" t="s">
        <v>15</v>
      </c>
    </row>
    <row r="648" customFormat="false" ht="15" hidden="false" customHeight="false" outlineLevel="0" collapsed="false">
      <c r="A648" s="1" t="s">
        <v>1336</v>
      </c>
      <c r="B648" s="2" t="n">
        <v>-0.690144737413211</v>
      </c>
      <c r="C648" s="2" t="n">
        <v>-0.359975979017993</v>
      </c>
      <c r="D648" s="2" t="n">
        <v>-4.8664374974786</v>
      </c>
      <c r="E648" s="6" t="n">
        <v>1.13627835951494E-006</v>
      </c>
      <c r="F648" s="6" t="n">
        <v>8.27182546107476E-006</v>
      </c>
      <c r="G648" s="6" t="n">
        <v>3.70229159529827E-006</v>
      </c>
      <c r="H648" s="3" t="b">
        <f aca="false">TRUE()</f>
        <v>1</v>
      </c>
      <c r="I648" s="3" t="s">
        <v>1337</v>
      </c>
      <c r="J648" s="3" t="s">
        <v>15</v>
      </c>
    </row>
    <row r="649" customFormat="false" ht="15" hidden="false" customHeight="false" outlineLevel="0" collapsed="false">
      <c r="A649" s="1" t="s">
        <v>1338</v>
      </c>
      <c r="B649" s="2" t="n">
        <v>-0.434649865454981</v>
      </c>
      <c r="C649" s="2" t="n">
        <v>-0.104481107059762</v>
      </c>
      <c r="D649" s="2" t="n">
        <v>-4.86503049239699</v>
      </c>
      <c r="E649" s="6" t="n">
        <v>1.14439162803819E-006</v>
      </c>
      <c r="F649" s="6" t="n">
        <v>8.31803174083312E-006</v>
      </c>
      <c r="G649" s="6" t="n">
        <v>3.72297253471175E-006</v>
      </c>
      <c r="H649" s="3" t="b">
        <f aca="false">TRUE()</f>
        <v>1</v>
      </c>
      <c r="I649" s="3" t="s">
        <v>1339</v>
      </c>
      <c r="J649" s="3" t="s">
        <v>15</v>
      </c>
    </row>
    <row r="650" customFormat="false" ht="15" hidden="false" customHeight="false" outlineLevel="0" collapsed="false">
      <c r="A650" s="1" t="s">
        <v>1340</v>
      </c>
      <c r="B650" s="2" t="n">
        <v>-0.0146765766324446</v>
      </c>
      <c r="C650" s="2" t="n">
        <v>0.315492181762774</v>
      </c>
      <c r="D650" s="2" t="n">
        <v>4.86414608701405</v>
      </c>
      <c r="E650" s="6" t="n">
        <v>1.14951990940233E-006</v>
      </c>
      <c r="F650" s="6" t="n">
        <v>8.34243262447606E-006</v>
      </c>
      <c r="G650" s="6" t="n">
        <v>3.73389384668264E-006</v>
      </c>
      <c r="H650" s="3" t="b">
        <f aca="false">TRUE()</f>
        <v>1</v>
      </c>
      <c r="I650" s="3" t="s">
        <v>1341</v>
      </c>
      <c r="J650" s="3" t="s">
        <v>1342</v>
      </c>
    </row>
    <row r="651" customFormat="false" ht="15" hidden="false" customHeight="false" outlineLevel="0" collapsed="false">
      <c r="A651" s="1" t="s">
        <v>1343</v>
      </c>
      <c r="B651" s="2" t="n">
        <v>-0.26940111098139</v>
      </c>
      <c r="C651" s="2" t="n">
        <v>0.0607676474138288</v>
      </c>
      <c r="D651" s="2" t="n">
        <v>4.85921135488793</v>
      </c>
      <c r="E651" s="6" t="n">
        <v>1.17854267581822E-006</v>
      </c>
      <c r="F651" s="6" t="n">
        <v>8.53990154323664E-006</v>
      </c>
      <c r="G651" s="6" t="n">
        <v>3.82227669780785E-006</v>
      </c>
      <c r="H651" s="3" t="b">
        <f aca="false">TRUE()</f>
        <v>1</v>
      </c>
      <c r="I651" s="3" t="s">
        <v>1268</v>
      </c>
      <c r="J651" s="3" t="s">
        <v>1269</v>
      </c>
    </row>
    <row r="652" customFormat="false" ht="15" hidden="false" customHeight="false" outlineLevel="0" collapsed="false">
      <c r="A652" s="1" t="s">
        <v>1344</v>
      </c>
      <c r="B652" s="2" t="n">
        <v>-0.499558701748636</v>
      </c>
      <c r="C652" s="2" t="n">
        <v>-0.169389943353418</v>
      </c>
      <c r="D652" s="2" t="n">
        <v>-4.85703586907409</v>
      </c>
      <c r="E652" s="6" t="n">
        <v>1.19156015686258E-006</v>
      </c>
      <c r="F652" s="6" t="n">
        <v>8.6209651902039E-006</v>
      </c>
      <c r="G652" s="6" t="n">
        <v>3.85508288684248E-006</v>
      </c>
      <c r="H652" s="3" t="b">
        <f aca="false">TRUE()</f>
        <v>1</v>
      </c>
      <c r="I652" s="3" t="s">
        <v>654</v>
      </c>
      <c r="J652" s="3" t="s">
        <v>15</v>
      </c>
    </row>
    <row r="653" customFormat="false" ht="15" hidden="false" customHeight="false" outlineLevel="0" collapsed="false">
      <c r="A653" s="1" t="s">
        <v>1345</v>
      </c>
      <c r="B653" s="2" t="n">
        <v>-0.236016316912021</v>
      </c>
      <c r="C653" s="2" t="n">
        <v>0.094152441483197</v>
      </c>
      <c r="D653" s="2" t="n">
        <v>4.85691035713357</v>
      </c>
      <c r="E653" s="6" t="n">
        <v>1.19231538978411E-006</v>
      </c>
      <c r="F653" s="6" t="n">
        <v>8.61319859798028E-006</v>
      </c>
      <c r="G653" s="6" t="n">
        <v>3.85508288684248E-006</v>
      </c>
      <c r="H653" s="3" t="b">
        <f aca="false">TRUE()</f>
        <v>1</v>
      </c>
      <c r="I653" s="3" t="s">
        <v>1346</v>
      </c>
      <c r="J653" s="3" t="s">
        <v>1347</v>
      </c>
    </row>
    <row r="654" customFormat="false" ht="15" hidden="false" customHeight="false" outlineLevel="0" collapsed="false">
      <c r="A654" s="1" t="s">
        <v>1348</v>
      </c>
      <c r="B654" s="2" t="n">
        <v>-1.12610876914982</v>
      </c>
      <c r="C654" s="2" t="n">
        <v>-0.795940010754605</v>
      </c>
      <c r="D654" s="2" t="n">
        <v>-4.85150510277888</v>
      </c>
      <c r="E654" s="6" t="n">
        <v>1.22528056933624E-006</v>
      </c>
      <c r="F654" s="6" t="n">
        <v>8.8377817481986E-006</v>
      </c>
      <c r="G654" s="6" t="n">
        <v>3.95560148620264E-006</v>
      </c>
      <c r="H654" s="3" t="b">
        <f aca="false">TRUE()</f>
        <v>1</v>
      </c>
      <c r="I654" s="3" t="s">
        <v>1349</v>
      </c>
      <c r="J654" s="3" t="s">
        <v>15</v>
      </c>
    </row>
    <row r="655" customFormat="false" ht="15" hidden="false" customHeight="false" outlineLevel="0" collapsed="false">
      <c r="A655" s="1" t="s">
        <v>1350</v>
      </c>
      <c r="B655" s="2" t="n">
        <v>0.299560281858907</v>
      </c>
      <c r="C655" s="2" t="n">
        <v>0.629729040254126</v>
      </c>
      <c r="D655" s="2" t="n">
        <v>4.84871630327801</v>
      </c>
      <c r="E655" s="6" t="n">
        <v>1.24262984583655E-006</v>
      </c>
      <c r="F655" s="6" t="n">
        <v>8.94921494478617E-006</v>
      </c>
      <c r="G655" s="6" t="n">
        <v>4.0054765940739E-006</v>
      </c>
      <c r="H655" s="3" t="b">
        <f aca="false">TRUE()</f>
        <v>1</v>
      </c>
      <c r="I655" s="3" t="s">
        <v>57</v>
      </c>
      <c r="J655" s="3" t="s">
        <v>15</v>
      </c>
    </row>
    <row r="656" customFormat="false" ht="15" hidden="false" customHeight="false" outlineLevel="0" collapsed="false">
      <c r="A656" s="1" t="s">
        <v>1351</v>
      </c>
      <c r="B656" s="2" t="n">
        <v>0.151639648414564</v>
      </c>
      <c r="C656" s="2" t="n">
        <v>0.481808406809783</v>
      </c>
      <c r="D656" s="2" t="n">
        <v>4.84637548767415</v>
      </c>
      <c r="E656" s="6" t="n">
        <v>1.2573743904093E-006</v>
      </c>
      <c r="F656" s="6" t="n">
        <v>9.04157767759969E-006</v>
      </c>
      <c r="G656" s="6" t="n">
        <v>4.0468161715376E-006</v>
      </c>
      <c r="H656" s="3" t="b">
        <f aca="false">TRUE()</f>
        <v>1</v>
      </c>
      <c r="I656" s="3" t="s">
        <v>1173</v>
      </c>
      <c r="J656" s="3" t="s">
        <v>15</v>
      </c>
    </row>
    <row r="657" customFormat="false" ht="15" hidden="false" customHeight="false" outlineLevel="0" collapsed="false">
      <c r="A657" s="1" t="s">
        <v>1352</v>
      </c>
      <c r="B657" s="2" t="n">
        <v>-0.507268936842118</v>
      </c>
      <c r="C657" s="2" t="n">
        <v>-0.1771001784469</v>
      </c>
      <c r="D657" s="2" t="n">
        <v>-4.84346479792217</v>
      </c>
      <c r="E657" s="6" t="n">
        <v>1.27594335514811E-006</v>
      </c>
      <c r="F657" s="6" t="n">
        <v>9.16111768711525E-006</v>
      </c>
      <c r="G657" s="6" t="n">
        <v>4.10031971493488E-006</v>
      </c>
      <c r="H657" s="3" t="b">
        <f aca="false">TRUE()</f>
        <v>1</v>
      </c>
      <c r="I657" s="3" t="s">
        <v>732</v>
      </c>
      <c r="J657" s="3" t="s">
        <v>15</v>
      </c>
    </row>
    <row r="658" customFormat="false" ht="15" hidden="false" customHeight="false" outlineLevel="0" collapsed="false">
      <c r="A658" s="1" t="s">
        <v>1353</v>
      </c>
      <c r="B658" s="2" t="n">
        <v>-0.609657027974185</v>
      </c>
      <c r="C658" s="2" t="n">
        <v>-0.279488269578967</v>
      </c>
      <c r="D658" s="2" t="n">
        <v>-4.84015982530772</v>
      </c>
      <c r="E658" s="6" t="n">
        <v>1.29734749547011E-006</v>
      </c>
      <c r="F658" s="6" t="n">
        <v>9.30061903145236E-006</v>
      </c>
      <c r="G658" s="6" t="n">
        <v>4.16275752350598E-006</v>
      </c>
      <c r="H658" s="3" t="b">
        <f aca="false">TRUE()</f>
        <v>1</v>
      </c>
      <c r="I658" s="3" t="s">
        <v>1354</v>
      </c>
      <c r="J658" s="3" t="s">
        <v>1355</v>
      </c>
    </row>
    <row r="659" customFormat="false" ht="15" hidden="false" customHeight="false" outlineLevel="0" collapsed="false">
      <c r="A659" s="1" t="s">
        <v>1356</v>
      </c>
      <c r="B659" s="2" t="n">
        <v>-0.461862444892059</v>
      </c>
      <c r="C659" s="2" t="n">
        <v>-0.131693686496841</v>
      </c>
      <c r="D659" s="2" t="n">
        <v>-4.83292654330594</v>
      </c>
      <c r="E659" s="6" t="n">
        <v>1.34540440426034E-006</v>
      </c>
      <c r="F659" s="6" t="n">
        <v>9.6304783344471E-006</v>
      </c>
      <c r="G659" s="6" t="n">
        <v>4.31039547003365E-006</v>
      </c>
      <c r="H659" s="3" t="b">
        <f aca="false">TRUE()</f>
        <v>1</v>
      </c>
      <c r="I659" s="3" t="s">
        <v>1357</v>
      </c>
      <c r="J659" s="3" t="s">
        <v>1358</v>
      </c>
    </row>
    <row r="660" customFormat="false" ht="15" hidden="false" customHeight="false" outlineLevel="0" collapsed="false">
      <c r="A660" s="1" t="s">
        <v>1359</v>
      </c>
      <c r="B660" s="2" t="n">
        <v>-0.092289458338783</v>
      </c>
      <c r="C660" s="2" t="n">
        <v>0.237879300056435</v>
      </c>
      <c r="D660" s="2" t="n">
        <v>4.82835500398095</v>
      </c>
      <c r="E660" s="6" t="n">
        <v>1.37665515792642E-006</v>
      </c>
      <c r="F660" s="6" t="n">
        <v>9.83921971750144E-006</v>
      </c>
      <c r="G660" s="6" t="n">
        <v>4.40382363431367E-006</v>
      </c>
      <c r="H660" s="3" t="b">
        <f aca="false">TRUE()</f>
        <v>1</v>
      </c>
      <c r="I660" s="3" t="s">
        <v>1360</v>
      </c>
      <c r="J660" s="3" t="s">
        <v>1361</v>
      </c>
    </row>
    <row r="661" customFormat="false" ht="15" hidden="false" customHeight="false" outlineLevel="0" collapsed="false">
      <c r="A661" s="1" t="s">
        <v>1362</v>
      </c>
      <c r="B661" s="2" t="n">
        <v>-0.50982574716643</v>
      </c>
      <c r="C661" s="2" t="n">
        <v>-0.179656988771211</v>
      </c>
      <c r="D661" s="2" t="n">
        <v>-4.82180052082907</v>
      </c>
      <c r="E661" s="6" t="n">
        <v>1.42268181127421E-006</v>
      </c>
      <c r="F661" s="6" t="n">
        <v>1.01527747440932E-005</v>
      </c>
      <c r="G661" s="6" t="n">
        <v>4.54416413654949E-006</v>
      </c>
      <c r="H661" s="3" t="b">
        <f aca="false">TRUE()</f>
        <v>1</v>
      </c>
      <c r="I661" s="3" t="s">
        <v>1363</v>
      </c>
      <c r="J661" s="3" t="s">
        <v>1364</v>
      </c>
    </row>
    <row r="662" customFormat="false" ht="15" hidden="false" customHeight="false" outlineLevel="0" collapsed="false">
      <c r="A662" s="1" t="s">
        <v>1365</v>
      </c>
      <c r="B662" s="2" t="n">
        <v>-0.101061527781873</v>
      </c>
      <c r="C662" s="2" t="n">
        <v>0.229107230613345</v>
      </c>
      <c r="D662" s="2" t="n">
        <v>4.81560335009666</v>
      </c>
      <c r="E662" s="6" t="n">
        <v>1.46755782535162E-006</v>
      </c>
      <c r="F662" s="6" t="n">
        <v>1.04571820838217E-005</v>
      </c>
      <c r="G662" s="6" t="n">
        <v>4.68041033041893E-006</v>
      </c>
      <c r="H662" s="3" t="b">
        <f aca="false">TRUE()</f>
        <v>1</v>
      </c>
      <c r="I662" s="3" t="s">
        <v>1366</v>
      </c>
      <c r="J662" s="3" t="s">
        <v>1367</v>
      </c>
    </row>
    <row r="663" customFormat="false" ht="15" hidden="false" customHeight="false" outlineLevel="0" collapsed="false">
      <c r="A663" s="1" t="s">
        <v>1368</v>
      </c>
      <c r="B663" s="2" t="n">
        <v>-0.245977983245968</v>
      </c>
      <c r="C663" s="2" t="n">
        <v>0.0841907751492503</v>
      </c>
      <c r="D663" s="2" t="n">
        <v>4.81191279818036</v>
      </c>
      <c r="E663" s="6" t="n">
        <v>1.49492582425795E-006</v>
      </c>
      <c r="F663" s="6" t="n">
        <v>1.06361036741011E-005</v>
      </c>
      <c r="G663" s="6" t="n">
        <v>4.76049179526925E-006</v>
      </c>
      <c r="H663" s="3" t="b">
        <f aca="false">TRUE()</f>
        <v>1</v>
      </c>
      <c r="I663" s="3" t="s">
        <v>1369</v>
      </c>
      <c r="J663" s="3" t="s">
        <v>1370</v>
      </c>
    </row>
    <row r="664" customFormat="false" ht="15" hidden="false" customHeight="false" outlineLevel="0" collapsed="false">
      <c r="A664" s="1" t="s">
        <v>1371</v>
      </c>
      <c r="B664" s="2" t="n">
        <v>0.181065559047513</v>
      </c>
      <c r="C664" s="2" t="n">
        <v>0.511234317442731</v>
      </c>
      <c r="D664" s="2" t="n">
        <v>4.81127714636034</v>
      </c>
      <c r="E664" s="6" t="n">
        <v>1.49968889308143E-006</v>
      </c>
      <c r="F664" s="6" t="n">
        <v>1.06538984712119E-005</v>
      </c>
      <c r="G664" s="6" t="n">
        <v>4.76845636464918E-006</v>
      </c>
      <c r="H664" s="3" t="b">
        <f aca="false">TRUE()</f>
        <v>1</v>
      </c>
      <c r="I664" s="3" t="s">
        <v>57</v>
      </c>
      <c r="J664" s="3" t="s">
        <v>15</v>
      </c>
    </row>
    <row r="665" customFormat="false" ht="15" hidden="false" customHeight="false" outlineLevel="0" collapsed="false">
      <c r="A665" s="1" t="s">
        <v>1372</v>
      </c>
      <c r="B665" s="2" t="n">
        <v>-0.511262339383844</v>
      </c>
      <c r="C665" s="2" t="n">
        <v>-0.181093580988626</v>
      </c>
      <c r="D665" s="2" t="n">
        <v>-4.80966458568167</v>
      </c>
      <c r="E665" s="6" t="n">
        <v>1.51183768855577E-006</v>
      </c>
      <c r="F665" s="6" t="n">
        <v>1.07240293871953E-005</v>
      </c>
      <c r="G665" s="6" t="n">
        <v>4.7998454579077E-006</v>
      </c>
      <c r="H665" s="3" t="b">
        <f aca="false">TRUE()</f>
        <v>1</v>
      </c>
      <c r="I665" s="3" t="s">
        <v>1373</v>
      </c>
      <c r="J665" s="3" t="s">
        <v>1374</v>
      </c>
    </row>
    <row r="666" customFormat="false" ht="15" hidden="false" customHeight="false" outlineLevel="0" collapsed="false">
      <c r="A666" s="1" t="s">
        <v>1375</v>
      </c>
      <c r="B666" s="2" t="n">
        <v>0.200637868695926</v>
      </c>
      <c r="C666" s="2" t="n">
        <v>0.530806627091145</v>
      </c>
      <c r="D666" s="2" t="n">
        <v>4.79650932078283</v>
      </c>
      <c r="E666" s="6" t="n">
        <v>1.61454448076577E-006</v>
      </c>
      <c r="F666" s="6" t="n">
        <v>1.14353451194087E-005</v>
      </c>
      <c r="G666" s="6" t="n">
        <v>5.11821511758795E-006</v>
      </c>
      <c r="H666" s="3" t="b">
        <f aca="false">TRUE()</f>
        <v>1</v>
      </c>
      <c r="I666" s="3" t="s">
        <v>1376</v>
      </c>
      <c r="J666" s="3" t="s">
        <v>1377</v>
      </c>
    </row>
    <row r="667" customFormat="false" ht="15" hidden="false" customHeight="false" outlineLevel="0" collapsed="false">
      <c r="A667" s="1" t="s">
        <v>1378</v>
      </c>
      <c r="B667" s="2" t="n">
        <v>-0.372097552292903</v>
      </c>
      <c r="C667" s="2" t="n">
        <v>-0.0419287938976847</v>
      </c>
      <c r="D667" s="2" t="n">
        <v>-4.79472016606978</v>
      </c>
      <c r="E667" s="6" t="n">
        <v>1.62902066795534E-006</v>
      </c>
      <c r="F667" s="6" t="n">
        <v>1.15205515706752E-005</v>
      </c>
      <c r="G667" s="6" t="n">
        <v>5.15071455323095E-006</v>
      </c>
      <c r="H667" s="3" t="b">
        <f aca="false">TRUE()</f>
        <v>1</v>
      </c>
      <c r="I667" s="3" t="s">
        <v>1379</v>
      </c>
      <c r="J667" s="3" t="s">
        <v>15</v>
      </c>
    </row>
    <row r="668" customFormat="false" ht="15" hidden="false" customHeight="false" outlineLevel="0" collapsed="false">
      <c r="A668" s="1" t="s">
        <v>1380</v>
      </c>
      <c r="B668" s="2" t="n">
        <v>-0.551558260701341</v>
      </c>
      <c r="C668" s="2" t="n">
        <v>-0.221389502306123</v>
      </c>
      <c r="D668" s="2" t="n">
        <v>-4.79463866569288</v>
      </c>
      <c r="E668" s="6" t="n">
        <v>1.62968305596768E-006</v>
      </c>
      <c r="F668" s="6" t="n">
        <v>1.15079568120057E-005</v>
      </c>
      <c r="G668" s="6" t="n">
        <v>5.15071455323095E-006</v>
      </c>
      <c r="H668" s="3" t="b">
        <f aca="false">TRUE()</f>
        <v>1</v>
      </c>
      <c r="I668" s="3" t="s">
        <v>57</v>
      </c>
      <c r="J668" s="3" t="s">
        <v>15</v>
      </c>
    </row>
    <row r="669" customFormat="false" ht="15" hidden="false" customHeight="false" outlineLevel="0" collapsed="false">
      <c r="A669" s="1" t="s">
        <v>1381</v>
      </c>
      <c r="B669" s="2" t="n">
        <v>-0.141966025967811</v>
      </c>
      <c r="C669" s="2" t="n">
        <v>0.188202732427407</v>
      </c>
      <c r="D669" s="2" t="n">
        <v>4.7929778094555</v>
      </c>
      <c r="E669" s="6" t="n">
        <v>1.64323806700728E-006</v>
      </c>
      <c r="F669" s="6" t="n">
        <v>1.1586304334737E-005</v>
      </c>
      <c r="G669" s="6" t="n">
        <v>5.18578122337354E-006</v>
      </c>
      <c r="H669" s="3" t="b">
        <f aca="false">TRUE()</f>
        <v>1</v>
      </c>
      <c r="I669" s="3" t="s">
        <v>1382</v>
      </c>
      <c r="J669" s="3" t="s">
        <v>1383</v>
      </c>
    </row>
    <row r="670" customFormat="false" ht="15" hidden="false" customHeight="false" outlineLevel="0" collapsed="false">
      <c r="A670" s="1" t="s">
        <v>1384</v>
      </c>
      <c r="B670" s="2" t="n">
        <v>-0.202716922355092</v>
      </c>
      <c r="C670" s="2" t="n">
        <v>0.127451836040126</v>
      </c>
      <c r="D670" s="2" t="n">
        <v>4.78960573791853</v>
      </c>
      <c r="E670" s="6" t="n">
        <v>1.67109323272006E-006</v>
      </c>
      <c r="F670" s="6" t="n">
        <v>1.17650958536793E-005</v>
      </c>
      <c r="G670" s="6" t="n">
        <v>5.2658044710842E-006</v>
      </c>
      <c r="H670" s="3" t="b">
        <f aca="false">TRUE()</f>
        <v>1</v>
      </c>
      <c r="I670" s="3" t="s">
        <v>1385</v>
      </c>
      <c r="J670" s="3" t="s">
        <v>1386</v>
      </c>
    </row>
    <row r="671" customFormat="false" ht="15" hidden="false" customHeight="false" outlineLevel="0" collapsed="false">
      <c r="A671" s="1" t="s">
        <v>1387</v>
      </c>
      <c r="B671" s="2" t="n">
        <v>-0.406423148101311</v>
      </c>
      <c r="C671" s="2" t="n">
        <v>-0.0762543897060926</v>
      </c>
      <c r="D671" s="2" t="n">
        <v>-4.78893361116766</v>
      </c>
      <c r="E671" s="6" t="n">
        <v>1.67669935503803E-006</v>
      </c>
      <c r="F671" s="6" t="n">
        <v>1.17869462122823E-005</v>
      </c>
      <c r="G671" s="6" t="n">
        <v>5.27558422277147E-006</v>
      </c>
      <c r="H671" s="3" t="b">
        <f aca="false">TRUE()</f>
        <v>1</v>
      </c>
      <c r="I671" s="3" t="s">
        <v>646</v>
      </c>
      <c r="J671" s="3" t="s">
        <v>15</v>
      </c>
    </row>
    <row r="672" customFormat="false" ht="15" hidden="false" customHeight="false" outlineLevel="0" collapsed="false">
      <c r="A672" s="1" t="s">
        <v>1388</v>
      </c>
      <c r="B672" s="2" t="n">
        <v>0.0796703677256296</v>
      </c>
      <c r="C672" s="2" t="n">
        <v>0.409839126120848</v>
      </c>
      <c r="D672" s="2" t="n">
        <v>4.77466746985853</v>
      </c>
      <c r="E672" s="6" t="n">
        <v>1.80004436698765E-006</v>
      </c>
      <c r="F672" s="6" t="n">
        <v>1.26351847518805E-005</v>
      </c>
      <c r="G672" s="6" t="n">
        <v>5.65523759320837E-006</v>
      </c>
      <c r="H672" s="3" t="b">
        <f aca="false">TRUE()</f>
        <v>1</v>
      </c>
      <c r="I672" s="3" t="s">
        <v>1389</v>
      </c>
      <c r="J672" s="3" t="s">
        <v>15</v>
      </c>
    </row>
    <row r="673" customFormat="false" ht="15" hidden="false" customHeight="false" outlineLevel="0" collapsed="false">
      <c r="A673" s="1" t="s">
        <v>1390</v>
      </c>
      <c r="B673" s="2" t="n">
        <v>-0.407591040270928</v>
      </c>
      <c r="C673" s="2" t="n">
        <v>-0.0774222818757095</v>
      </c>
      <c r="D673" s="2" t="n">
        <v>-4.76684209881143</v>
      </c>
      <c r="E673" s="6" t="n">
        <v>1.8713585532295E-006</v>
      </c>
      <c r="F673" s="6" t="n">
        <v>1.31162184311175E-005</v>
      </c>
      <c r="G673" s="6" t="n">
        <v>5.86255188377255E-006</v>
      </c>
      <c r="H673" s="3" t="b">
        <f aca="false">TRUE()</f>
        <v>1</v>
      </c>
      <c r="I673" s="3" t="s">
        <v>1391</v>
      </c>
      <c r="J673" s="3" t="s">
        <v>1392</v>
      </c>
    </row>
    <row r="674" customFormat="false" ht="15" hidden="false" customHeight="false" outlineLevel="0" collapsed="false">
      <c r="A674" s="1" t="s">
        <v>1393</v>
      </c>
      <c r="B674" s="2" t="n">
        <v>-0.444105928464102</v>
      </c>
      <c r="C674" s="2" t="n">
        <v>-0.113937170068884</v>
      </c>
      <c r="D674" s="2" t="n">
        <v>-4.76681676254053</v>
      </c>
      <c r="E674" s="6" t="n">
        <v>1.87159379758782E-006</v>
      </c>
      <c r="F674" s="6" t="n">
        <v>1.30983756116473E-005</v>
      </c>
      <c r="G674" s="6" t="n">
        <v>5.86255188377255E-006</v>
      </c>
      <c r="H674" s="3" t="b">
        <f aca="false">TRUE()</f>
        <v>1</v>
      </c>
      <c r="I674" s="3" t="s">
        <v>1394</v>
      </c>
      <c r="J674" s="3" t="s">
        <v>15</v>
      </c>
    </row>
    <row r="675" customFormat="false" ht="15" hidden="false" customHeight="false" outlineLevel="0" collapsed="false">
      <c r="A675" s="1" t="s">
        <v>1395</v>
      </c>
      <c r="B675" s="2" t="n">
        <v>-0.417924127449602</v>
      </c>
      <c r="C675" s="2" t="n">
        <v>-0.0877553690543837</v>
      </c>
      <c r="D675" s="2" t="n">
        <v>-4.75252626817143</v>
      </c>
      <c r="E675" s="6" t="n">
        <v>2.00890660326472E-006</v>
      </c>
      <c r="F675" s="6" t="n">
        <v>1.40385016340902E-005</v>
      </c>
      <c r="G675" s="6" t="n">
        <v>6.28333211998411E-006</v>
      </c>
      <c r="H675" s="3" t="b">
        <f aca="false">TRUE()</f>
        <v>1</v>
      </c>
      <c r="I675" s="3" t="s">
        <v>1396</v>
      </c>
      <c r="J675" s="3" t="s">
        <v>1397</v>
      </c>
    </row>
    <row r="676" customFormat="false" ht="15" hidden="false" customHeight="false" outlineLevel="0" collapsed="false">
      <c r="A676" s="1" t="s">
        <v>1398</v>
      </c>
      <c r="B676" s="2" t="n">
        <v>0.0188590272513167</v>
      </c>
      <c r="C676" s="2" t="n">
        <v>0.349027785646535</v>
      </c>
      <c r="D676" s="2" t="n">
        <v>4.74708273516743</v>
      </c>
      <c r="E676" s="6" t="n">
        <v>2.0637155105629E-006</v>
      </c>
      <c r="F676" s="6" t="n">
        <v>1.44001482292611E-005</v>
      </c>
      <c r="G676" s="6" t="n">
        <v>6.44519737645863E-006</v>
      </c>
      <c r="H676" s="3" t="b">
        <f aca="false">TRUE()</f>
        <v>1</v>
      </c>
      <c r="I676" s="3" t="s">
        <v>57</v>
      </c>
      <c r="J676" s="3" t="s">
        <v>15</v>
      </c>
    </row>
    <row r="677" customFormat="false" ht="15" hidden="false" customHeight="false" outlineLevel="0" collapsed="false">
      <c r="A677" s="1" t="s">
        <v>1399</v>
      </c>
      <c r="B677" s="2" t="n">
        <v>-0.181283585912615</v>
      </c>
      <c r="C677" s="2" t="n">
        <v>0.148885172482603</v>
      </c>
      <c r="D677" s="2" t="n">
        <v>4.74040168694156</v>
      </c>
      <c r="E677" s="6" t="n">
        <v>2.1329492986243E-006</v>
      </c>
      <c r="F677" s="6" t="n">
        <v>1.48612295806516E-005</v>
      </c>
      <c r="G677" s="6" t="n">
        <v>6.6515674963354E-006</v>
      </c>
      <c r="H677" s="3" t="b">
        <f aca="false">TRUE()</f>
        <v>1</v>
      </c>
      <c r="I677" s="3" t="s">
        <v>1400</v>
      </c>
      <c r="J677" s="3" t="s">
        <v>15</v>
      </c>
    </row>
    <row r="678" customFormat="false" ht="15" hidden="false" customHeight="false" outlineLevel="0" collapsed="false">
      <c r="A678" s="1" t="s">
        <v>1401</v>
      </c>
      <c r="B678" s="2" t="n">
        <v>-0.194069809925665</v>
      </c>
      <c r="C678" s="2" t="n">
        <v>0.136098948469553</v>
      </c>
      <c r="D678" s="2" t="n">
        <v>4.73625408483779</v>
      </c>
      <c r="E678" s="6" t="n">
        <v>2.17704619333149E-006</v>
      </c>
      <c r="F678" s="6" t="n">
        <v>1.51460673125426E-005</v>
      </c>
      <c r="G678" s="6" t="n">
        <v>6.77905475362416E-006</v>
      </c>
      <c r="H678" s="3" t="b">
        <f aca="false">TRUE()</f>
        <v>1</v>
      </c>
      <c r="I678" s="3" t="s">
        <v>1402</v>
      </c>
      <c r="J678" s="3" t="s">
        <v>15</v>
      </c>
    </row>
    <row r="679" customFormat="false" ht="15" hidden="false" customHeight="false" outlineLevel="0" collapsed="false">
      <c r="A679" s="1" t="s">
        <v>1403</v>
      </c>
      <c r="B679" s="2" t="n">
        <v>-0.127698969369135</v>
      </c>
      <c r="C679" s="2" t="n">
        <v>0.202469789026084</v>
      </c>
      <c r="D679" s="2" t="n">
        <v>4.73218286212111</v>
      </c>
      <c r="E679" s="6" t="n">
        <v>2.22118172179397E-006</v>
      </c>
      <c r="F679" s="6" t="n">
        <v>1.54303332000732E-005</v>
      </c>
      <c r="G679" s="6" t="n">
        <v>6.90628606564678E-006</v>
      </c>
      <c r="H679" s="3" t="b">
        <f aca="false">TRUE()</f>
        <v>1</v>
      </c>
      <c r="I679" s="3" t="s">
        <v>594</v>
      </c>
      <c r="J679" s="3" t="s">
        <v>15</v>
      </c>
    </row>
    <row r="680" customFormat="false" ht="15" hidden="false" customHeight="false" outlineLevel="0" collapsed="false">
      <c r="A680" s="1" t="s">
        <v>1404</v>
      </c>
      <c r="B680" s="2" t="n">
        <v>-0.266102251877074</v>
      </c>
      <c r="C680" s="2" t="n">
        <v>0.0640665065181445</v>
      </c>
      <c r="D680" s="2" t="n">
        <v>4.72874185273629</v>
      </c>
      <c r="E680" s="6" t="n">
        <v>2.25915404465293E-006</v>
      </c>
      <c r="F680" s="6" t="n">
        <v>1.56710096470034E-005</v>
      </c>
      <c r="G680" s="6" t="n">
        <v>7.01400767931587E-006</v>
      </c>
      <c r="H680" s="3" t="b">
        <f aca="false">TRUE()</f>
        <v>1</v>
      </c>
      <c r="I680" s="3" t="s">
        <v>1405</v>
      </c>
      <c r="J680" s="3" t="s">
        <v>15</v>
      </c>
    </row>
    <row r="681" customFormat="false" ht="15" hidden="false" customHeight="false" outlineLevel="0" collapsed="false">
      <c r="A681" s="1" t="s">
        <v>1406</v>
      </c>
      <c r="B681" s="2" t="n">
        <v>-0.397642430293365</v>
      </c>
      <c r="C681" s="2" t="n">
        <v>-0.0674736718981463</v>
      </c>
      <c r="D681" s="2" t="n">
        <v>-4.7281735240807</v>
      </c>
      <c r="E681" s="6" t="n">
        <v>2.2654853601159E-006</v>
      </c>
      <c r="F681" s="6" t="n">
        <v>1.56918177149204E-005</v>
      </c>
      <c r="G681" s="6" t="n">
        <v>7.02332092405563E-006</v>
      </c>
      <c r="H681" s="3" t="b">
        <f aca="false">TRUE()</f>
        <v>1</v>
      </c>
      <c r="I681" s="3" t="s">
        <v>1407</v>
      </c>
      <c r="J681" s="3" t="s">
        <v>15</v>
      </c>
    </row>
    <row r="682" customFormat="false" ht="15" hidden="false" customHeight="false" outlineLevel="0" collapsed="false">
      <c r="A682" s="1" t="s">
        <v>1408</v>
      </c>
      <c r="B682" s="2" t="n">
        <v>-0.453506160716143</v>
      </c>
      <c r="C682" s="2" t="n">
        <v>-0.123337402320925</v>
      </c>
      <c r="D682" s="2" t="n">
        <v>-4.72748600420078</v>
      </c>
      <c r="E682" s="6" t="n">
        <v>2.27316726810904E-006</v>
      </c>
      <c r="F682" s="6" t="n">
        <v>1.57219057750273E-005</v>
      </c>
      <c r="G682" s="6" t="n">
        <v>7.03678769418715E-006</v>
      </c>
      <c r="H682" s="3" t="b">
        <f aca="false">TRUE()</f>
        <v>1</v>
      </c>
      <c r="I682" s="3" t="s">
        <v>1409</v>
      </c>
      <c r="J682" s="3" t="s">
        <v>1410</v>
      </c>
    </row>
    <row r="683" customFormat="false" ht="15" hidden="false" customHeight="false" outlineLevel="0" collapsed="false">
      <c r="A683" s="1" t="s">
        <v>1411</v>
      </c>
      <c r="B683" s="2" t="n">
        <v>-0.104008636438572</v>
      </c>
      <c r="C683" s="2" t="n">
        <v>0.226160121956647</v>
      </c>
      <c r="D683" s="2" t="n">
        <v>4.72225968641246</v>
      </c>
      <c r="E683" s="6" t="n">
        <v>2.33238604961099E-006</v>
      </c>
      <c r="F683" s="6" t="n">
        <v>1.610782741007E-005</v>
      </c>
      <c r="G683" s="6" t="n">
        <v>7.20951793766075E-006</v>
      </c>
      <c r="H683" s="3" t="b">
        <f aca="false">TRUE()</f>
        <v>1</v>
      </c>
      <c r="I683" s="3" t="s">
        <v>1412</v>
      </c>
      <c r="J683" s="3" t="s">
        <v>15</v>
      </c>
    </row>
    <row r="684" customFormat="false" ht="15" hidden="false" customHeight="false" outlineLevel="0" collapsed="false">
      <c r="A684" s="1" t="s">
        <v>1413</v>
      </c>
      <c r="B684" s="2" t="n">
        <v>-0.201561231933542</v>
      </c>
      <c r="C684" s="2" t="n">
        <v>0.128607526461676</v>
      </c>
      <c r="D684" s="2" t="n">
        <v>4.71517926135924</v>
      </c>
      <c r="E684" s="6" t="n">
        <v>2.41498036292012E-006</v>
      </c>
      <c r="F684" s="6" t="n">
        <v>1.66538177296541E-005</v>
      </c>
      <c r="G684" s="6" t="n">
        <v>7.45389148988603E-006</v>
      </c>
      <c r="H684" s="3" t="b">
        <f aca="false">TRUE()</f>
        <v>1</v>
      </c>
      <c r="I684" s="3" t="s">
        <v>57</v>
      </c>
      <c r="J684" s="3" t="s">
        <v>15</v>
      </c>
    </row>
    <row r="685" customFormat="false" ht="15" hidden="false" customHeight="false" outlineLevel="0" collapsed="false">
      <c r="A685" s="1" t="s">
        <v>1414</v>
      </c>
      <c r="B685" s="2" t="n">
        <v>-0.184138860662014</v>
      </c>
      <c r="C685" s="2" t="n">
        <v>0.146029897733205</v>
      </c>
      <c r="D685" s="2" t="n">
        <v>4.71286779328713</v>
      </c>
      <c r="E685" s="6" t="n">
        <v>2.44254676936001E-006</v>
      </c>
      <c r="F685" s="6" t="n">
        <v>1.68192913504176E-005</v>
      </c>
      <c r="G685" s="6" t="n">
        <v>7.52795393212194E-006</v>
      </c>
      <c r="H685" s="3" t="b">
        <f aca="false">TRUE()</f>
        <v>1</v>
      </c>
      <c r="I685" s="3" t="s">
        <v>1415</v>
      </c>
      <c r="J685" s="3" t="s">
        <v>15</v>
      </c>
    </row>
    <row r="686" customFormat="false" ht="15" hidden="false" customHeight="false" outlineLevel="0" collapsed="false">
      <c r="A686" s="1" t="s">
        <v>1416</v>
      </c>
      <c r="B686" s="2" t="n">
        <v>-0.135342523245221</v>
      </c>
      <c r="C686" s="2" t="n">
        <v>0.194826235149997</v>
      </c>
      <c r="D686" s="2" t="n">
        <v>4.71212639781798</v>
      </c>
      <c r="E686" s="6" t="n">
        <v>2.45145240374816E-006</v>
      </c>
      <c r="F686" s="6" t="n">
        <v>1.68559720024144E-005</v>
      </c>
      <c r="G686" s="6" t="n">
        <v>7.5443714049321E-006</v>
      </c>
      <c r="H686" s="3" t="b">
        <f aca="false">TRUE()</f>
        <v>1</v>
      </c>
      <c r="I686" s="3" t="s">
        <v>1417</v>
      </c>
      <c r="J686" s="3" t="s">
        <v>1418</v>
      </c>
    </row>
    <row r="687" customFormat="false" ht="15" hidden="false" customHeight="false" outlineLevel="0" collapsed="false">
      <c r="A687" s="1" t="s">
        <v>1419</v>
      </c>
      <c r="B687" s="2" t="n">
        <v>-0.270295225862776</v>
      </c>
      <c r="C687" s="2" t="n">
        <v>0.059873532532442</v>
      </c>
      <c r="D687" s="2" t="n">
        <v>4.70593972117799</v>
      </c>
      <c r="E687" s="6" t="n">
        <v>2.52699183950022E-006</v>
      </c>
      <c r="F687" s="6" t="n">
        <v>1.73500460117289E-005</v>
      </c>
      <c r="G687" s="6" t="n">
        <v>7.76550833060206E-006</v>
      </c>
      <c r="H687" s="3" t="b">
        <f aca="false">TRUE()</f>
        <v>1</v>
      </c>
      <c r="I687" s="3" t="s">
        <v>1420</v>
      </c>
      <c r="J687" s="3" t="s">
        <v>15</v>
      </c>
    </row>
    <row r="688" customFormat="false" ht="15" hidden="false" customHeight="false" outlineLevel="0" collapsed="false">
      <c r="A688" s="1" t="s">
        <v>1421</v>
      </c>
      <c r="B688" s="2" t="n">
        <v>-0.389621513989585</v>
      </c>
      <c r="C688" s="2" t="n">
        <v>-0.0594527555943667</v>
      </c>
      <c r="D688" s="2" t="n">
        <v>-4.70080841726919</v>
      </c>
      <c r="E688" s="6" t="n">
        <v>2.59133549659519E-006</v>
      </c>
      <c r="F688" s="6" t="n">
        <v>1.77659245836439E-005</v>
      </c>
      <c r="G688" s="6" t="n">
        <v>7.95164665626076E-006</v>
      </c>
      <c r="H688" s="3" t="b">
        <f aca="false">TRUE()</f>
        <v>1</v>
      </c>
      <c r="I688" s="3" t="s">
        <v>1422</v>
      </c>
      <c r="J688" s="3" t="s">
        <v>15</v>
      </c>
    </row>
    <row r="689" customFormat="false" ht="15" hidden="false" customHeight="false" outlineLevel="0" collapsed="false">
      <c r="A689" s="1" t="s">
        <v>1423</v>
      </c>
      <c r="B689" s="2" t="n">
        <v>-0.384358692326348</v>
      </c>
      <c r="C689" s="2" t="n">
        <v>-0.0541899339311296</v>
      </c>
      <c r="D689" s="2" t="n">
        <v>-4.69926730498749</v>
      </c>
      <c r="E689" s="6" t="n">
        <v>2.6109652758113E-006</v>
      </c>
      <c r="F689" s="6" t="n">
        <v>1.78744861178361E-005</v>
      </c>
      <c r="G689" s="6" t="n">
        <v>8.00023646965851E-006</v>
      </c>
      <c r="H689" s="3" t="b">
        <f aca="false">TRUE()</f>
        <v>1</v>
      </c>
      <c r="I689" s="3" t="s">
        <v>1424</v>
      </c>
      <c r="J689" s="3" t="s">
        <v>1425</v>
      </c>
    </row>
    <row r="690" customFormat="false" ht="15" hidden="false" customHeight="false" outlineLevel="0" collapsed="false">
      <c r="A690" s="1" t="s">
        <v>1426</v>
      </c>
      <c r="B690" s="2" t="n">
        <v>-0.161908836418213</v>
      </c>
      <c r="C690" s="2" t="n">
        <v>0.168259921977005</v>
      </c>
      <c r="D690" s="2" t="n">
        <v>4.69841529942647</v>
      </c>
      <c r="E690" s="6" t="n">
        <v>2.6218788005966E-006</v>
      </c>
      <c r="F690" s="6" t="n">
        <v>1.79231482595211E-005</v>
      </c>
      <c r="G690" s="6" t="n">
        <v>8.01745752944507E-006</v>
      </c>
      <c r="H690" s="3" t="b">
        <f aca="false">TRUE()</f>
        <v>1</v>
      </c>
      <c r="I690" s="3" t="s">
        <v>1427</v>
      </c>
      <c r="J690" s="3" t="s">
        <v>15</v>
      </c>
    </row>
    <row r="691" customFormat="false" ht="15" hidden="false" customHeight="false" outlineLevel="0" collapsed="false">
      <c r="A691" s="1" t="s">
        <v>1428</v>
      </c>
      <c r="B691" s="2" t="n">
        <v>-0.580514103237505</v>
      </c>
      <c r="C691" s="2" t="n">
        <v>-0.250345344842286</v>
      </c>
      <c r="D691" s="2" t="n">
        <v>-4.69823515490475</v>
      </c>
      <c r="E691" s="6" t="n">
        <v>2.62419191168965E-006</v>
      </c>
      <c r="F691" s="6" t="n">
        <v>1.79129621797946E-005</v>
      </c>
      <c r="G691" s="6" t="n">
        <v>8.01745752944507E-006</v>
      </c>
      <c r="H691" s="3" t="b">
        <f aca="false">TRUE()</f>
        <v>1</v>
      </c>
      <c r="I691" s="3" t="s">
        <v>1429</v>
      </c>
      <c r="J691" s="3" t="s">
        <v>15</v>
      </c>
    </row>
    <row r="692" customFormat="false" ht="15" hidden="false" customHeight="false" outlineLevel="0" collapsed="false">
      <c r="A692" s="1" t="s">
        <v>1430</v>
      </c>
      <c r="B692" s="2" t="n">
        <v>-0.566796873652297</v>
      </c>
      <c r="C692" s="2" t="n">
        <v>-0.236628115257079</v>
      </c>
      <c r="D692" s="2" t="n">
        <v>-4.68519859671179</v>
      </c>
      <c r="E692" s="6" t="n">
        <v>2.79688603425362E-006</v>
      </c>
      <c r="F692" s="6" t="n">
        <v>1.90641580627128E-005</v>
      </c>
      <c r="G692" s="6" t="n">
        <v>8.53270810647023E-006</v>
      </c>
      <c r="H692" s="3" t="b">
        <f aca="false">TRUE()</f>
        <v>1</v>
      </c>
      <c r="I692" s="3" t="s">
        <v>1232</v>
      </c>
      <c r="J692" s="3" t="s">
        <v>15</v>
      </c>
    </row>
    <row r="693" customFormat="false" ht="15" hidden="false" customHeight="false" outlineLevel="0" collapsed="false">
      <c r="A693" s="1" t="s">
        <v>1431</v>
      </c>
      <c r="B693" s="2" t="n">
        <v>-0.104881469536432</v>
      </c>
      <c r="C693" s="2" t="n">
        <v>0.225287288858787</v>
      </c>
      <c r="D693" s="2" t="n">
        <v>4.68440916718467</v>
      </c>
      <c r="E693" s="6" t="n">
        <v>2.80768641438818E-006</v>
      </c>
      <c r="F693" s="6" t="n">
        <v>1.91101199592028E-005</v>
      </c>
      <c r="G693" s="6" t="n">
        <v>8.55327966517628E-006</v>
      </c>
      <c r="H693" s="3" t="b">
        <f aca="false">TRUE()</f>
        <v>1</v>
      </c>
      <c r="I693" s="3" t="s">
        <v>57</v>
      </c>
      <c r="J693" s="3" t="s">
        <v>15</v>
      </c>
    </row>
    <row r="694" customFormat="false" ht="15" hidden="false" customHeight="false" outlineLevel="0" collapsed="false">
      <c r="A694" s="1" t="s">
        <v>1432</v>
      </c>
      <c r="B694" s="2" t="n">
        <v>-0.607446514872535</v>
      </c>
      <c r="C694" s="2" t="n">
        <v>-0.277277756477317</v>
      </c>
      <c r="D694" s="2" t="n">
        <v>-4.68143157458835</v>
      </c>
      <c r="E694" s="6" t="n">
        <v>2.84878486642936E-006</v>
      </c>
      <c r="F694" s="6" t="n">
        <v>1.93618711701043E-005</v>
      </c>
      <c r="G694" s="6" t="n">
        <v>8.66595810557774E-006</v>
      </c>
      <c r="H694" s="3" t="b">
        <f aca="false">TRUE()</f>
        <v>1</v>
      </c>
      <c r="I694" s="3" t="s">
        <v>838</v>
      </c>
      <c r="J694" s="3" t="s">
        <v>15</v>
      </c>
    </row>
    <row r="695" customFormat="false" ht="15" hidden="false" customHeight="false" outlineLevel="0" collapsed="false">
      <c r="A695" s="1" t="s">
        <v>1433</v>
      </c>
      <c r="B695" s="2" t="n">
        <v>-0.138619297232378</v>
      </c>
      <c r="C695" s="2" t="n">
        <v>0.191549461162841</v>
      </c>
      <c r="D695" s="2" t="n">
        <v>4.67749977872305</v>
      </c>
      <c r="E695" s="6" t="n">
        <v>2.90393887572164E-006</v>
      </c>
      <c r="F695" s="6" t="n">
        <v>1.9708288335229E-005</v>
      </c>
      <c r="G695" s="6" t="n">
        <v>8.8210069959277E-006</v>
      </c>
      <c r="H695" s="3" t="b">
        <f aca="false">TRUE()</f>
        <v>1</v>
      </c>
      <c r="I695" s="3" t="s">
        <v>57</v>
      </c>
      <c r="J695" s="3" t="s">
        <v>15</v>
      </c>
    </row>
    <row r="696" customFormat="false" ht="15" hidden="false" customHeight="false" outlineLevel="0" collapsed="false">
      <c r="A696" s="1" t="s">
        <v>1434</v>
      </c>
      <c r="B696" s="2" t="n">
        <v>0.0131926004685052</v>
      </c>
      <c r="C696" s="2" t="n">
        <v>0.343361358863724</v>
      </c>
      <c r="D696" s="2" t="n">
        <v>4.67156584158214</v>
      </c>
      <c r="E696" s="6" t="n">
        <v>2.98912250145906E-006</v>
      </c>
      <c r="F696" s="6" t="n">
        <v>2.02572186789528E-005</v>
      </c>
      <c r="G696" s="6" t="n">
        <v>9.06669643987646E-006</v>
      </c>
      <c r="H696" s="3" t="b">
        <f aca="false">TRUE()</f>
        <v>1</v>
      </c>
      <c r="I696" s="3" t="s">
        <v>1435</v>
      </c>
      <c r="J696" s="3" t="s">
        <v>15</v>
      </c>
    </row>
    <row r="697" customFormat="false" ht="15" hidden="false" customHeight="false" outlineLevel="0" collapsed="false">
      <c r="A697" s="1" t="s">
        <v>1436</v>
      </c>
      <c r="B697" s="2" t="n">
        <v>-0.070231146317763</v>
      </c>
      <c r="C697" s="2" t="n">
        <v>0.259937612077455</v>
      </c>
      <c r="D697" s="2" t="n">
        <v>4.6706379621622</v>
      </c>
      <c r="E697" s="6" t="n">
        <v>3.00265738032446E-006</v>
      </c>
      <c r="F697" s="6" t="n">
        <v>2.03197072720233E-005</v>
      </c>
      <c r="G697" s="6" t="n">
        <v>9.09466499337359E-006</v>
      </c>
      <c r="H697" s="3" t="b">
        <f aca="false">TRUE()</f>
        <v>1</v>
      </c>
      <c r="I697" s="3" t="s">
        <v>365</v>
      </c>
      <c r="J697" s="3" t="s">
        <v>15</v>
      </c>
    </row>
    <row r="698" customFormat="false" ht="15" hidden="false" customHeight="false" outlineLevel="0" collapsed="false">
      <c r="A698" s="1" t="s">
        <v>1437</v>
      </c>
      <c r="B698" s="2" t="n">
        <v>-0.403741087430472</v>
      </c>
      <c r="C698" s="2" t="n">
        <v>-0.0735723290352535</v>
      </c>
      <c r="D698" s="2" t="n">
        <v>-4.66256756102217</v>
      </c>
      <c r="E698" s="6" t="n">
        <v>3.12288516043428E-006</v>
      </c>
      <c r="F698" s="6" t="n">
        <v>2.11029972821312E-005</v>
      </c>
      <c r="G698" s="6" t="n">
        <v>9.44524879555248E-006</v>
      </c>
      <c r="H698" s="3" t="b">
        <f aca="false">TRUE()</f>
        <v>1</v>
      </c>
      <c r="I698" s="3" t="s">
        <v>1438</v>
      </c>
      <c r="J698" s="3" t="s">
        <v>1439</v>
      </c>
    </row>
    <row r="699" customFormat="false" ht="15" hidden="false" customHeight="false" outlineLevel="0" collapsed="false">
      <c r="A699" s="1" t="s">
        <v>1440</v>
      </c>
      <c r="B699" s="2" t="n">
        <v>-0.188275827713678</v>
      </c>
      <c r="C699" s="2" t="n">
        <v>0.14189293068154</v>
      </c>
      <c r="D699" s="2" t="n">
        <v>4.65860010471187</v>
      </c>
      <c r="E699" s="6" t="n">
        <v>3.1836698004238E-006</v>
      </c>
      <c r="F699" s="6" t="n">
        <v>2.14829294555818E-005</v>
      </c>
      <c r="G699" s="6" t="n">
        <v>9.6152982845279E-006</v>
      </c>
      <c r="H699" s="3" t="b">
        <f aca="false">TRUE()</f>
        <v>1</v>
      </c>
      <c r="I699" s="3" t="s">
        <v>1441</v>
      </c>
      <c r="J699" s="3" t="s">
        <v>15</v>
      </c>
    </row>
    <row r="700" customFormat="false" ht="15" hidden="false" customHeight="false" outlineLevel="0" collapsed="false">
      <c r="A700" s="1" t="s">
        <v>1442</v>
      </c>
      <c r="B700" s="2" t="n">
        <v>-0.119429102930406</v>
      </c>
      <c r="C700" s="2" t="n">
        <v>0.210739655464813</v>
      </c>
      <c r="D700" s="2" t="n">
        <v>4.65408786932533</v>
      </c>
      <c r="E700" s="6" t="n">
        <v>3.25418016888853E-006</v>
      </c>
      <c r="F700" s="6" t="n">
        <v>2.19273084341416E-005</v>
      </c>
      <c r="G700" s="6" t="n">
        <v>9.81419278069334E-006</v>
      </c>
      <c r="H700" s="3" t="b">
        <f aca="false">TRUE()</f>
        <v>1</v>
      </c>
      <c r="I700" s="3" t="s">
        <v>594</v>
      </c>
      <c r="J700" s="3" t="s">
        <v>15</v>
      </c>
    </row>
    <row r="701" customFormat="false" ht="15" hidden="false" customHeight="false" outlineLevel="0" collapsed="false">
      <c r="A701" s="1" t="s">
        <v>1443</v>
      </c>
      <c r="B701" s="2" t="n">
        <v>-0.547633250264646</v>
      </c>
      <c r="C701" s="2" t="n">
        <v>-0.217464491869427</v>
      </c>
      <c r="D701" s="2" t="n">
        <v>-4.65324311374614</v>
      </c>
      <c r="E701" s="6" t="n">
        <v>3.26754612141278E-006</v>
      </c>
      <c r="F701" s="6" t="n">
        <v>2.19859174740774E-005</v>
      </c>
      <c r="G701" s="6" t="n">
        <v>9.8395934619822E-006</v>
      </c>
      <c r="H701" s="3" t="b">
        <f aca="false">TRUE()</f>
        <v>1</v>
      </c>
      <c r="I701" s="3" t="s">
        <v>1444</v>
      </c>
      <c r="J701" s="3" t="s">
        <v>15</v>
      </c>
    </row>
    <row r="702" customFormat="false" ht="15" hidden="false" customHeight="false" outlineLevel="0" collapsed="false">
      <c r="A702" s="1" t="s">
        <v>1445</v>
      </c>
      <c r="B702" s="2" t="n">
        <v>-0.420250290425006</v>
      </c>
      <c r="C702" s="2" t="n">
        <v>-0.0900815320297876</v>
      </c>
      <c r="D702" s="2" t="n">
        <v>-4.65296628911388</v>
      </c>
      <c r="E702" s="6" t="n">
        <v>3.27193755846469E-006</v>
      </c>
      <c r="F702" s="6" t="n">
        <v>2.19840597722806E-005</v>
      </c>
      <c r="G702" s="6" t="n">
        <v>9.8395934619822E-006</v>
      </c>
      <c r="H702" s="3" t="b">
        <f aca="false">TRUE()</f>
        <v>1</v>
      </c>
      <c r="I702" s="3" t="s">
        <v>1446</v>
      </c>
      <c r="J702" s="3" t="s">
        <v>15</v>
      </c>
    </row>
    <row r="703" customFormat="false" ht="15" hidden="false" customHeight="false" outlineLevel="0" collapsed="false">
      <c r="A703" s="1" t="s">
        <v>1447</v>
      </c>
      <c r="B703" s="2" t="n">
        <v>-0.239908140590737</v>
      </c>
      <c r="C703" s="2" t="n">
        <v>0.0902606178044814</v>
      </c>
      <c r="D703" s="2" t="n">
        <v>4.65007940391086</v>
      </c>
      <c r="E703" s="6" t="n">
        <v>3.31807256912693E-006</v>
      </c>
      <c r="F703" s="6" t="n">
        <v>2.22622817672192E-005</v>
      </c>
      <c r="G703" s="6" t="n">
        <v>9.96411965735898E-006</v>
      </c>
      <c r="H703" s="3" t="b">
        <f aca="false">TRUE()</f>
        <v>1</v>
      </c>
      <c r="I703" s="3" t="s">
        <v>1448</v>
      </c>
      <c r="J703" s="3" t="s">
        <v>15</v>
      </c>
    </row>
    <row r="704" customFormat="false" ht="15" hidden="false" customHeight="false" outlineLevel="0" collapsed="false">
      <c r="A704" s="1" t="s">
        <v>1449</v>
      </c>
      <c r="B704" s="2" t="n">
        <v>0.00930174106134452</v>
      </c>
      <c r="C704" s="2" t="n">
        <v>0.339470499456563</v>
      </c>
      <c r="D704" s="2" t="n">
        <v>4.64871255005382</v>
      </c>
      <c r="E704" s="6" t="n">
        <v>3.34013311986744E-006</v>
      </c>
      <c r="F704" s="6" t="n">
        <v>2.23784167774903E-005</v>
      </c>
      <c r="G704" s="6" t="n">
        <v>1.00160991961524E-005</v>
      </c>
      <c r="H704" s="3" t="b">
        <f aca="false">TRUE()</f>
        <v>1</v>
      </c>
      <c r="I704" s="3" t="s">
        <v>57</v>
      </c>
      <c r="J704" s="3" t="s">
        <v>15</v>
      </c>
    </row>
    <row r="705" customFormat="false" ht="15" hidden="false" customHeight="false" outlineLevel="0" collapsed="false">
      <c r="A705" s="1" t="s">
        <v>1450</v>
      </c>
      <c r="B705" s="2" t="n">
        <v>-0.66951514494619</v>
      </c>
      <c r="C705" s="2" t="n">
        <v>-0.339346386550972</v>
      </c>
      <c r="D705" s="2" t="n">
        <v>-4.63981159073391</v>
      </c>
      <c r="E705" s="6" t="n">
        <v>3.48726967116991E-006</v>
      </c>
      <c r="F705" s="6" t="n">
        <v>2.333102294206E-005</v>
      </c>
      <c r="G705" s="6" t="n">
        <v>1.04424652762048E-005</v>
      </c>
      <c r="H705" s="3" t="b">
        <f aca="false">TRUE()</f>
        <v>1</v>
      </c>
      <c r="I705" s="3" t="s">
        <v>57</v>
      </c>
      <c r="J705" s="3" t="s">
        <v>15</v>
      </c>
    </row>
    <row r="706" customFormat="false" ht="15" hidden="false" customHeight="false" outlineLevel="0" collapsed="false">
      <c r="A706" s="1" t="s">
        <v>1451</v>
      </c>
      <c r="B706" s="2" t="n">
        <v>-0.5164578171747</v>
      </c>
      <c r="C706" s="2" t="n">
        <v>-0.186289058779482</v>
      </c>
      <c r="D706" s="2" t="n">
        <v>-4.63695250000286</v>
      </c>
      <c r="E706" s="6" t="n">
        <v>3.53583626094201E-006</v>
      </c>
      <c r="F706" s="6" t="n">
        <v>2.36223954454423E-005</v>
      </c>
      <c r="G706" s="6" t="n">
        <v>1.05728773570024E-005</v>
      </c>
      <c r="H706" s="3" t="b">
        <f aca="false">TRUE()</f>
        <v>1</v>
      </c>
      <c r="I706" s="3" t="s">
        <v>1452</v>
      </c>
      <c r="J706" s="3" t="s">
        <v>15</v>
      </c>
    </row>
    <row r="707" customFormat="false" ht="15" hidden="false" customHeight="false" outlineLevel="0" collapsed="false">
      <c r="A707" s="1" t="s">
        <v>1453</v>
      </c>
      <c r="B707" s="2" t="n">
        <v>-0.482679626784813</v>
      </c>
      <c r="C707" s="2" t="n">
        <v>-0.152510868389595</v>
      </c>
      <c r="D707" s="2" t="n">
        <v>-4.63390948151175</v>
      </c>
      <c r="E707" s="6" t="n">
        <v>3.58823941714458E-006</v>
      </c>
      <c r="F707" s="6" t="n">
        <v>2.39385377546048E-005</v>
      </c>
      <c r="G707" s="6" t="n">
        <v>1.07143758714039E-005</v>
      </c>
      <c r="H707" s="3" t="b">
        <f aca="false">TRUE()</f>
        <v>1</v>
      </c>
      <c r="I707" s="3" t="s">
        <v>57</v>
      </c>
      <c r="J707" s="3" t="s">
        <v>15</v>
      </c>
    </row>
    <row r="708" customFormat="false" ht="15" hidden="false" customHeight="false" outlineLevel="0" collapsed="false">
      <c r="A708" s="1" t="s">
        <v>1454</v>
      </c>
      <c r="B708" s="2" t="n">
        <v>-0.52832778482118</v>
      </c>
      <c r="C708" s="2" t="n">
        <v>-0.198159026425961</v>
      </c>
      <c r="D708" s="2" t="n">
        <v>-4.62915202022759</v>
      </c>
      <c r="E708" s="6" t="n">
        <v>3.67166158919777E-006</v>
      </c>
      <c r="F708" s="6" t="n">
        <v>2.44604329351082E-005</v>
      </c>
      <c r="G708" s="6" t="n">
        <v>1.09341114689938E-005</v>
      </c>
      <c r="H708" s="3" t="b">
        <f aca="false">TRUE()</f>
        <v>1</v>
      </c>
      <c r="I708" s="3" t="s">
        <v>1455</v>
      </c>
      <c r="J708" s="3" t="s">
        <v>15</v>
      </c>
    </row>
    <row r="709" customFormat="false" ht="15" hidden="false" customHeight="false" outlineLevel="0" collapsed="false">
      <c r="A709" s="1" t="s">
        <v>1456</v>
      </c>
      <c r="B709" s="2" t="n">
        <v>-0.0744919532954107</v>
      </c>
      <c r="C709" s="2" t="n">
        <v>0.255676805099808</v>
      </c>
      <c r="D709" s="2" t="n">
        <v>4.62912152816179</v>
      </c>
      <c r="E709" s="6" t="n">
        <v>3.6722022175516E-006</v>
      </c>
      <c r="F709" s="6" t="n">
        <v>2.44294808540509E-005</v>
      </c>
      <c r="G709" s="6" t="n">
        <v>1.09341114689938E-005</v>
      </c>
      <c r="H709" s="3" t="b">
        <f aca="false">TRUE()</f>
        <v>1</v>
      </c>
      <c r="I709" s="3" t="s">
        <v>1457</v>
      </c>
      <c r="J709" s="3" t="s">
        <v>15</v>
      </c>
    </row>
    <row r="710" customFormat="false" ht="15" hidden="false" customHeight="false" outlineLevel="0" collapsed="false">
      <c r="A710" s="1" t="s">
        <v>1458</v>
      </c>
      <c r="B710" s="2" t="n">
        <v>-0.666390100065001</v>
      </c>
      <c r="C710" s="2" t="n">
        <v>-0.336221341669783</v>
      </c>
      <c r="D710" s="2" t="n">
        <v>-4.62075497661687</v>
      </c>
      <c r="E710" s="6" t="n">
        <v>3.82346121059677E-006</v>
      </c>
      <c r="F710" s="6" t="n">
        <v>2.53998622029772E-005</v>
      </c>
      <c r="G710" s="6" t="n">
        <v>1.13684333401781E-005</v>
      </c>
      <c r="H710" s="3" t="b">
        <f aca="false">TRUE()</f>
        <v>1</v>
      </c>
      <c r="I710" s="3" t="s">
        <v>57</v>
      </c>
      <c r="J710" s="3" t="s">
        <v>15</v>
      </c>
    </row>
    <row r="711" customFormat="false" ht="15" hidden="false" customHeight="false" outlineLevel="0" collapsed="false">
      <c r="A711" s="1" t="s">
        <v>1459</v>
      </c>
      <c r="B711" s="2" t="n">
        <v>-0.0811286129879925</v>
      </c>
      <c r="C711" s="2" t="n">
        <v>0.249040145407226</v>
      </c>
      <c r="D711" s="2" t="n">
        <v>4.61888104006024</v>
      </c>
      <c r="E711" s="6" t="n">
        <v>3.8581495744637E-006</v>
      </c>
      <c r="F711" s="6" t="n">
        <v>2.55942035151043E-005</v>
      </c>
      <c r="G711" s="6" t="n">
        <v>1.14554163416804E-005</v>
      </c>
      <c r="H711" s="3" t="b">
        <f aca="false">TRUE()</f>
        <v>1</v>
      </c>
      <c r="I711" s="3" t="s">
        <v>57</v>
      </c>
      <c r="J711" s="3" t="s">
        <v>15</v>
      </c>
    </row>
    <row r="712" customFormat="false" ht="15" hidden="false" customHeight="false" outlineLevel="0" collapsed="false">
      <c r="A712" s="1" t="s">
        <v>1460</v>
      </c>
      <c r="B712" s="2" t="n">
        <v>-0.0677976759657621</v>
      </c>
      <c r="C712" s="2" t="n">
        <v>0.262371082429456</v>
      </c>
      <c r="D712" s="2" t="n">
        <v>4.60999053336251</v>
      </c>
      <c r="E712" s="6" t="n">
        <v>4.02687307206958E-006</v>
      </c>
      <c r="F712" s="6" t="n">
        <v>2.66759102242584E-005</v>
      </c>
      <c r="G712" s="6" t="n">
        <v>1.19395650554951E-005</v>
      </c>
      <c r="H712" s="3" t="b">
        <f aca="false">TRUE()</f>
        <v>1</v>
      </c>
      <c r="I712" s="3" t="s">
        <v>1461</v>
      </c>
      <c r="J712" s="3" t="s">
        <v>15</v>
      </c>
    </row>
    <row r="713" customFormat="false" ht="15" hidden="false" customHeight="false" outlineLevel="0" collapsed="false">
      <c r="A713" s="1" t="s">
        <v>1462</v>
      </c>
      <c r="B713" s="2" t="n">
        <v>-0.416819968853593</v>
      </c>
      <c r="C713" s="2" t="n">
        <v>-0.0866512104583748</v>
      </c>
      <c r="D713" s="2" t="n">
        <v>-4.60732140862795</v>
      </c>
      <c r="E713" s="6" t="n">
        <v>4.07889268856417E-006</v>
      </c>
      <c r="F713" s="6" t="n">
        <v>2.69825625886759E-005</v>
      </c>
      <c r="G713" s="6" t="n">
        <v>1.20768160742459E-005</v>
      </c>
      <c r="H713" s="3" t="b">
        <f aca="false">TRUE()</f>
        <v>1</v>
      </c>
      <c r="I713" s="3" t="s">
        <v>57</v>
      </c>
      <c r="J713" s="3" t="s">
        <v>15</v>
      </c>
    </row>
    <row r="714" customFormat="false" ht="15" hidden="false" customHeight="false" outlineLevel="0" collapsed="false">
      <c r="A714" s="1" t="s">
        <v>1463</v>
      </c>
      <c r="B714" s="2" t="n">
        <v>-0.158601614415431</v>
      </c>
      <c r="C714" s="2" t="n">
        <v>0.171567143979787</v>
      </c>
      <c r="D714" s="2" t="n">
        <v>4.60051730835837</v>
      </c>
      <c r="E714" s="6" t="n">
        <v>4.2144299838615E-006</v>
      </c>
      <c r="F714" s="6" t="n">
        <v>2.78400634277527E-005</v>
      </c>
      <c r="G714" s="6" t="n">
        <v>1.24606150511966E-005</v>
      </c>
      <c r="H714" s="3" t="b">
        <f aca="false">TRUE()</f>
        <v>1</v>
      </c>
      <c r="I714" s="3" t="s">
        <v>1464</v>
      </c>
      <c r="J714" s="3" t="s">
        <v>15</v>
      </c>
    </row>
    <row r="715" customFormat="false" ht="15" hidden="false" customHeight="false" outlineLevel="0" collapsed="false">
      <c r="A715" s="1" t="s">
        <v>1465</v>
      </c>
      <c r="B715" s="2" t="n">
        <v>-0.0998379035804877</v>
      </c>
      <c r="C715" s="2" t="n">
        <v>0.230330854814731</v>
      </c>
      <c r="D715" s="2" t="n">
        <v>4.5967934426807</v>
      </c>
      <c r="E715" s="6" t="n">
        <v>4.29042574046501E-006</v>
      </c>
      <c r="F715" s="6" t="n">
        <v>2.83023882879415E-005</v>
      </c>
      <c r="G715" s="6" t="n">
        <v>1.26675417389307E-005</v>
      </c>
      <c r="H715" s="3" t="b">
        <f aca="false">TRUE()</f>
        <v>1</v>
      </c>
      <c r="I715" s="3" t="s">
        <v>117</v>
      </c>
      <c r="J715" s="3" t="s">
        <v>15</v>
      </c>
    </row>
    <row r="716" customFormat="false" ht="15" hidden="false" customHeight="false" outlineLevel="0" collapsed="false">
      <c r="A716" s="1" t="s">
        <v>1466</v>
      </c>
      <c r="B716" s="2" t="n">
        <v>-0.477268303783077</v>
      </c>
      <c r="C716" s="2" t="n">
        <v>-0.147099545387859</v>
      </c>
      <c r="D716" s="2" t="n">
        <v>-4.59550468569114</v>
      </c>
      <c r="E716" s="6" t="n">
        <v>4.31703091339035E-006</v>
      </c>
      <c r="F716" s="6" t="n">
        <v>2.84380637791168E-005</v>
      </c>
      <c r="G716" s="6" t="n">
        <v>1.27282671777144E-005</v>
      </c>
      <c r="H716" s="3" t="b">
        <f aca="false">TRUE()</f>
        <v>1</v>
      </c>
      <c r="I716" s="3" t="s">
        <v>1467</v>
      </c>
      <c r="J716" s="3" t="s">
        <v>15</v>
      </c>
    </row>
    <row r="717" customFormat="false" ht="15" hidden="false" customHeight="false" outlineLevel="0" collapsed="false">
      <c r="A717" s="1" t="s">
        <v>1468</v>
      </c>
      <c r="B717" s="2" t="n">
        <v>-0.107401491960516</v>
      </c>
      <c r="C717" s="2" t="n">
        <v>0.222767266434702</v>
      </c>
      <c r="D717" s="2" t="n">
        <v>4.59488814003499</v>
      </c>
      <c r="E717" s="6" t="n">
        <v>4.32981474971024E-006</v>
      </c>
      <c r="F717" s="6" t="n">
        <v>2.84824406021442E-005</v>
      </c>
      <c r="G717" s="6" t="n">
        <v>1.27481292915481E-005</v>
      </c>
      <c r="H717" s="3" t="b">
        <f aca="false">TRUE()</f>
        <v>1</v>
      </c>
      <c r="I717" s="3" t="s">
        <v>57</v>
      </c>
      <c r="J717" s="3" t="s">
        <v>15</v>
      </c>
    </row>
    <row r="718" customFormat="false" ht="15" hidden="false" customHeight="false" outlineLevel="0" collapsed="false">
      <c r="A718" s="1" t="s">
        <v>1469</v>
      </c>
      <c r="B718" s="2" t="n">
        <v>-0.573009697959391</v>
      </c>
      <c r="C718" s="2" t="n">
        <v>-0.242840939564172</v>
      </c>
      <c r="D718" s="2" t="n">
        <v>-4.59143177397384</v>
      </c>
      <c r="E718" s="6" t="n">
        <v>4.40215551311776E-006</v>
      </c>
      <c r="F718" s="6" t="n">
        <v>2.89179253372171E-005</v>
      </c>
      <c r="G718" s="6" t="n">
        <v>1.29430429151646E-005</v>
      </c>
      <c r="H718" s="3" t="b">
        <f aca="false">TRUE()</f>
        <v>1</v>
      </c>
      <c r="I718" s="3" t="s">
        <v>906</v>
      </c>
      <c r="J718" s="3" t="s">
        <v>907</v>
      </c>
    </row>
    <row r="719" customFormat="false" ht="15" hidden="false" customHeight="false" outlineLevel="0" collapsed="false">
      <c r="A719" s="1" t="s">
        <v>1470</v>
      </c>
      <c r="B719" s="2" t="n">
        <v>1.18903382439002</v>
      </c>
      <c r="C719" s="2" t="n">
        <v>1.51920258278524</v>
      </c>
      <c r="D719" s="2" t="n">
        <v>4.58985523403062</v>
      </c>
      <c r="E719" s="6" t="n">
        <v>4.43553527985539E-006</v>
      </c>
      <c r="F719" s="6" t="n">
        <v>2.90966172257923E-005</v>
      </c>
      <c r="G719" s="6" t="n">
        <v>1.30230215704606E-005</v>
      </c>
      <c r="H719" s="3" t="b">
        <f aca="false">TRUE()</f>
        <v>1</v>
      </c>
      <c r="I719" s="3" t="s">
        <v>1471</v>
      </c>
      <c r="J719" s="3" t="s">
        <v>15</v>
      </c>
    </row>
    <row r="720" customFormat="false" ht="15" hidden="false" customHeight="false" outlineLevel="0" collapsed="false">
      <c r="A720" s="1" t="s">
        <v>1472</v>
      </c>
      <c r="B720" s="2" t="n">
        <v>-0.515943253693306</v>
      </c>
      <c r="C720" s="2" t="n">
        <v>-0.185774495298088</v>
      </c>
      <c r="D720" s="2" t="n">
        <v>-4.58361673213569</v>
      </c>
      <c r="E720" s="6" t="n">
        <v>4.57001565553732E-006</v>
      </c>
      <c r="F720" s="6" t="n">
        <v>2.99370983832834E-005</v>
      </c>
      <c r="G720" s="6" t="n">
        <v>1.33992029031095E-005</v>
      </c>
      <c r="H720" s="3" t="b">
        <f aca="false">TRUE()</f>
        <v>1</v>
      </c>
      <c r="I720" s="3" t="s">
        <v>1473</v>
      </c>
      <c r="J720" s="3" t="s">
        <v>15</v>
      </c>
    </row>
    <row r="721" customFormat="false" ht="15" hidden="false" customHeight="false" outlineLevel="0" collapsed="false">
      <c r="A721" s="1" t="s">
        <v>1474</v>
      </c>
      <c r="B721" s="2" t="n">
        <v>-0.460515129796669</v>
      </c>
      <c r="C721" s="2" t="n">
        <v>-0.13034637140145</v>
      </c>
      <c r="D721" s="2" t="n">
        <v>-4.5825516842961</v>
      </c>
      <c r="E721" s="6" t="n">
        <v>4.59336127676876E-006</v>
      </c>
      <c r="F721" s="6" t="n">
        <v>3.00482383521956E-005</v>
      </c>
      <c r="G721" s="6" t="n">
        <v>1.34489467685648E-005</v>
      </c>
      <c r="H721" s="3" t="b">
        <f aca="false">TRUE()</f>
        <v>1</v>
      </c>
      <c r="I721" s="3" t="s">
        <v>1475</v>
      </c>
      <c r="J721" s="3" t="s">
        <v>1476</v>
      </c>
    </row>
    <row r="722" customFormat="false" ht="15" hidden="false" customHeight="false" outlineLevel="0" collapsed="false">
      <c r="A722" s="1" t="s">
        <v>1477</v>
      </c>
      <c r="B722" s="2" t="n">
        <v>-0.222541739280349</v>
      </c>
      <c r="C722" s="2" t="n">
        <v>0.10762701911487</v>
      </c>
      <c r="D722" s="2" t="n">
        <v>4.57054991746186</v>
      </c>
      <c r="E722" s="6" t="n">
        <v>4.86446030293445E-006</v>
      </c>
      <c r="F722" s="6" t="n">
        <v>3.17775423395579E-005</v>
      </c>
      <c r="G722" s="6" t="n">
        <v>1.42229461291963E-005</v>
      </c>
      <c r="H722" s="3" t="b">
        <f aca="false">TRUE()</f>
        <v>1</v>
      </c>
      <c r="I722" s="3" t="s">
        <v>1478</v>
      </c>
      <c r="J722" s="3" t="s">
        <v>15</v>
      </c>
    </row>
    <row r="723" customFormat="false" ht="15" hidden="false" customHeight="false" outlineLevel="0" collapsed="false">
      <c r="A723" s="1" t="s">
        <v>1479</v>
      </c>
      <c r="B723" s="2" t="n">
        <v>0.0358451989467223</v>
      </c>
      <c r="C723" s="2" t="n">
        <v>0.366013957341941</v>
      </c>
      <c r="D723" s="2" t="n">
        <v>4.56733314527164</v>
      </c>
      <c r="E723" s="6" t="n">
        <v>4.93968599687917E-006</v>
      </c>
      <c r="F723" s="6" t="n">
        <v>3.2224267375763E-005</v>
      </c>
      <c r="G723" s="6" t="n">
        <v>1.44228906704265E-005</v>
      </c>
      <c r="H723" s="3" t="b">
        <f aca="false">TRUE()</f>
        <v>1</v>
      </c>
      <c r="I723" s="3" t="s">
        <v>57</v>
      </c>
      <c r="J723" s="3" t="s">
        <v>15</v>
      </c>
    </row>
    <row r="724" customFormat="false" ht="15" hidden="false" customHeight="false" outlineLevel="0" collapsed="false">
      <c r="A724" s="1" t="s">
        <v>1480</v>
      </c>
      <c r="B724" s="2" t="n">
        <v>0.0253853184199144</v>
      </c>
      <c r="C724" s="2" t="n">
        <v>0.355554076815133</v>
      </c>
      <c r="D724" s="2" t="n">
        <v>4.56592627210583</v>
      </c>
      <c r="E724" s="6" t="n">
        <v>4.9729354069097E-006</v>
      </c>
      <c r="F724" s="6" t="n">
        <v>3.23963011985404E-005</v>
      </c>
      <c r="G724" s="6" t="n">
        <v>1.44998893183275E-005</v>
      </c>
      <c r="H724" s="3" t="b">
        <f aca="false">TRUE()</f>
        <v>1</v>
      </c>
      <c r="I724" s="3" t="s">
        <v>57</v>
      </c>
      <c r="J724" s="3" t="s">
        <v>15</v>
      </c>
    </row>
    <row r="725" customFormat="false" ht="15" hidden="false" customHeight="false" outlineLevel="0" collapsed="false">
      <c r="A725" s="1" t="s">
        <v>1481</v>
      </c>
      <c r="B725" s="2" t="n">
        <v>-0.649931424748138</v>
      </c>
      <c r="C725" s="2" t="n">
        <v>-0.319762666352919</v>
      </c>
      <c r="D725" s="2" t="n">
        <v>-4.5655112483568</v>
      </c>
      <c r="E725" s="6" t="n">
        <v>4.98278476136164E-006</v>
      </c>
      <c r="F725" s="6" t="n">
        <v>3.24156301464272E-005</v>
      </c>
      <c r="G725" s="6" t="n">
        <v>1.45085405406779E-005</v>
      </c>
      <c r="H725" s="3" t="b">
        <f aca="false">TRUE()</f>
        <v>1</v>
      </c>
      <c r="I725" s="3" t="s">
        <v>57</v>
      </c>
      <c r="J725" s="3" t="s">
        <v>15</v>
      </c>
    </row>
    <row r="726" customFormat="false" ht="15" hidden="false" customHeight="false" outlineLevel="0" collapsed="false">
      <c r="A726" s="1" t="s">
        <v>1482</v>
      </c>
      <c r="B726" s="2" t="n">
        <v>-0.650120764825534</v>
      </c>
      <c r="C726" s="2" t="n">
        <v>-0.319952006430315</v>
      </c>
      <c r="D726" s="2" t="n">
        <v>-4.56157099162986</v>
      </c>
      <c r="E726" s="6" t="n">
        <v>5.07723037332629E-006</v>
      </c>
      <c r="F726" s="6" t="n">
        <v>3.29844897356784E-005</v>
      </c>
      <c r="G726" s="6" t="n">
        <v>1.47631498873209E-005</v>
      </c>
      <c r="H726" s="3" t="b">
        <f aca="false">TRUE()</f>
        <v>1</v>
      </c>
      <c r="I726" s="3" t="s">
        <v>739</v>
      </c>
      <c r="J726" s="3" t="s">
        <v>15</v>
      </c>
    </row>
    <row r="727" customFormat="false" ht="15" hidden="false" customHeight="false" outlineLevel="0" collapsed="false">
      <c r="A727" s="1" t="s">
        <v>1483</v>
      </c>
      <c r="B727" s="2" t="n">
        <v>-0.42518576367422</v>
      </c>
      <c r="C727" s="2" t="n">
        <v>-0.0950170052790014</v>
      </c>
      <c r="D727" s="2" t="n">
        <v>-4.55068933087781</v>
      </c>
      <c r="E727" s="6" t="n">
        <v>5.34704483267551E-006</v>
      </c>
      <c r="F727" s="6" t="n">
        <v>3.46895057326469E-005</v>
      </c>
      <c r="G727" s="6" t="n">
        <v>1.55262784645776E-005</v>
      </c>
      <c r="H727" s="3" t="b">
        <f aca="false">TRUE()</f>
        <v>1</v>
      </c>
      <c r="I727" s="3" t="s">
        <v>1484</v>
      </c>
      <c r="J727" s="3" t="s">
        <v>1485</v>
      </c>
    </row>
    <row r="728" customFormat="false" ht="15" hidden="false" customHeight="false" outlineLevel="0" collapsed="false">
      <c r="A728" s="1" t="s">
        <v>1486</v>
      </c>
      <c r="B728" s="2" t="n">
        <v>-0.489628291897622</v>
      </c>
      <c r="C728" s="2" t="n">
        <v>-0.159459533502404</v>
      </c>
      <c r="D728" s="2" t="n">
        <v>-4.55003642012326</v>
      </c>
      <c r="E728" s="6" t="n">
        <v>5.3636631173736E-006</v>
      </c>
      <c r="F728" s="6" t="n">
        <v>3.47494543092568E-005</v>
      </c>
      <c r="G728" s="6" t="n">
        <v>1.55531101612058E-005</v>
      </c>
      <c r="H728" s="3" t="b">
        <f aca="false">TRUE()</f>
        <v>1</v>
      </c>
      <c r="I728" s="3" t="s">
        <v>1487</v>
      </c>
      <c r="J728" s="3" t="s">
        <v>1488</v>
      </c>
    </row>
    <row r="729" customFormat="false" ht="15" hidden="false" customHeight="false" outlineLevel="0" collapsed="false">
      <c r="A729" s="1" t="s">
        <v>1489</v>
      </c>
      <c r="B729" s="2" t="n">
        <v>-0.598892078294471</v>
      </c>
      <c r="C729" s="2" t="n">
        <v>-0.268723319899252</v>
      </c>
      <c r="D729" s="2" t="n">
        <v>-4.54685545418565</v>
      </c>
      <c r="E729" s="6" t="n">
        <v>5.44533682949745E-006</v>
      </c>
      <c r="F729" s="6" t="n">
        <v>3.52301325095234E-005</v>
      </c>
      <c r="G729" s="6" t="n">
        <v>1.57682514101677E-005</v>
      </c>
      <c r="H729" s="3" t="b">
        <f aca="false">TRUE()</f>
        <v>1</v>
      </c>
      <c r="I729" s="3" t="s">
        <v>57</v>
      </c>
      <c r="J729" s="3" t="s">
        <v>15</v>
      </c>
    </row>
    <row r="730" customFormat="false" ht="15" hidden="false" customHeight="false" outlineLevel="0" collapsed="false">
      <c r="A730" s="1" t="s">
        <v>1490</v>
      </c>
      <c r="B730" s="2" t="n">
        <v>-0.231225667603118</v>
      </c>
      <c r="C730" s="2" t="n">
        <v>0.0989430907921005</v>
      </c>
      <c r="D730" s="2" t="n">
        <v>4.53807490395327</v>
      </c>
      <c r="E730" s="6" t="n">
        <v>5.67700971487002E-006</v>
      </c>
      <c r="F730" s="6" t="n">
        <v>3.66786224376376E-005</v>
      </c>
      <c r="G730" s="6" t="n">
        <v>1.6416564423053E-005</v>
      </c>
      <c r="H730" s="3" t="b">
        <f aca="false">TRUE()</f>
        <v>1</v>
      </c>
      <c r="I730" s="3" t="s">
        <v>1491</v>
      </c>
      <c r="J730" s="3" t="s">
        <v>15</v>
      </c>
    </row>
    <row r="731" customFormat="false" ht="15" hidden="false" customHeight="false" outlineLevel="0" collapsed="false">
      <c r="A731" s="1" t="s">
        <v>1492</v>
      </c>
      <c r="B731" s="2" t="n">
        <v>-0.190977577329292</v>
      </c>
      <c r="C731" s="2" t="n">
        <v>0.139191181065926</v>
      </c>
      <c r="D731" s="2" t="n">
        <v>4.53739999283168</v>
      </c>
      <c r="E731" s="6" t="n">
        <v>5.69520231151132E-006</v>
      </c>
      <c r="F731" s="6" t="n">
        <v>3.67457573797511E-005</v>
      </c>
      <c r="G731" s="6" t="n">
        <v>1.64245380581929E-005</v>
      </c>
      <c r="H731" s="3" t="b">
        <f aca="false">TRUE()</f>
        <v>1</v>
      </c>
      <c r="I731" s="3" t="s">
        <v>57</v>
      </c>
      <c r="J731" s="3" t="s">
        <v>15</v>
      </c>
    </row>
    <row r="732" customFormat="false" ht="15" hidden="false" customHeight="false" outlineLevel="0" collapsed="false">
      <c r="A732" s="1" t="s">
        <v>1493</v>
      </c>
      <c r="B732" s="2" t="n">
        <v>0.0948879479176004</v>
      </c>
      <c r="C732" s="2" t="n">
        <v>0.425056706312819</v>
      </c>
      <c r="D732" s="2" t="n">
        <v>4.53739454350877</v>
      </c>
      <c r="E732" s="6" t="n">
        <v>5.69534942783404E-006</v>
      </c>
      <c r="F732" s="6" t="n">
        <v>3.66964374898746E-005</v>
      </c>
      <c r="G732" s="6" t="n">
        <v>1.64245380581929E-005</v>
      </c>
      <c r="H732" s="3" t="b">
        <f aca="false">TRUE()</f>
        <v>1</v>
      </c>
      <c r="I732" s="3" t="s">
        <v>57</v>
      </c>
      <c r="J732" s="3" t="s">
        <v>15</v>
      </c>
    </row>
    <row r="733" customFormat="false" ht="15" hidden="false" customHeight="false" outlineLevel="0" collapsed="false">
      <c r="A733" s="1" t="s">
        <v>1494</v>
      </c>
      <c r="B733" s="2" t="n">
        <v>-0.540681939160462</v>
      </c>
      <c r="C733" s="2" t="n">
        <v>-0.210513180765244</v>
      </c>
      <c r="D733" s="2" t="n">
        <v>-4.53057423367218</v>
      </c>
      <c r="E733" s="6" t="n">
        <v>5.88235806308919E-006</v>
      </c>
      <c r="F733" s="6" t="n">
        <v>3.78495990125001E-005</v>
      </c>
      <c r="G733" s="6" t="n">
        <v>1.69406684133761E-005</v>
      </c>
      <c r="H733" s="3" t="b">
        <f aca="false">TRUE()</f>
        <v>1</v>
      </c>
      <c r="I733" s="3" t="s">
        <v>1495</v>
      </c>
      <c r="J733" s="3" t="s">
        <v>1496</v>
      </c>
    </row>
    <row r="734" customFormat="false" ht="15" hidden="false" customHeight="false" outlineLevel="0" collapsed="false">
      <c r="A734" s="1" t="s">
        <v>1497</v>
      </c>
      <c r="B734" s="2" t="n">
        <v>-0.0152309395493013</v>
      </c>
      <c r="C734" s="2" t="n">
        <v>0.314937818845917</v>
      </c>
      <c r="D734" s="2" t="n">
        <v>4.52179681652829</v>
      </c>
      <c r="E734" s="6" t="n">
        <v>6.13169028795426E-006</v>
      </c>
      <c r="F734" s="6" t="n">
        <v>3.94000835692559E-005</v>
      </c>
      <c r="G734" s="6" t="n">
        <v>1.76346320336349E-005</v>
      </c>
      <c r="H734" s="3" t="b">
        <f aca="false">TRUE()</f>
        <v>1</v>
      </c>
      <c r="I734" s="3" t="s">
        <v>57</v>
      </c>
      <c r="J734" s="3" t="s">
        <v>15</v>
      </c>
    </row>
    <row r="735" customFormat="false" ht="15" hidden="false" customHeight="false" outlineLevel="0" collapsed="false">
      <c r="A735" s="1" t="s">
        <v>1498</v>
      </c>
      <c r="B735" s="2" t="n">
        <v>-0.232784267671015</v>
      </c>
      <c r="C735" s="2" t="n">
        <v>0.0973844907242036</v>
      </c>
      <c r="D735" s="2" t="n">
        <v>4.51655353230477</v>
      </c>
      <c r="E735" s="6" t="n">
        <v>6.28542329662668E-006</v>
      </c>
      <c r="F735" s="6" t="n">
        <v>4.03328933611875E-005</v>
      </c>
      <c r="G735" s="6" t="n">
        <v>1.80521376820473E-005</v>
      </c>
      <c r="H735" s="3" t="b">
        <f aca="false">TRUE()</f>
        <v>1</v>
      </c>
      <c r="I735" s="3" t="s">
        <v>1499</v>
      </c>
      <c r="J735" s="3" t="s">
        <v>1500</v>
      </c>
    </row>
    <row r="736" customFormat="false" ht="15" hidden="false" customHeight="false" outlineLevel="0" collapsed="false">
      <c r="A736" s="1" t="s">
        <v>1501</v>
      </c>
      <c r="B736" s="2" t="n">
        <v>-0.242440623741134</v>
      </c>
      <c r="C736" s="2" t="n">
        <v>0.0877281346540848</v>
      </c>
      <c r="D736" s="2" t="n">
        <v>4.51553876012774</v>
      </c>
      <c r="E736" s="6" t="n">
        <v>6.31559932272375E-006</v>
      </c>
      <c r="F736" s="6" t="n">
        <v>4.04713915782706E-005</v>
      </c>
      <c r="G736" s="6" t="n">
        <v>1.81141265123827E-005</v>
      </c>
      <c r="H736" s="3" t="b">
        <f aca="false">TRUE()</f>
        <v>1</v>
      </c>
      <c r="I736" s="3" t="s">
        <v>55</v>
      </c>
      <c r="J736" s="3" t="s">
        <v>15</v>
      </c>
    </row>
    <row r="737" customFormat="false" ht="15" hidden="false" customHeight="false" outlineLevel="0" collapsed="false">
      <c r="A737" s="1" t="s">
        <v>1502</v>
      </c>
      <c r="B737" s="2" t="n">
        <v>-0.0697089718114032</v>
      </c>
      <c r="C737" s="2" t="n">
        <v>0.260459786583815</v>
      </c>
      <c r="D737" s="2" t="n">
        <v>4.51321614667311</v>
      </c>
      <c r="E737" s="6" t="n">
        <v>6.3851888931666E-006</v>
      </c>
      <c r="F737" s="6" t="n">
        <v>4.08617387049112E-005</v>
      </c>
      <c r="G737" s="6" t="n">
        <v>1.82888375109417E-005</v>
      </c>
      <c r="H737" s="3" t="b">
        <f aca="false">TRUE()</f>
        <v>1</v>
      </c>
      <c r="I737" s="3" t="s">
        <v>57</v>
      </c>
      <c r="J737" s="3" t="s">
        <v>15</v>
      </c>
    </row>
    <row r="738" customFormat="false" ht="15" hidden="false" customHeight="false" outlineLevel="0" collapsed="false">
      <c r="A738" s="1" t="s">
        <v>1503</v>
      </c>
      <c r="B738" s="2" t="n">
        <v>-0.0537549657545942</v>
      </c>
      <c r="C738" s="2" t="n">
        <v>0.276413792640624</v>
      </c>
      <c r="D738" s="2" t="n">
        <v>4.50882009877217</v>
      </c>
      <c r="E738" s="6" t="n">
        <v>6.5189156335332E-006</v>
      </c>
      <c r="F738" s="6" t="n">
        <v>4.1660912664778E-005</v>
      </c>
      <c r="G738" s="6" t="n">
        <v>1.86465306282251E-005</v>
      </c>
      <c r="H738" s="3" t="b">
        <f aca="false">TRUE()</f>
        <v>1</v>
      </c>
      <c r="I738" s="3" t="s">
        <v>1504</v>
      </c>
      <c r="J738" s="3" t="s">
        <v>15</v>
      </c>
    </row>
    <row r="739" customFormat="false" ht="15" hidden="false" customHeight="false" outlineLevel="0" collapsed="false">
      <c r="A739" s="1" t="s">
        <v>1505</v>
      </c>
      <c r="B739" s="2" t="n">
        <v>-0.0626556078497682</v>
      </c>
      <c r="C739" s="2" t="n">
        <v>0.26751315054545</v>
      </c>
      <c r="D739" s="2" t="n">
        <v>4.50782909554973</v>
      </c>
      <c r="E739" s="6" t="n">
        <v>6.5494296814946E-006</v>
      </c>
      <c r="F739" s="6" t="n">
        <v>4.17992056908395E-005</v>
      </c>
      <c r="G739" s="6" t="n">
        <v>1.87084276194619E-005</v>
      </c>
      <c r="H739" s="3" t="b">
        <f aca="false">TRUE()</f>
        <v>1</v>
      </c>
      <c r="I739" s="3" t="s">
        <v>1506</v>
      </c>
      <c r="J739" s="3" t="s">
        <v>15</v>
      </c>
    </row>
    <row r="740" customFormat="false" ht="15" hidden="false" customHeight="false" outlineLevel="0" collapsed="false">
      <c r="A740" s="1" t="s">
        <v>1507</v>
      </c>
      <c r="B740" s="2" t="n">
        <v>0.24530681328445</v>
      </c>
      <c r="C740" s="2" t="n">
        <v>0.575475571679668</v>
      </c>
      <c r="D740" s="2" t="n">
        <v>4.49743540781266</v>
      </c>
      <c r="E740" s="6" t="n">
        <v>6.87780461142929E-006</v>
      </c>
      <c r="F740" s="6" t="n">
        <v>4.38355341269715E-005</v>
      </c>
      <c r="G740" s="6" t="n">
        <v>1.96198445358167E-005</v>
      </c>
      <c r="H740" s="3" t="b">
        <f aca="false">TRUE()</f>
        <v>1</v>
      </c>
      <c r="I740" s="3" t="s">
        <v>1219</v>
      </c>
      <c r="J740" s="3" t="s">
        <v>15</v>
      </c>
    </row>
    <row r="741" customFormat="false" ht="15" hidden="false" customHeight="false" outlineLevel="0" collapsed="false">
      <c r="A741" s="1" t="s">
        <v>1508</v>
      </c>
      <c r="B741" s="2" t="n">
        <v>-0.117661370201283</v>
      </c>
      <c r="C741" s="2" t="n">
        <v>0.212507388193935</v>
      </c>
      <c r="D741" s="2" t="n">
        <v>4.49603828625815</v>
      </c>
      <c r="E741" s="6" t="n">
        <v>6.92312757020788E-006</v>
      </c>
      <c r="F741" s="6" t="n">
        <v>4.40647714265934E-005</v>
      </c>
      <c r="G741" s="6" t="n">
        <v>1.972244623259E-005</v>
      </c>
      <c r="H741" s="3" t="b">
        <f aca="false">TRUE()</f>
        <v>1</v>
      </c>
      <c r="I741" s="3" t="s">
        <v>1509</v>
      </c>
      <c r="J741" s="3" t="s">
        <v>1510</v>
      </c>
    </row>
    <row r="742" customFormat="false" ht="15" hidden="false" customHeight="false" outlineLevel="0" collapsed="false">
      <c r="A742" s="1" t="s">
        <v>1511</v>
      </c>
      <c r="B742" s="2" t="n">
        <v>-0.251940711058108</v>
      </c>
      <c r="C742" s="2" t="n">
        <v>0.0782280473371106</v>
      </c>
      <c r="D742" s="2" t="n">
        <v>4.49287746611378</v>
      </c>
      <c r="E742" s="6" t="n">
        <v>7.02672193462918E-006</v>
      </c>
      <c r="F742" s="6" t="n">
        <v>4.46637790986551E-005</v>
      </c>
      <c r="G742" s="6" t="n">
        <v>1.99905492142389E-005</v>
      </c>
      <c r="H742" s="3" t="b">
        <f aca="false">TRUE()</f>
        <v>1</v>
      </c>
      <c r="I742" s="3" t="s">
        <v>47</v>
      </c>
      <c r="J742" s="3" t="s">
        <v>15</v>
      </c>
    </row>
    <row r="743" customFormat="false" ht="15" hidden="false" customHeight="false" outlineLevel="0" collapsed="false">
      <c r="A743" s="1" t="s">
        <v>1512</v>
      </c>
      <c r="B743" s="2" t="n">
        <v>-0.477197302647676</v>
      </c>
      <c r="C743" s="2" t="n">
        <v>-0.147028544252458</v>
      </c>
      <c r="D743" s="2" t="n">
        <v>-4.48790787429275</v>
      </c>
      <c r="E743" s="6" t="n">
        <v>7.1926017408395E-006</v>
      </c>
      <c r="F743" s="6" t="n">
        <v>4.56565420476469E-005</v>
      </c>
      <c r="G743" s="6" t="n">
        <v>2.04348886093908E-005</v>
      </c>
      <c r="H743" s="3" t="b">
        <f aca="false">TRUE()</f>
        <v>1</v>
      </c>
      <c r="I743" s="3" t="s">
        <v>1513</v>
      </c>
      <c r="J743" s="3" t="s">
        <v>15</v>
      </c>
    </row>
    <row r="744" customFormat="false" ht="15" hidden="false" customHeight="false" outlineLevel="0" collapsed="false">
      <c r="A744" s="1" t="s">
        <v>1514</v>
      </c>
      <c r="B744" s="2" t="n">
        <v>-0.103412151586438</v>
      </c>
      <c r="C744" s="2" t="n">
        <v>0.22675660680878</v>
      </c>
      <c r="D744" s="2" t="n">
        <v>4.48536433014689</v>
      </c>
      <c r="E744" s="6" t="n">
        <v>7.2789450267077E-006</v>
      </c>
      <c r="F744" s="6" t="n">
        <v>4.61424375178914E-005</v>
      </c>
      <c r="G744" s="6" t="n">
        <v>2.06523649964525E-005</v>
      </c>
      <c r="H744" s="3" t="b">
        <f aca="false">TRUE()</f>
        <v>1</v>
      </c>
      <c r="I744" s="3" t="s">
        <v>1515</v>
      </c>
      <c r="J744" s="3" t="s">
        <v>15</v>
      </c>
    </row>
    <row r="745" customFormat="false" ht="15" hidden="false" customHeight="false" outlineLevel="0" collapsed="false">
      <c r="A745" s="1" t="s">
        <v>1516</v>
      </c>
      <c r="B745" s="2" t="n">
        <v>-0.601665379513927</v>
      </c>
      <c r="C745" s="2" t="n">
        <v>-0.271496621118708</v>
      </c>
      <c r="D745" s="2" t="n">
        <v>-4.48475045762186</v>
      </c>
      <c r="E745" s="6" t="n">
        <v>7.29993157355054E-006</v>
      </c>
      <c r="F745" s="6" t="n">
        <v>4.62132764938482E-005</v>
      </c>
      <c r="G745" s="6" t="n">
        <v>2.06840710021629E-005</v>
      </c>
      <c r="H745" s="3" t="b">
        <f aca="false">TRUE()</f>
        <v>1</v>
      </c>
      <c r="I745" s="3" t="s">
        <v>57</v>
      </c>
      <c r="J745" s="3" t="s">
        <v>15</v>
      </c>
    </row>
    <row r="746" customFormat="false" ht="15" hidden="false" customHeight="false" outlineLevel="0" collapsed="false">
      <c r="A746" s="1" t="s">
        <v>1517</v>
      </c>
      <c r="B746" s="2" t="n">
        <v>-0.416928764908349</v>
      </c>
      <c r="C746" s="2" t="n">
        <v>-0.0867600065131302</v>
      </c>
      <c r="D746" s="2" t="n">
        <v>-4.47834912525396</v>
      </c>
      <c r="E746" s="6" t="n">
        <v>7.52225065943938E-006</v>
      </c>
      <c r="F746" s="6" t="n">
        <v>4.75567793368584E-005</v>
      </c>
      <c r="G746" s="6" t="n">
        <v>2.12853940483687E-005</v>
      </c>
      <c r="H746" s="3" t="b">
        <f aca="false">TRUE()</f>
        <v>1</v>
      </c>
      <c r="I746" s="3" t="s">
        <v>1518</v>
      </c>
      <c r="J746" s="3" t="s">
        <v>1519</v>
      </c>
    </row>
    <row r="747" customFormat="false" ht="15" hidden="false" customHeight="false" outlineLevel="0" collapsed="false">
      <c r="A747" s="1" t="s">
        <v>1520</v>
      </c>
      <c r="B747" s="2" t="n">
        <v>-0.587315616625132</v>
      </c>
      <c r="C747" s="2" t="n">
        <v>-0.257146858229913</v>
      </c>
      <c r="D747" s="2" t="n">
        <v>-4.47344568724034</v>
      </c>
      <c r="E747" s="6" t="n">
        <v>7.6969115057475E-006</v>
      </c>
      <c r="F747" s="6" t="n">
        <v>4.85957817588079E-005</v>
      </c>
      <c r="G747" s="6" t="n">
        <v>2.17365787291457E-005</v>
      </c>
      <c r="H747" s="3" t="b">
        <f aca="false">TRUE()</f>
        <v>1</v>
      </c>
      <c r="I747" s="3" t="s">
        <v>57</v>
      </c>
      <c r="J747" s="3" t="s">
        <v>15</v>
      </c>
    </row>
    <row r="748" customFormat="false" ht="15" hidden="false" customHeight="false" outlineLevel="0" collapsed="false">
      <c r="A748" s="1" t="s">
        <v>1521</v>
      </c>
      <c r="B748" s="2" t="n">
        <v>-0.850104569516942</v>
      </c>
      <c r="C748" s="2" t="n">
        <v>-0.519935811121724</v>
      </c>
      <c r="D748" s="2" t="n">
        <v>-4.473295520477</v>
      </c>
      <c r="E748" s="6" t="n">
        <v>7.70232117576774E-006</v>
      </c>
      <c r="F748" s="6" t="n">
        <v>4.85648363291379E-005</v>
      </c>
      <c r="G748" s="6" t="n">
        <v>2.17365787291457E-005</v>
      </c>
      <c r="H748" s="3" t="b">
        <f aca="false">TRUE()</f>
        <v>1</v>
      </c>
      <c r="I748" s="3" t="s">
        <v>57</v>
      </c>
      <c r="J748" s="3" t="s">
        <v>15</v>
      </c>
    </row>
    <row r="749" customFormat="false" ht="15" hidden="false" customHeight="false" outlineLevel="0" collapsed="false">
      <c r="A749" s="1" t="s">
        <v>1522</v>
      </c>
      <c r="B749" s="2" t="n">
        <v>-0.248951017571912</v>
      </c>
      <c r="C749" s="2" t="n">
        <v>0.0812177408233066</v>
      </c>
      <c r="D749" s="2" t="n">
        <v>4.47261814035574</v>
      </c>
      <c r="E749" s="6" t="n">
        <v>7.72676861512464E-006</v>
      </c>
      <c r="F749" s="6" t="n">
        <v>4.86538505043276E-005</v>
      </c>
      <c r="G749" s="6" t="n">
        <v>2.17764195640639E-005</v>
      </c>
      <c r="H749" s="3" t="b">
        <f aca="false">TRUE()</f>
        <v>1</v>
      </c>
      <c r="I749" s="3" t="s">
        <v>76</v>
      </c>
      <c r="J749" s="3" t="s">
        <v>15</v>
      </c>
    </row>
    <row r="750" customFormat="false" ht="15" hidden="false" customHeight="false" outlineLevel="0" collapsed="false">
      <c r="A750" s="1" t="s">
        <v>1523</v>
      </c>
      <c r="B750" s="2" t="n">
        <v>-0.548600107275304</v>
      </c>
      <c r="C750" s="2" t="n">
        <v>-0.218431348880085</v>
      </c>
      <c r="D750" s="2" t="n">
        <v>-4.47177436660234</v>
      </c>
      <c r="E750" s="6" t="n">
        <v>7.75732516982682E-006</v>
      </c>
      <c r="F750" s="6" t="n">
        <v>4.87810434577895E-005</v>
      </c>
      <c r="G750" s="6" t="n">
        <v>2.18333484009693E-005</v>
      </c>
      <c r="H750" s="3" t="b">
        <f aca="false">TRUE()</f>
        <v>1</v>
      </c>
      <c r="I750" s="3" t="s">
        <v>1524</v>
      </c>
      <c r="J750" s="3" t="s">
        <v>15</v>
      </c>
    </row>
    <row r="751" customFormat="false" ht="15" hidden="false" customHeight="false" outlineLevel="0" collapsed="false">
      <c r="A751" s="1" t="s">
        <v>1525</v>
      </c>
      <c r="B751" s="2" t="n">
        <v>0.170958820935414</v>
      </c>
      <c r="C751" s="2" t="n">
        <v>0.501127579330633</v>
      </c>
      <c r="D751" s="2" t="n">
        <v>4.46919316520918</v>
      </c>
      <c r="E751" s="6" t="n">
        <v>7.85152014819482E-006</v>
      </c>
      <c r="F751" s="6" t="n">
        <v>4.93075465306634E-005</v>
      </c>
      <c r="G751" s="6" t="n">
        <v>2.20689998796874E-005</v>
      </c>
      <c r="H751" s="3" t="b">
        <f aca="false">TRUE()</f>
        <v>1</v>
      </c>
      <c r="I751" s="3" t="s">
        <v>1526</v>
      </c>
      <c r="J751" s="3" t="s">
        <v>15</v>
      </c>
    </row>
    <row r="752" customFormat="false" ht="15" hidden="false" customHeight="false" outlineLevel="0" collapsed="false">
      <c r="A752" s="1" t="s">
        <v>1527</v>
      </c>
      <c r="B752" s="2" t="n">
        <v>-0.138605238229506</v>
      </c>
      <c r="C752" s="2" t="n">
        <v>0.191563520165713</v>
      </c>
      <c r="D752" s="2" t="n">
        <v>4.46598285102782</v>
      </c>
      <c r="E752" s="6" t="n">
        <v>7.9701994425795E-006</v>
      </c>
      <c r="F752" s="6" t="n">
        <v>4.99862042270964E-005</v>
      </c>
      <c r="G752" s="6" t="n">
        <v>2.23727525032663E-005</v>
      </c>
      <c r="H752" s="3" t="b">
        <f aca="false">TRUE()</f>
        <v>1</v>
      </c>
      <c r="I752" s="3" t="s">
        <v>1528</v>
      </c>
      <c r="J752" s="3" t="s">
        <v>1529</v>
      </c>
    </row>
    <row r="753" customFormat="false" ht="15" hidden="false" customHeight="false" outlineLevel="0" collapsed="false">
      <c r="A753" s="1" t="s">
        <v>1530</v>
      </c>
      <c r="B753" s="2" t="n">
        <v>-0.111450714552584</v>
      </c>
      <c r="C753" s="2" t="n">
        <v>0.218718043842635</v>
      </c>
      <c r="D753" s="2" t="n">
        <v>4.4622885160118</v>
      </c>
      <c r="E753" s="6" t="n">
        <v>8.10889438167978E-006</v>
      </c>
      <c r="F753" s="6" t="n">
        <v>5.07884209278082E-005</v>
      </c>
      <c r="G753" s="6" t="n">
        <v>2.27318074860666E-005</v>
      </c>
      <c r="H753" s="3" t="b">
        <f aca="false">TRUE()</f>
        <v>1</v>
      </c>
      <c r="I753" s="3" t="s">
        <v>1531</v>
      </c>
      <c r="J753" s="3" t="s">
        <v>1532</v>
      </c>
    </row>
    <row r="754" customFormat="false" ht="15" hidden="false" customHeight="false" outlineLevel="0" collapsed="false">
      <c r="A754" s="1" t="s">
        <v>1533</v>
      </c>
      <c r="B754" s="2" t="n">
        <v>-0.542172333108242</v>
      </c>
      <c r="C754" s="2" t="n">
        <v>-0.212003574713024</v>
      </c>
      <c r="D754" s="2" t="n">
        <v>-4.46062330245527</v>
      </c>
      <c r="E754" s="6" t="n">
        <v>8.17216242468978E-006</v>
      </c>
      <c r="F754" s="6" t="n">
        <v>5.11167131743544E-005</v>
      </c>
      <c r="G754" s="6" t="n">
        <v>2.28787440517508E-005</v>
      </c>
      <c r="H754" s="3" t="b">
        <f aca="false">TRUE()</f>
        <v>1</v>
      </c>
      <c r="I754" s="3" t="s">
        <v>57</v>
      </c>
      <c r="J754" s="3" t="s">
        <v>15</v>
      </c>
    </row>
    <row r="755" customFormat="false" ht="15" hidden="false" customHeight="false" outlineLevel="0" collapsed="false">
      <c r="A755" s="1" t="s">
        <v>1534</v>
      </c>
      <c r="B755" s="2" t="n">
        <v>-0.115606705822922</v>
      </c>
      <c r="C755" s="2" t="n">
        <v>0.214562052572297</v>
      </c>
      <c r="D755" s="2" t="n">
        <v>4.45671562788066</v>
      </c>
      <c r="E755" s="6" t="n">
        <v>8.3224885310606E-006</v>
      </c>
      <c r="F755" s="6" t="n">
        <v>5.19879588611346E-005</v>
      </c>
      <c r="G755" s="6" t="n">
        <v>2.32686949276227E-005</v>
      </c>
      <c r="H755" s="3" t="b">
        <f aca="false">TRUE()</f>
        <v>1</v>
      </c>
      <c r="I755" s="3" t="s">
        <v>1535</v>
      </c>
      <c r="J755" s="3" t="s">
        <v>15</v>
      </c>
    </row>
    <row r="756" customFormat="false" ht="15" hidden="false" customHeight="false" outlineLevel="0" collapsed="false">
      <c r="A756" s="1" t="s">
        <v>1536</v>
      </c>
      <c r="B756" s="2" t="n">
        <v>-0.415221130035903</v>
      </c>
      <c r="C756" s="2" t="n">
        <v>-0.0850523716406844</v>
      </c>
      <c r="D756" s="2" t="n">
        <v>-4.45546891957823</v>
      </c>
      <c r="E756" s="6" t="n">
        <v>8.37100231538261E-006</v>
      </c>
      <c r="F756" s="6" t="n">
        <v>5.22217495436452E-005</v>
      </c>
      <c r="G756" s="6" t="n">
        <v>2.33733346208792E-005</v>
      </c>
      <c r="H756" s="3" t="b">
        <f aca="false">TRUE()</f>
        <v>1</v>
      </c>
      <c r="I756" s="3" t="s">
        <v>1537</v>
      </c>
      <c r="J756" s="3" t="s">
        <v>1538</v>
      </c>
    </row>
    <row r="757" customFormat="false" ht="15" hidden="false" customHeight="false" outlineLevel="0" collapsed="false">
      <c r="A757" s="1" t="s">
        <v>1539</v>
      </c>
      <c r="B757" s="2" t="n">
        <v>-0.145083375026131</v>
      </c>
      <c r="C757" s="2" t="n">
        <v>0.185085383369088</v>
      </c>
      <c r="D757" s="2" t="n">
        <v>4.45485207671552</v>
      </c>
      <c r="E757" s="6" t="n">
        <v>8.39510566947926E-006</v>
      </c>
      <c r="F757" s="6" t="n">
        <v>5.23028408773112E-005</v>
      </c>
      <c r="G757" s="6" t="n">
        <v>2.34096293619247E-005</v>
      </c>
      <c r="H757" s="3" t="b">
        <f aca="false">TRUE()</f>
        <v>1</v>
      </c>
      <c r="I757" s="3" t="s">
        <v>1540</v>
      </c>
      <c r="J757" s="3" t="s">
        <v>15</v>
      </c>
    </row>
    <row r="758" customFormat="false" ht="15" hidden="false" customHeight="false" outlineLevel="0" collapsed="false">
      <c r="A758" s="1" t="s">
        <v>1541</v>
      </c>
      <c r="B758" s="2" t="n">
        <v>-0.436149094714903</v>
      </c>
      <c r="C758" s="2" t="n">
        <v>-0.105980336319685</v>
      </c>
      <c r="D758" s="2" t="n">
        <v>-4.45344880189768</v>
      </c>
      <c r="E758" s="6" t="n">
        <v>8.45018647750254E-006</v>
      </c>
      <c r="F758" s="6" t="n">
        <v>5.25764574756102E-005</v>
      </c>
      <c r="G758" s="6" t="n">
        <v>2.35033686040527E-005</v>
      </c>
      <c r="H758" s="3" t="b">
        <f aca="false">TRUE()</f>
        <v>1</v>
      </c>
      <c r="I758" s="3" t="s">
        <v>1542</v>
      </c>
      <c r="J758" s="3" t="s">
        <v>15</v>
      </c>
    </row>
    <row r="759" customFormat="false" ht="15" hidden="false" customHeight="false" outlineLevel="0" collapsed="false">
      <c r="A759" s="1" t="s">
        <v>1543</v>
      </c>
      <c r="B759" s="2" t="n">
        <v>-0.0466566248624538</v>
      </c>
      <c r="C759" s="2" t="n">
        <v>0.283512133532765</v>
      </c>
      <c r="D759" s="2" t="n">
        <v>4.45342762306842</v>
      </c>
      <c r="E759" s="6" t="n">
        <v>8.45102042071754E-006</v>
      </c>
      <c r="F759" s="6" t="n">
        <v>5.25122772844058E-005</v>
      </c>
      <c r="G759" s="6" t="n">
        <v>2.35033686040527E-005</v>
      </c>
      <c r="H759" s="3" t="b">
        <f aca="false">TRUE()</f>
        <v>1</v>
      </c>
      <c r="I759" s="3" t="s">
        <v>57</v>
      </c>
      <c r="J759" s="3" t="s">
        <v>15</v>
      </c>
    </row>
    <row r="760" customFormat="false" ht="15" hidden="false" customHeight="false" outlineLevel="0" collapsed="false">
      <c r="A760" s="1" t="s">
        <v>1544</v>
      </c>
      <c r="B760" s="2" t="n">
        <v>-0.494545326056167</v>
      </c>
      <c r="C760" s="2" t="n">
        <v>-0.164376567660949</v>
      </c>
      <c r="D760" s="2" t="n">
        <v>-4.44388326496015</v>
      </c>
      <c r="E760" s="6" t="n">
        <v>8.83495535710874E-006</v>
      </c>
      <c r="F760" s="6" t="n">
        <v>5.48256122951017E-005</v>
      </c>
      <c r="G760" s="6" t="n">
        <v>2.45387677197027E-005</v>
      </c>
      <c r="H760" s="3" t="b">
        <f aca="false">TRUE()</f>
        <v>1</v>
      </c>
      <c r="I760" s="3" t="s">
        <v>1545</v>
      </c>
      <c r="J760" s="3" t="s">
        <v>15</v>
      </c>
    </row>
    <row r="761" customFormat="false" ht="15" hidden="false" customHeight="false" outlineLevel="0" collapsed="false">
      <c r="A761" s="1" t="s">
        <v>1546</v>
      </c>
      <c r="B761" s="2" t="n">
        <v>-0.402625811117858</v>
      </c>
      <c r="C761" s="2" t="n">
        <v>-0.0724570527226394</v>
      </c>
      <c r="D761" s="2" t="n">
        <v>-4.43376858842278</v>
      </c>
      <c r="E761" s="6" t="n">
        <v>9.26000187593072E-006</v>
      </c>
      <c r="F761" s="6" t="n">
        <v>5.73876432047812E-005</v>
      </c>
      <c r="G761" s="6" t="n">
        <v>2.56854777836949E-005</v>
      </c>
      <c r="H761" s="3" t="b">
        <f aca="false">TRUE()</f>
        <v>1</v>
      </c>
      <c r="I761" s="3" t="s">
        <v>1547</v>
      </c>
      <c r="J761" s="3" t="s">
        <v>1548</v>
      </c>
    </row>
    <row r="762" customFormat="false" ht="15" hidden="false" customHeight="false" outlineLevel="0" collapsed="false">
      <c r="A762" s="1" t="s">
        <v>1549</v>
      </c>
      <c r="B762" s="2" t="n">
        <v>-0.0934946881541894</v>
      </c>
      <c r="C762" s="2" t="n">
        <v>0.236674070241029</v>
      </c>
      <c r="D762" s="2" t="n">
        <v>4.43222322435659</v>
      </c>
      <c r="E762" s="6" t="n">
        <v>9.32663849300384E-006</v>
      </c>
      <c r="F762" s="6" t="n">
        <v>5.77246613693142E-005</v>
      </c>
      <c r="G762" s="6" t="n">
        <v>2.58226913933632E-005</v>
      </c>
      <c r="H762" s="3" t="b">
        <f aca="false">TRUE()</f>
        <v>1</v>
      </c>
      <c r="I762" s="3" t="s">
        <v>57</v>
      </c>
      <c r="J762" s="3" t="s">
        <v>15</v>
      </c>
    </row>
    <row r="763" customFormat="false" ht="15" hidden="false" customHeight="false" outlineLevel="0" collapsed="false">
      <c r="A763" s="1" t="s">
        <v>1550</v>
      </c>
      <c r="B763" s="2" t="n">
        <v>-0.152062486830987</v>
      </c>
      <c r="C763" s="2" t="n">
        <v>0.178106271564231</v>
      </c>
      <c r="D763" s="2" t="n">
        <v>4.43205388956231</v>
      </c>
      <c r="E763" s="6" t="n">
        <v>9.3339680541344E-006</v>
      </c>
      <c r="F763" s="6" t="n">
        <v>5.76942119881536E-005</v>
      </c>
      <c r="G763" s="6" t="n">
        <v>2.58226913933632E-005</v>
      </c>
      <c r="H763" s="3" t="b">
        <f aca="false">TRUE()</f>
        <v>1</v>
      </c>
      <c r="I763" s="3" t="s">
        <v>1551</v>
      </c>
      <c r="J763" s="3" t="s">
        <v>1552</v>
      </c>
    </row>
    <row r="764" customFormat="false" ht="15" hidden="false" customHeight="false" outlineLevel="0" collapsed="false">
      <c r="A764" s="1" t="s">
        <v>1553</v>
      </c>
      <c r="B764" s="2" t="n">
        <v>-0.670892679508333</v>
      </c>
      <c r="C764" s="2" t="n">
        <v>-0.340723921113114</v>
      </c>
      <c r="D764" s="2" t="n">
        <v>-4.42982859097536</v>
      </c>
      <c r="E764" s="6" t="n">
        <v>9.43080165162498E-006</v>
      </c>
      <c r="F764" s="6" t="n">
        <v>5.82163509556404E-005</v>
      </c>
      <c r="G764" s="6" t="n">
        <v>2.60563895921467E-005</v>
      </c>
      <c r="H764" s="3" t="b">
        <f aca="false">TRUE()</f>
        <v>1</v>
      </c>
      <c r="I764" s="3" t="s">
        <v>1554</v>
      </c>
      <c r="J764" s="3" t="s">
        <v>15</v>
      </c>
    </row>
    <row r="765" customFormat="false" ht="15" hidden="false" customHeight="false" outlineLevel="0" collapsed="false">
      <c r="A765" s="1" t="s">
        <v>1555</v>
      </c>
      <c r="B765" s="2" t="n">
        <v>-0.205840271252145</v>
      </c>
      <c r="C765" s="2" t="n">
        <v>0.124328487143074</v>
      </c>
      <c r="D765" s="2" t="n">
        <v>4.42852242614538</v>
      </c>
      <c r="E765" s="6" t="n">
        <v>9.488085454913E-006</v>
      </c>
      <c r="F765" s="6" t="n">
        <v>5.84933016919375E-005</v>
      </c>
      <c r="G765" s="6" t="n">
        <v>2.61803467994317E-005</v>
      </c>
      <c r="H765" s="3" t="b">
        <f aca="false">TRUE()</f>
        <v>1</v>
      </c>
      <c r="I765" s="3" t="s">
        <v>1556</v>
      </c>
      <c r="J765" s="3" t="s">
        <v>15</v>
      </c>
    </row>
    <row r="766" customFormat="false" ht="15" hidden="false" customHeight="false" outlineLevel="0" collapsed="false">
      <c r="A766" s="1" t="s">
        <v>1557</v>
      </c>
      <c r="B766" s="2" t="n">
        <v>-0.0607404233801994</v>
      </c>
      <c r="C766" s="2" t="n">
        <v>0.269428335015019</v>
      </c>
      <c r="D766" s="2" t="n">
        <v>4.42660347154605</v>
      </c>
      <c r="E766" s="6" t="n">
        <v>9.57284732402058E-006</v>
      </c>
      <c r="F766" s="6" t="n">
        <v>5.89387070537737E-005</v>
      </c>
      <c r="G766" s="6" t="n">
        <v>2.63797006827296E-005</v>
      </c>
      <c r="H766" s="3" t="b">
        <f aca="false">TRUE()</f>
        <v>1</v>
      </c>
      <c r="I766" s="3" t="s">
        <v>1349</v>
      </c>
      <c r="J766" s="3" t="s">
        <v>1558</v>
      </c>
    </row>
    <row r="767" customFormat="false" ht="15" hidden="false" customHeight="false" outlineLevel="0" collapsed="false">
      <c r="A767" s="1" t="s">
        <v>1559</v>
      </c>
      <c r="B767" s="2" t="n">
        <v>-0.619727918881834</v>
      </c>
      <c r="C767" s="2" t="n">
        <v>-0.289559160486615</v>
      </c>
      <c r="D767" s="2" t="n">
        <v>-4.42475270786386</v>
      </c>
      <c r="E767" s="6" t="n">
        <v>9.65528206288907E-006</v>
      </c>
      <c r="F767" s="6" t="n">
        <v>5.93686403605842E-005</v>
      </c>
      <c r="G767" s="6" t="n">
        <v>2.65590983880904E-005</v>
      </c>
      <c r="H767" s="3" t="b">
        <f aca="false">TRUE()</f>
        <v>1</v>
      </c>
      <c r="I767" s="3" t="s">
        <v>57</v>
      </c>
      <c r="J767" s="3" t="s">
        <v>15</v>
      </c>
    </row>
    <row r="768" customFormat="false" ht="15" hidden="false" customHeight="false" outlineLevel="0" collapsed="false">
      <c r="A768" s="1" t="s">
        <v>1560</v>
      </c>
      <c r="B768" s="2" t="n">
        <v>-0.629196471881533</v>
      </c>
      <c r="C768" s="2" t="n">
        <v>-0.299027713486315</v>
      </c>
      <c r="D768" s="2" t="n">
        <v>-4.42457694984115</v>
      </c>
      <c r="E768" s="6" t="n">
        <v>9.66314564863762E-006</v>
      </c>
      <c r="F768" s="6" t="n">
        <v>5.93395254303562E-005</v>
      </c>
      <c r="G768" s="6" t="n">
        <v>2.65590983880904E-005</v>
      </c>
      <c r="H768" s="3" t="b">
        <f aca="false">TRUE()</f>
        <v>1</v>
      </c>
      <c r="I768" s="3" t="s">
        <v>57</v>
      </c>
      <c r="J768" s="3" t="s">
        <v>15</v>
      </c>
    </row>
    <row r="769" customFormat="false" ht="15" hidden="false" customHeight="false" outlineLevel="0" collapsed="false">
      <c r="A769" s="1" t="s">
        <v>1561</v>
      </c>
      <c r="B769" s="2" t="n">
        <v>0.15554997916739</v>
      </c>
      <c r="C769" s="2" t="n">
        <v>0.485718737562608</v>
      </c>
      <c r="D769" s="2" t="n">
        <v>4.42351085349715</v>
      </c>
      <c r="E769" s="6" t="n">
        <v>9.71097509887524E-006</v>
      </c>
      <c r="F769" s="6" t="n">
        <v>5.95555894735708E-005</v>
      </c>
      <c r="G769" s="6" t="n">
        <v>2.66558040179425E-005</v>
      </c>
      <c r="H769" s="3" t="b">
        <f aca="false">TRUE()</f>
        <v>1</v>
      </c>
      <c r="I769" s="3" t="s">
        <v>1562</v>
      </c>
      <c r="J769" s="3" t="s">
        <v>15</v>
      </c>
    </row>
    <row r="770" customFormat="false" ht="15" hidden="false" customHeight="false" outlineLevel="0" collapsed="false">
      <c r="A770" s="1" t="s">
        <v>1563</v>
      </c>
      <c r="B770" s="2" t="n">
        <v>-0.11541119774067</v>
      </c>
      <c r="C770" s="2" t="n">
        <v>0.214757560654548</v>
      </c>
      <c r="D770" s="2" t="n">
        <v>4.41747069829841</v>
      </c>
      <c r="E770" s="6" t="n">
        <v>9.986260325143E-006</v>
      </c>
      <c r="F770" s="6" t="n">
        <v>6.11642212372218E-005</v>
      </c>
      <c r="G770" s="6" t="n">
        <v>2.73757930803956E-005</v>
      </c>
      <c r="H770" s="3" t="b">
        <f aca="false">TRUE()</f>
        <v>1</v>
      </c>
      <c r="I770" s="3" t="s">
        <v>1564</v>
      </c>
      <c r="J770" s="3" t="s">
        <v>15</v>
      </c>
    </row>
    <row r="771" customFormat="false" ht="15" hidden="false" customHeight="false" outlineLevel="0" collapsed="false">
      <c r="A771" s="1" t="s">
        <v>1565</v>
      </c>
      <c r="B771" s="2" t="n">
        <v>-0.161546152784288</v>
      </c>
      <c r="C771" s="2" t="n">
        <v>0.168622605610931</v>
      </c>
      <c r="D771" s="2" t="n">
        <v>4.4040989502966</v>
      </c>
      <c r="E771" s="6" t="n">
        <v>1.06224453451787E-005</v>
      </c>
      <c r="F771" s="6" t="n">
        <v>6.49762565919373E-005</v>
      </c>
      <c r="G771" s="6" t="n">
        <v>2.90819783137708E-005</v>
      </c>
      <c r="H771" s="3" t="b">
        <f aca="false">TRUE()</f>
        <v>1</v>
      </c>
      <c r="I771" s="3" t="s">
        <v>1566</v>
      </c>
      <c r="J771" s="3" t="s">
        <v>15</v>
      </c>
    </row>
    <row r="772" customFormat="false" ht="15" hidden="false" customHeight="false" outlineLevel="0" collapsed="false">
      <c r="A772" s="1" t="s">
        <v>1567</v>
      </c>
      <c r="B772" s="2" t="n">
        <v>0.0604646412638932</v>
      </c>
      <c r="C772" s="2" t="n">
        <v>0.390633399659112</v>
      </c>
      <c r="D772" s="2" t="n">
        <v>4.40086850989079</v>
      </c>
      <c r="E772" s="6" t="n">
        <v>1.07818449325589E-005</v>
      </c>
      <c r="F772" s="6" t="n">
        <v>6.58657453078502E-005</v>
      </c>
      <c r="G772" s="6" t="n">
        <v>2.94517685769346E-005</v>
      </c>
      <c r="H772" s="3" t="b">
        <f aca="false">TRUE()</f>
        <v>1</v>
      </c>
      <c r="I772" s="3" t="s">
        <v>739</v>
      </c>
      <c r="J772" s="3" t="s">
        <v>15</v>
      </c>
    </row>
    <row r="773" customFormat="false" ht="15" hidden="false" customHeight="false" outlineLevel="0" collapsed="false">
      <c r="A773" s="1" t="s">
        <v>1568</v>
      </c>
      <c r="B773" s="2" t="n">
        <v>-0.172306079785891</v>
      </c>
      <c r="C773" s="2" t="n">
        <v>0.157862678609328</v>
      </c>
      <c r="D773" s="2" t="n">
        <v>4.40079585541789</v>
      </c>
      <c r="E773" s="6" t="n">
        <v>1.07854560488135E-005</v>
      </c>
      <c r="F773" s="6" t="n">
        <v>6.58024585361548E-005</v>
      </c>
      <c r="G773" s="6" t="n">
        <v>2.94517685769346E-005</v>
      </c>
      <c r="H773" s="3" t="b">
        <f aca="false">TRUE()</f>
        <v>1</v>
      </c>
      <c r="I773" s="3" t="s">
        <v>1569</v>
      </c>
      <c r="J773" s="3" t="s">
        <v>15</v>
      </c>
    </row>
    <row r="774" customFormat="false" ht="15" hidden="false" customHeight="false" outlineLevel="0" collapsed="false">
      <c r="A774" s="1" t="s">
        <v>1570</v>
      </c>
      <c r="B774" s="2" t="n">
        <v>0.525628361338754</v>
      </c>
      <c r="C774" s="2" t="n">
        <v>0.855797119733972</v>
      </c>
      <c r="D774" s="2" t="n">
        <v>4.39723492069521</v>
      </c>
      <c r="E774" s="6" t="n">
        <v>1.09638659613028E-005</v>
      </c>
      <c r="F774" s="6" t="n">
        <v>6.68044096736558E-005</v>
      </c>
      <c r="G774" s="6" t="n">
        <v>2.99002204081205E-005</v>
      </c>
      <c r="H774" s="3" t="b">
        <f aca="false">TRUE()</f>
        <v>1</v>
      </c>
      <c r="I774" s="3" t="s">
        <v>1571</v>
      </c>
      <c r="J774" s="3" t="s">
        <v>15</v>
      </c>
    </row>
    <row r="775" customFormat="false" ht="15" hidden="false" customHeight="false" outlineLevel="0" collapsed="false">
      <c r="A775" s="1" t="s">
        <v>1572</v>
      </c>
      <c r="B775" s="2" t="n">
        <v>-0.391624673498997</v>
      </c>
      <c r="C775" s="2" t="n">
        <v>-0.0614559151037788</v>
      </c>
      <c r="D775" s="2" t="n">
        <v>-4.39630130554773</v>
      </c>
      <c r="E775" s="6" t="n">
        <v>1.10111061023689E-005</v>
      </c>
      <c r="F775" s="6" t="n">
        <v>6.70055681423223E-005</v>
      </c>
      <c r="G775" s="6" t="n">
        <v>2.99902546226203E-005</v>
      </c>
      <c r="H775" s="3" t="b">
        <f aca="false">TRUE()</f>
        <v>1</v>
      </c>
      <c r="I775" s="3" t="s">
        <v>1573</v>
      </c>
      <c r="J775" s="3" t="s">
        <v>15</v>
      </c>
    </row>
    <row r="776" customFormat="false" ht="15" hidden="false" customHeight="false" outlineLevel="0" collapsed="false">
      <c r="A776" s="1" t="s">
        <v>1574</v>
      </c>
      <c r="B776" s="2" t="n">
        <v>-0.199703872607449</v>
      </c>
      <c r="C776" s="2" t="n">
        <v>0.130464885787769</v>
      </c>
      <c r="D776" s="2" t="n">
        <v>4.38497383451004</v>
      </c>
      <c r="E776" s="6" t="n">
        <v>1.15999720862762E-005</v>
      </c>
      <c r="F776" s="6" t="n">
        <v>7.04978948727236E-005</v>
      </c>
      <c r="G776" s="6" t="n">
        <v>3.15533451354514E-005</v>
      </c>
      <c r="H776" s="3" t="b">
        <f aca="false">TRUE()</f>
        <v>1</v>
      </c>
      <c r="I776" s="3" t="s">
        <v>1575</v>
      </c>
      <c r="J776" s="3" t="s">
        <v>1576</v>
      </c>
    </row>
    <row r="777" customFormat="false" ht="15" hidden="false" customHeight="false" outlineLevel="0" collapsed="false">
      <c r="A777" s="1" t="s">
        <v>1577</v>
      </c>
      <c r="B777" s="2" t="n">
        <v>-0.175311356457057</v>
      </c>
      <c r="C777" s="2" t="n">
        <v>0.154857401938162</v>
      </c>
      <c r="D777" s="2" t="n">
        <v>4.38442776644776</v>
      </c>
      <c r="E777" s="6" t="n">
        <v>1.16291061254631E-005</v>
      </c>
      <c r="F777" s="6" t="n">
        <v>7.05838786738803E-005</v>
      </c>
      <c r="G777" s="6" t="n">
        <v>3.15918296399724E-005</v>
      </c>
      <c r="H777" s="3" t="b">
        <f aca="false">TRUE()</f>
        <v>1</v>
      </c>
      <c r="I777" s="3" t="s">
        <v>1578</v>
      </c>
      <c r="J777" s="3" t="s">
        <v>1579</v>
      </c>
    </row>
    <row r="778" customFormat="false" ht="15" hidden="false" customHeight="false" outlineLevel="0" collapsed="false">
      <c r="A778" s="1" t="s">
        <v>1580</v>
      </c>
      <c r="B778" s="2" t="n">
        <v>0.122936106130993</v>
      </c>
      <c r="C778" s="2" t="n">
        <v>0.453104864526211</v>
      </c>
      <c r="D778" s="2" t="n">
        <v>4.38401949118691</v>
      </c>
      <c r="E778" s="6" t="n">
        <v>1.16509342061333E-005</v>
      </c>
      <c r="F778" s="6" t="n">
        <v>7.06253540680667E-005</v>
      </c>
      <c r="G778" s="6" t="n">
        <v>3.16103931365102E-005</v>
      </c>
      <c r="H778" s="3" t="b">
        <f aca="false">TRUE()</f>
        <v>1</v>
      </c>
      <c r="I778" s="3" t="s">
        <v>1581</v>
      </c>
      <c r="J778" s="3" t="s">
        <v>15</v>
      </c>
    </row>
    <row r="779" customFormat="false" ht="15" hidden="false" customHeight="false" outlineLevel="0" collapsed="false">
      <c r="A779" s="1" t="s">
        <v>1582</v>
      </c>
      <c r="B779" s="2" t="n">
        <v>-0.151574385217575</v>
      </c>
      <c r="C779" s="2" t="n">
        <v>0.178594373177643</v>
      </c>
      <c r="D779" s="2" t="n">
        <v>4.37652646569293</v>
      </c>
      <c r="E779" s="6" t="n">
        <v>1.20585555732736E-005</v>
      </c>
      <c r="F779" s="6" t="n">
        <v>7.30023094474531E-005</v>
      </c>
      <c r="G779" s="6" t="n">
        <v>3.26742673641414E-005</v>
      </c>
      <c r="H779" s="3" t="b">
        <f aca="false">TRUE()</f>
        <v>1</v>
      </c>
      <c r="I779" s="3" t="s">
        <v>57</v>
      </c>
      <c r="J779" s="3" t="s">
        <v>15</v>
      </c>
    </row>
    <row r="780" customFormat="false" ht="15" hidden="false" customHeight="false" outlineLevel="0" collapsed="false">
      <c r="A780" s="1" t="s">
        <v>1583</v>
      </c>
      <c r="B780" s="2" t="n">
        <v>-0.479838321661733</v>
      </c>
      <c r="C780" s="2" t="n">
        <v>-0.149669563266514</v>
      </c>
      <c r="D780" s="2" t="n">
        <v>-4.37604140977954</v>
      </c>
      <c r="E780" s="6" t="n">
        <v>1.20854064298322E-005</v>
      </c>
      <c r="F780" s="6" t="n">
        <v>7.3070942598857E-005</v>
      </c>
      <c r="G780" s="6" t="n">
        <v>3.27049860901103E-005</v>
      </c>
      <c r="H780" s="3" t="b">
        <f aca="false">TRUE()</f>
        <v>1</v>
      </c>
      <c r="I780" s="3" t="s">
        <v>1584</v>
      </c>
      <c r="J780" s="3" t="s">
        <v>15</v>
      </c>
    </row>
    <row r="781" customFormat="false" ht="15" hidden="false" customHeight="false" outlineLevel="0" collapsed="false">
      <c r="A781" s="1" t="s">
        <v>1585</v>
      </c>
      <c r="B781" s="2" t="n">
        <v>0.259562213926989</v>
      </c>
      <c r="C781" s="2" t="n">
        <v>0.589730972322207</v>
      </c>
      <c r="D781" s="2" t="n">
        <v>4.37473848607022</v>
      </c>
      <c r="E781" s="6" t="n">
        <v>1.21578141290785E-005</v>
      </c>
      <c r="F781" s="6" t="n">
        <v>7.3414493010205E-005</v>
      </c>
      <c r="G781" s="6" t="n">
        <v>3.28587518829792E-005</v>
      </c>
      <c r="H781" s="3" t="b">
        <f aca="false">TRUE()</f>
        <v>1</v>
      </c>
      <c r="I781" s="3" t="s">
        <v>1586</v>
      </c>
      <c r="J781" s="3" t="s">
        <v>15</v>
      </c>
    </row>
    <row r="782" customFormat="false" ht="15" hidden="false" customHeight="false" outlineLevel="0" collapsed="false">
      <c r="A782" s="1" t="s">
        <v>1587</v>
      </c>
      <c r="B782" s="2" t="n">
        <v>-0.211878568569784</v>
      </c>
      <c r="C782" s="2" t="n">
        <v>0.118290189825435</v>
      </c>
      <c r="D782" s="2" t="n">
        <v>4.37434951176686</v>
      </c>
      <c r="E782" s="6" t="n">
        <v>1.21795108193024E-005</v>
      </c>
      <c r="F782" s="6" t="n">
        <v>7.34513392559723E-005</v>
      </c>
      <c r="G782" s="6" t="n">
        <v>3.28752434720081E-005</v>
      </c>
      <c r="H782" s="3" t="b">
        <f aca="false">TRUE()</f>
        <v>1</v>
      </c>
      <c r="I782" s="3" t="s">
        <v>949</v>
      </c>
      <c r="J782" s="3" t="s">
        <v>15</v>
      </c>
    </row>
    <row r="783" customFormat="false" ht="15" hidden="false" customHeight="false" outlineLevel="0" collapsed="false">
      <c r="A783" s="1" t="s">
        <v>1588</v>
      </c>
      <c r="B783" s="2" t="n">
        <v>-0.494689078801924</v>
      </c>
      <c r="C783" s="2" t="n">
        <v>-0.164520320406706</v>
      </c>
      <c r="D783" s="2" t="n">
        <v>-4.37387531980163</v>
      </c>
      <c r="E783" s="6" t="n">
        <v>1.22060108691201E-005</v>
      </c>
      <c r="F783" s="6" t="n">
        <v>7.3517021986644E-005</v>
      </c>
      <c r="G783" s="6" t="n">
        <v>3.29046416529618E-005</v>
      </c>
      <c r="H783" s="3" t="b">
        <f aca="false">TRUE()</f>
        <v>1</v>
      </c>
      <c r="I783" s="3" t="s">
        <v>1589</v>
      </c>
      <c r="J783" s="3" t="s">
        <v>15</v>
      </c>
    </row>
    <row r="784" customFormat="false" ht="15" hidden="false" customHeight="false" outlineLevel="0" collapsed="false">
      <c r="A784" s="1" t="s">
        <v>1590</v>
      </c>
      <c r="B784" s="2" t="n">
        <v>-0.577643803778473</v>
      </c>
      <c r="C784" s="2" t="n">
        <v>-0.247475045383255</v>
      </c>
      <c r="D784" s="2" t="n">
        <v>-4.36689218976985</v>
      </c>
      <c r="E784" s="6" t="n">
        <v>1.26026893753265E-005</v>
      </c>
      <c r="F784" s="6" t="n">
        <v>7.5809280916715E-005</v>
      </c>
      <c r="G784" s="6" t="n">
        <v>3.39306075671346E-005</v>
      </c>
      <c r="H784" s="3" t="b">
        <f aca="false">TRUE()</f>
        <v>1</v>
      </c>
      <c r="I784" s="3" t="s">
        <v>838</v>
      </c>
      <c r="J784" s="3" t="s">
        <v>15</v>
      </c>
    </row>
    <row r="785" customFormat="false" ht="15" hidden="false" customHeight="false" outlineLevel="0" collapsed="false">
      <c r="A785" s="1" t="s">
        <v>1591</v>
      </c>
      <c r="B785" s="2" t="n">
        <v>-0.464296660406225</v>
      </c>
      <c r="C785" s="2" t="n">
        <v>-0.134127902011006</v>
      </c>
      <c r="D785" s="2" t="n">
        <v>-4.35690118739476</v>
      </c>
      <c r="E785" s="6" t="n">
        <v>1.31916785133998E-005</v>
      </c>
      <c r="F785" s="6" t="n">
        <v>7.92510278037159E-005</v>
      </c>
      <c r="G785" s="6" t="n">
        <v>3.54710596273055E-005</v>
      </c>
      <c r="H785" s="3" t="b">
        <f aca="false">TRUE()</f>
        <v>1</v>
      </c>
      <c r="I785" s="3" t="s">
        <v>1592</v>
      </c>
      <c r="J785" s="3" t="s">
        <v>1593</v>
      </c>
    </row>
    <row r="786" customFormat="false" ht="15" hidden="false" customHeight="false" outlineLevel="0" collapsed="false">
      <c r="A786" s="1" t="s">
        <v>1594</v>
      </c>
      <c r="B786" s="2" t="n">
        <v>-0.0907256282593405</v>
      </c>
      <c r="C786" s="2" t="n">
        <v>0.239443130135878</v>
      </c>
      <c r="D786" s="2" t="n">
        <v>4.35399623682601</v>
      </c>
      <c r="E786" s="6" t="n">
        <v>1.33678001997973E-005</v>
      </c>
      <c r="F786" s="6" t="n">
        <v>8.02068011987835E-005</v>
      </c>
      <c r="G786" s="6" t="n">
        <v>3.58988432917724E-005</v>
      </c>
      <c r="H786" s="3" t="b">
        <f aca="false">TRUE()</f>
        <v>1</v>
      </c>
      <c r="I786" s="3" t="s">
        <v>57</v>
      </c>
      <c r="J786" s="3" t="s">
        <v>15</v>
      </c>
    </row>
    <row r="787" customFormat="false" ht="15" hidden="false" customHeight="false" outlineLevel="0" collapsed="false">
      <c r="A787" s="1" t="s">
        <v>1595</v>
      </c>
      <c r="B787" s="2" t="n">
        <v>-0.394682418232676</v>
      </c>
      <c r="C787" s="2" t="n">
        <v>-0.064513659837458</v>
      </c>
      <c r="D787" s="2" t="n">
        <v>-4.35291646862421</v>
      </c>
      <c r="E787" s="6" t="n">
        <v>1.34338345695318E-005</v>
      </c>
      <c r="F787" s="6" t="n">
        <v>8.05004590616983E-005</v>
      </c>
      <c r="G787" s="6" t="n">
        <v>3.60302782504618E-005</v>
      </c>
      <c r="H787" s="3" t="b">
        <f aca="false">TRUE()</f>
        <v>1</v>
      </c>
      <c r="I787" s="3" t="s">
        <v>1596</v>
      </c>
      <c r="J787" s="3" t="s">
        <v>15</v>
      </c>
    </row>
    <row r="788" customFormat="false" ht="15" hidden="false" customHeight="false" outlineLevel="0" collapsed="false">
      <c r="A788" s="1" t="s">
        <v>1597</v>
      </c>
      <c r="B788" s="2" t="n">
        <v>-0.544730897407318</v>
      </c>
      <c r="C788" s="2" t="n">
        <v>-0.214562139012099</v>
      </c>
      <c r="D788" s="2" t="n">
        <v>-4.34806319554078</v>
      </c>
      <c r="E788" s="6" t="n">
        <v>1.37345033462931E-005</v>
      </c>
      <c r="F788" s="6" t="n">
        <v>8.2197599442237E-005</v>
      </c>
      <c r="G788" s="6" t="n">
        <v>3.67898818707845E-005</v>
      </c>
      <c r="H788" s="3" t="b">
        <f aca="false">TRUE()</f>
        <v>1</v>
      </c>
      <c r="I788" s="3" t="s">
        <v>1598</v>
      </c>
      <c r="J788" s="3" t="s">
        <v>15</v>
      </c>
    </row>
    <row r="789" customFormat="false" ht="15" hidden="false" customHeight="false" outlineLevel="0" collapsed="false">
      <c r="A789" s="1" t="s">
        <v>1599</v>
      </c>
      <c r="B789" s="2" t="n">
        <v>-0.546497764354912</v>
      </c>
      <c r="C789" s="2" t="n">
        <v>-0.216329005959694</v>
      </c>
      <c r="D789" s="2" t="n">
        <v>-4.3460449546241</v>
      </c>
      <c r="E789" s="6" t="n">
        <v>1.38614172554111E-005</v>
      </c>
      <c r="F789" s="6" t="n">
        <v>8.28518721738406E-005</v>
      </c>
      <c r="G789" s="6" t="n">
        <v>3.70827203073119E-005</v>
      </c>
      <c r="H789" s="3" t="b">
        <f aca="false">TRUE()</f>
        <v>1</v>
      </c>
      <c r="I789" s="3" t="s">
        <v>57</v>
      </c>
      <c r="J789" s="3" t="s">
        <v>15</v>
      </c>
    </row>
    <row r="790" customFormat="false" ht="15" hidden="false" customHeight="false" outlineLevel="0" collapsed="false">
      <c r="A790" s="1" t="s">
        <v>1600</v>
      </c>
      <c r="B790" s="2" t="n">
        <v>-0.0747427721696816</v>
      </c>
      <c r="C790" s="2" t="n">
        <v>0.255425986225537</v>
      </c>
      <c r="D790" s="2" t="n">
        <v>4.34496856195771</v>
      </c>
      <c r="E790" s="6" t="n">
        <v>1.39295611047485E-005</v>
      </c>
      <c r="F790" s="6" t="n">
        <v>8.31536537431755E-005</v>
      </c>
      <c r="G790" s="6" t="n">
        <v>3.7217791262692E-005</v>
      </c>
      <c r="H790" s="3" t="b">
        <f aca="false">TRUE()</f>
        <v>1</v>
      </c>
      <c r="I790" s="3" t="s">
        <v>57</v>
      </c>
      <c r="J790" s="3" t="s">
        <v>15</v>
      </c>
    </row>
    <row r="791" customFormat="false" ht="15" hidden="false" customHeight="false" outlineLevel="0" collapsed="false">
      <c r="A791" s="1" t="s">
        <v>1601</v>
      </c>
      <c r="B791" s="2" t="n">
        <v>-0.503360460629985</v>
      </c>
      <c r="C791" s="2" t="n">
        <v>-0.173191702234766</v>
      </c>
      <c r="D791" s="2" t="n">
        <v>-4.32919523436092</v>
      </c>
      <c r="E791" s="6" t="n">
        <v>1.49655218370019E-005</v>
      </c>
      <c r="F791" s="6" t="n">
        <v>8.9224820066176E-005</v>
      </c>
      <c r="G791" s="6" t="n">
        <v>3.99250911233998E-005</v>
      </c>
      <c r="H791" s="3" t="b">
        <f aca="false">TRUE()</f>
        <v>1</v>
      </c>
      <c r="I791" s="3" t="s">
        <v>1602</v>
      </c>
      <c r="J791" s="3" t="s">
        <v>1603</v>
      </c>
    </row>
    <row r="792" customFormat="false" ht="15" hidden="false" customHeight="false" outlineLevel="0" collapsed="false">
      <c r="A792" s="1" t="s">
        <v>1604</v>
      </c>
      <c r="B792" s="2" t="n">
        <v>-0.182874304691556</v>
      </c>
      <c r="C792" s="2" t="n">
        <v>0.147294453703663</v>
      </c>
      <c r="D792" s="2" t="n">
        <v>4.32897190155855</v>
      </c>
      <c r="E792" s="6" t="n">
        <v>1.49807043566101E-005</v>
      </c>
      <c r="F792" s="6" t="n">
        <v>8.92024241714709E-005</v>
      </c>
      <c r="G792" s="6" t="n">
        <v>3.99250911233998E-005</v>
      </c>
      <c r="H792" s="3" t="b">
        <f aca="false">TRUE()</f>
        <v>1</v>
      </c>
      <c r="I792" s="3" t="s">
        <v>57</v>
      </c>
      <c r="J792" s="3" t="s">
        <v>15</v>
      </c>
    </row>
    <row r="793" customFormat="false" ht="15" hidden="false" customHeight="false" outlineLevel="0" collapsed="false">
      <c r="A793" s="1" t="s">
        <v>1605</v>
      </c>
      <c r="B793" s="2" t="n">
        <v>-0.490210007490145</v>
      </c>
      <c r="C793" s="2" t="n">
        <v>-0.160041249094926</v>
      </c>
      <c r="D793" s="2" t="n">
        <v>-4.31662971386791</v>
      </c>
      <c r="E793" s="6" t="n">
        <v>1.58429596024238E-005</v>
      </c>
      <c r="F793" s="6" t="n">
        <v>9.42176006659292E-005</v>
      </c>
      <c r="G793" s="6" t="n">
        <v>4.21697765162124E-005</v>
      </c>
      <c r="H793" s="3" t="b">
        <f aca="false">TRUE()</f>
        <v>1</v>
      </c>
      <c r="I793" s="3" t="s">
        <v>1606</v>
      </c>
      <c r="J793" s="3" t="s">
        <v>1607</v>
      </c>
    </row>
    <row r="794" customFormat="false" ht="15" hidden="false" customHeight="false" outlineLevel="0" collapsed="false">
      <c r="A794" s="1" t="s">
        <v>1608</v>
      </c>
      <c r="B794" s="2" t="n">
        <v>0.078002512001273</v>
      </c>
      <c r="C794" s="2" t="n">
        <v>0.408171270396491</v>
      </c>
      <c r="D794" s="2" t="n">
        <v>4.31573776815588</v>
      </c>
      <c r="E794" s="6" t="n">
        <v>1.59070727041028E-005</v>
      </c>
      <c r="F794" s="6" t="n">
        <v>9.44795869310517E-005</v>
      </c>
      <c r="G794" s="6" t="n">
        <v>4.22870359472789E-005</v>
      </c>
      <c r="H794" s="3" t="b">
        <f aca="false">TRUE()</f>
        <v>1</v>
      </c>
      <c r="I794" s="3" t="s">
        <v>57</v>
      </c>
      <c r="J794" s="3" t="s">
        <v>15</v>
      </c>
    </row>
    <row r="795" customFormat="false" ht="15" hidden="false" customHeight="false" outlineLevel="0" collapsed="false">
      <c r="A795" s="1" t="s">
        <v>1609</v>
      </c>
      <c r="B795" s="2" t="n">
        <v>-0.474706324804698</v>
      </c>
      <c r="C795" s="2" t="n">
        <v>-0.14453756640948</v>
      </c>
      <c r="D795" s="2" t="n">
        <v>-4.31505049782223</v>
      </c>
      <c r="E795" s="6" t="n">
        <v>1.59566423528117E-005</v>
      </c>
      <c r="F795" s="6" t="n">
        <v>9.46546416646638E-005</v>
      </c>
      <c r="G795" s="6" t="n">
        <v>4.23653866900526E-005</v>
      </c>
      <c r="H795" s="3" t="b">
        <f aca="false">TRUE()</f>
        <v>1</v>
      </c>
      <c r="I795" s="3" t="s">
        <v>739</v>
      </c>
      <c r="J795" s="3" t="s">
        <v>15</v>
      </c>
    </row>
    <row r="796" customFormat="false" ht="15" hidden="false" customHeight="false" outlineLevel="0" collapsed="false">
      <c r="A796" s="1" t="s">
        <v>1610</v>
      </c>
      <c r="B796" s="2" t="n">
        <v>-0.0395717359016103</v>
      </c>
      <c r="C796" s="2" t="n">
        <v>0.290597022493608</v>
      </c>
      <c r="D796" s="2" t="n">
        <v>4.31411818305564</v>
      </c>
      <c r="E796" s="6" t="n">
        <v>1.60241213258631E-005</v>
      </c>
      <c r="F796" s="6" t="n">
        <v>9.49353603079437E-005</v>
      </c>
      <c r="G796" s="6" t="n">
        <v>4.24910303316585E-005</v>
      </c>
      <c r="H796" s="3" t="b">
        <f aca="false">TRUE()</f>
        <v>1</v>
      </c>
      <c r="I796" s="3" t="s">
        <v>1611</v>
      </c>
      <c r="J796" s="3" t="s">
        <v>15</v>
      </c>
    </row>
    <row r="797" customFormat="false" ht="15" hidden="false" customHeight="false" outlineLevel="0" collapsed="false">
      <c r="A797" s="1" t="s">
        <v>1612</v>
      </c>
      <c r="B797" s="2" t="n">
        <v>0.060180712815967</v>
      </c>
      <c r="C797" s="2" t="n">
        <v>0.390349471211185</v>
      </c>
      <c r="D797" s="2" t="n">
        <v>4.30668212823154</v>
      </c>
      <c r="E797" s="6" t="n">
        <v>1.65721487880114E-005</v>
      </c>
      <c r="F797" s="6" t="n">
        <v>9.80588200898665E-005</v>
      </c>
      <c r="G797" s="6" t="n">
        <v>4.38890239127952E-005</v>
      </c>
      <c r="H797" s="3" t="b">
        <f aca="false">TRUE()</f>
        <v>1</v>
      </c>
      <c r="I797" s="3" t="s">
        <v>1613</v>
      </c>
      <c r="J797" s="3" t="s">
        <v>15</v>
      </c>
    </row>
    <row r="798" customFormat="false" ht="15" hidden="false" customHeight="false" outlineLevel="0" collapsed="false">
      <c r="A798" s="1" t="s">
        <v>1614</v>
      </c>
      <c r="B798" s="2" t="n">
        <v>-0.0216408313850103</v>
      </c>
      <c r="C798" s="2" t="n">
        <v>0.308527927010208</v>
      </c>
      <c r="D798" s="2" t="n">
        <v>4.29115915904773</v>
      </c>
      <c r="E798" s="6" t="n">
        <v>1.77742858837729E-005</v>
      </c>
      <c r="F798" s="1" t="n">
        <v>0.000105040008171356</v>
      </c>
      <c r="G798" s="6" t="n">
        <v>4.69744071306883E-005</v>
      </c>
      <c r="H798" s="3" t="b">
        <f aca="false">TRUE()</f>
        <v>1</v>
      </c>
      <c r="I798" s="3" t="s">
        <v>57</v>
      </c>
      <c r="J798" s="3" t="s">
        <v>15</v>
      </c>
    </row>
    <row r="799" customFormat="false" ht="15" hidden="false" customHeight="false" outlineLevel="0" collapsed="false">
      <c r="A799" s="1" t="s">
        <v>1615</v>
      </c>
      <c r="B799" s="2" t="n">
        <v>-0.243609551931833</v>
      </c>
      <c r="C799" s="2" t="n">
        <v>0.0865592064633856</v>
      </c>
      <c r="D799" s="2" t="n">
        <v>4.29106617759684</v>
      </c>
      <c r="E799" s="6" t="n">
        <v>1.77817308638263E-005</v>
      </c>
      <c r="F799" s="1" t="n">
        <v>0.000104952321263937</v>
      </c>
      <c r="G799" s="6" t="n">
        <v>4.69744071306883E-005</v>
      </c>
      <c r="H799" s="3" t="b">
        <f aca="false">TRUE()</f>
        <v>1</v>
      </c>
      <c r="I799" s="3" t="s">
        <v>57</v>
      </c>
      <c r="J799" s="3" t="s">
        <v>15</v>
      </c>
    </row>
    <row r="800" customFormat="false" ht="15" hidden="false" customHeight="false" outlineLevel="0" collapsed="false">
      <c r="A800" s="1" t="s">
        <v>1616</v>
      </c>
      <c r="B800" s="2" t="n">
        <v>-0.255395372996187</v>
      </c>
      <c r="C800" s="2" t="n">
        <v>0.0747733853990316</v>
      </c>
      <c r="D800" s="2" t="n">
        <v>4.28220512148927</v>
      </c>
      <c r="E800" s="6" t="n">
        <v>1.8505027490671E-005</v>
      </c>
      <c r="F800" s="1" t="n">
        <v>0.000109084705232867</v>
      </c>
      <c r="G800" s="6" t="n">
        <v>4.88239735303552E-005</v>
      </c>
      <c r="H800" s="3" t="b">
        <f aca="false">TRUE()</f>
        <v>1</v>
      </c>
      <c r="I800" s="3" t="s">
        <v>304</v>
      </c>
      <c r="J800" s="3" t="s">
        <v>15</v>
      </c>
    </row>
    <row r="801" customFormat="false" ht="15" hidden="false" customHeight="false" outlineLevel="0" collapsed="false">
      <c r="A801" s="1" t="s">
        <v>1617</v>
      </c>
      <c r="B801" s="2" t="n">
        <v>-0.55508545938654</v>
      </c>
      <c r="C801" s="2" t="n">
        <v>-0.224916700991321</v>
      </c>
      <c r="D801" s="2" t="n">
        <v>-4.28111834160216</v>
      </c>
      <c r="E801" s="6" t="n">
        <v>1.85956430158969E-005</v>
      </c>
      <c r="F801" s="1" t="n">
        <v>0.000109481848256093</v>
      </c>
      <c r="G801" s="6" t="n">
        <v>4.90017262264126E-005</v>
      </c>
      <c r="H801" s="3" t="b">
        <f aca="false">TRUE()</f>
        <v>1</v>
      </c>
      <c r="I801" s="3" t="s">
        <v>57</v>
      </c>
      <c r="J801" s="3" t="s">
        <v>15</v>
      </c>
    </row>
    <row r="802" customFormat="false" ht="15" hidden="false" customHeight="false" outlineLevel="0" collapsed="false">
      <c r="A802" s="1" t="s">
        <v>1618</v>
      </c>
      <c r="B802" s="2" t="n">
        <v>-0.443388776141575</v>
      </c>
      <c r="C802" s="2" t="n">
        <v>-0.113220017746356</v>
      </c>
      <c r="D802" s="2" t="n">
        <v>-4.27915341333464</v>
      </c>
      <c r="E802" s="6" t="n">
        <v>1.87605524050382E-005</v>
      </c>
      <c r="F802" s="1" t="n">
        <v>0.000110314858711273</v>
      </c>
      <c r="G802" s="6" t="n">
        <v>4.93146623112476E-005</v>
      </c>
      <c r="H802" s="3" t="b">
        <f aca="false">TRUE()</f>
        <v>1</v>
      </c>
      <c r="I802" s="3" t="s">
        <v>428</v>
      </c>
      <c r="J802" s="3" t="s">
        <v>15</v>
      </c>
    </row>
    <row r="803" customFormat="false" ht="15" hidden="false" customHeight="false" outlineLevel="0" collapsed="false">
      <c r="A803" s="1" t="s">
        <v>1619</v>
      </c>
      <c r="B803" s="2" t="n">
        <v>-0.369268098114176</v>
      </c>
      <c r="C803" s="2" t="n">
        <v>-0.0390993397189578</v>
      </c>
      <c r="D803" s="2" t="n">
        <v>-4.27908413020524</v>
      </c>
      <c r="E803" s="6" t="n">
        <v>1.87663924391151E-005</v>
      </c>
      <c r="F803" s="1" t="n">
        <v>0.000110211606469118</v>
      </c>
      <c r="G803" s="6" t="n">
        <v>4.93146623112476E-005</v>
      </c>
      <c r="H803" s="3" t="b">
        <f aca="false">TRUE()</f>
        <v>1</v>
      </c>
      <c r="I803" s="3" t="s">
        <v>1620</v>
      </c>
      <c r="J803" s="3" t="s">
        <v>1621</v>
      </c>
    </row>
    <row r="804" customFormat="false" ht="15" hidden="false" customHeight="false" outlineLevel="0" collapsed="false">
      <c r="A804" s="1" t="s">
        <v>1622</v>
      </c>
      <c r="B804" s="2" t="n">
        <v>-0.222289727451585</v>
      </c>
      <c r="C804" s="2" t="n">
        <v>0.107879030943633</v>
      </c>
      <c r="D804" s="2" t="n">
        <v>4.27886851779858</v>
      </c>
      <c r="E804" s="6" t="n">
        <v>1.87845779860002E-005</v>
      </c>
      <c r="F804" s="1" t="n">
        <v>0.00011018102405238</v>
      </c>
      <c r="G804" s="6" t="n">
        <v>4.93146623112476E-005</v>
      </c>
      <c r="H804" s="3" t="b">
        <f aca="false">TRUE()</f>
        <v>1</v>
      </c>
      <c r="I804" s="3" t="s">
        <v>1623</v>
      </c>
      <c r="J804" s="3" t="s">
        <v>1624</v>
      </c>
    </row>
    <row r="805" customFormat="false" ht="15" hidden="false" customHeight="false" outlineLevel="0" collapsed="false">
      <c r="A805" s="1" t="s">
        <v>1625</v>
      </c>
      <c r="B805" s="2" t="n">
        <v>0.00878355858323943</v>
      </c>
      <c r="C805" s="2" t="n">
        <v>0.338952316978458</v>
      </c>
      <c r="D805" s="2" t="n">
        <v>4.27227649070471</v>
      </c>
      <c r="E805" s="6" t="n">
        <v>1.93487455330524E-005</v>
      </c>
      <c r="F805" s="1" t="n">
        <v>0.000113348994354075</v>
      </c>
      <c r="G805" s="6" t="n">
        <v>5.07325778460126E-005</v>
      </c>
      <c r="H805" s="3" t="b">
        <f aca="false">TRUE()</f>
        <v>1</v>
      </c>
      <c r="I805" s="3" t="s">
        <v>57</v>
      </c>
      <c r="J805" s="3" t="s">
        <v>15</v>
      </c>
    </row>
    <row r="806" customFormat="false" ht="15" hidden="false" customHeight="false" outlineLevel="0" collapsed="false">
      <c r="A806" s="1" t="s">
        <v>1626</v>
      </c>
      <c r="B806" s="2" t="n">
        <v>-0.0756549754442908</v>
      </c>
      <c r="C806" s="2" t="n">
        <v>0.254513782950928</v>
      </c>
      <c r="D806" s="2" t="n">
        <v>4.26841544247332</v>
      </c>
      <c r="E806" s="6" t="n">
        <v>1.96866425898382E-005</v>
      </c>
      <c r="F806" s="1" t="n">
        <v>0.000115185200743028</v>
      </c>
      <c r="G806" s="6" t="n">
        <v>5.1554424427888E-005</v>
      </c>
      <c r="H806" s="3" t="b">
        <f aca="false">TRUE()</f>
        <v>1</v>
      </c>
      <c r="I806" s="3" t="s">
        <v>1627</v>
      </c>
      <c r="J806" s="3" t="s">
        <v>15</v>
      </c>
    </row>
    <row r="807" customFormat="false" ht="15" hidden="false" customHeight="false" outlineLevel="0" collapsed="false">
      <c r="A807" s="1" t="s">
        <v>1628</v>
      </c>
      <c r="B807" s="2" t="n">
        <v>-0.391796725535642</v>
      </c>
      <c r="C807" s="2" t="n">
        <v>-0.0616279671404232</v>
      </c>
      <c r="D807" s="2" t="n">
        <v>-4.26732548301919</v>
      </c>
      <c r="E807" s="6" t="n">
        <v>1.97830421280789E-005</v>
      </c>
      <c r="F807" s="1" t="n">
        <v>0.000115605618391131</v>
      </c>
      <c r="G807" s="6" t="n">
        <v>5.17425943466574E-005</v>
      </c>
      <c r="H807" s="3" t="b">
        <f aca="false">TRUE()</f>
        <v>1</v>
      </c>
      <c r="I807" s="3" t="s">
        <v>1629</v>
      </c>
      <c r="J807" s="3" t="s">
        <v>1630</v>
      </c>
    </row>
    <row r="808" customFormat="false" ht="15" hidden="false" customHeight="false" outlineLevel="0" collapsed="false">
      <c r="A808" s="1" t="s">
        <v>1631</v>
      </c>
      <c r="B808" s="2" t="n">
        <v>0.0393129240248253</v>
      </c>
      <c r="C808" s="2" t="n">
        <v>0.369481682420044</v>
      </c>
      <c r="D808" s="2" t="n">
        <v>4.26274009092237</v>
      </c>
      <c r="E808" s="6" t="n">
        <v>2.01935345827207E-005</v>
      </c>
      <c r="F808" s="1" t="n">
        <v>0.000117858175817366</v>
      </c>
      <c r="G808" s="6" t="n">
        <v>5.27507907195526E-005</v>
      </c>
      <c r="H808" s="3" t="b">
        <f aca="false">TRUE()</f>
        <v>1</v>
      </c>
      <c r="I808" s="3" t="s">
        <v>739</v>
      </c>
      <c r="J808" s="3" t="s">
        <v>15</v>
      </c>
    </row>
    <row r="809" customFormat="false" ht="15" hidden="false" customHeight="false" outlineLevel="0" collapsed="false">
      <c r="A809" s="1" t="s">
        <v>1632</v>
      </c>
      <c r="B809" s="2" t="n">
        <v>-0.478818832755911</v>
      </c>
      <c r="C809" s="2" t="n">
        <v>-0.148650074360692</v>
      </c>
      <c r="D809" s="2" t="n">
        <v>-4.25966343283721</v>
      </c>
      <c r="E809" s="6" t="n">
        <v>2.04734954168896E-005</v>
      </c>
      <c r="F809" s="1" t="n">
        <v>0.000119344261650433</v>
      </c>
      <c r="G809" s="6" t="n">
        <v>5.34159308528334E-005</v>
      </c>
      <c r="H809" s="3" t="b">
        <f aca="false">TRUE()</f>
        <v>1</v>
      </c>
      <c r="I809" s="3" t="s">
        <v>1633</v>
      </c>
      <c r="J809" s="3" t="s">
        <v>1634</v>
      </c>
    </row>
    <row r="810" customFormat="false" ht="15" hidden="false" customHeight="false" outlineLevel="0" collapsed="false">
      <c r="A810" s="1" t="s">
        <v>1635</v>
      </c>
      <c r="B810" s="2" t="n">
        <v>-0.444893483438102</v>
      </c>
      <c r="C810" s="2" t="n">
        <v>-0.114724725042884</v>
      </c>
      <c r="D810" s="2" t="n">
        <v>-4.25672580345633</v>
      </c>
      <c r="E810" s="6" t="n">
        <v>2.07442512921469E-005</v>
      </c>
      <c r="F810" s="1" t="n">
        <v>0.000120773082306566</v>
      </c>
      <c r="G810" s="6" t="n">
        <v>5.40554403216059E-005</v>
      </c>
      <c r="H810" s="3" t="b">
        <f aca="false">TRUE()</f>
        <v>1</v>
      </c>
      <c r="I810" s="3" t="s">
        <v>838</v>
      </c>
      <c r="J810" s="3" t="s">
        <v>1636</v>
      </c>
    </row>
    <row r="811" customFormat="false" ht="15" hidden="false" customHeight="false" outlineLevel="0" collapsed="false">
      <c r="A811" s="1" t="s">
        <v>1637</v>
      </c>
      <c r="B811" s="2" t="n">
        <v>-0.3965483865198</v>
      </c>
      <c r="C811" s="2" t="n">
        <v>-0.0663796281245819</v>
      </c>
      <c r="D811" s="2" t="n">
        <v>-4.25639760844317</v>
      </c>
      <c r="E811" s="6" t="n">
        <v>2.07747112574665E-005</v>
      </c>
      <c r="F811" s="1" t="n">
        <v>0.000120801098793417</v>
      </c>
      <c r="G811" s="6" t="n">
        <v>5.40679798999956E-005</v>
      </c>
      <c r="H811" s="3" t="b">
        <f aca="false">TRUE()</f>
        <v>1</v>
      </c>
      <c r="I811" s="3" t="s">
        <v>1638</v>
      </c>
      <c r="J811" s="3" t="s">
        <v>1639</v>
      </c>
    </row>
    <row r="812" customFormat="false" ht="15" hidden="false" customHeight="false" outlineLevel="0" collapsed="false">
      <c r="A812" s="1" t="s">
        <v>1640</v>
      </c>
      <c r="B812" s="2" t="n">
        <v>-0.452499200591371</v>
      </c>
      <c r="C812" s="2" t="n">
        <v>-0.122330442196152</v>
      </c>
      <c r="D812" s="2" t="n">
        <v>-4.25064941423437</v>
      </c>
      <c r="E812" s="6" t="n">
        <v>2.13151586823647E-005</v>
      </c>
      <c r="F812" s="1" t="n">
        <v>0.000123790872248999</v>
      </c>
      <c r="G812" s="6" t="n">
        <v>5.54061383498488E-005</v>
      </c>
      <c r="H812" s="3" t="b">
        <f aca="false">TRUE()</f>
        <v>1</v>
      </c>
      <c r="I812" s="3" t="s">
        <v>1641</v>
      </c>
      <c r="J812" s="3" t="s">
        <v>1642</v>
      </c>
    </row>
    <row r="813" customFormat="false" ht="15" hidden="false" customHeight="false" outlineLevel="0" collapsed="false">
      <c r="A813" s="1" t="s">
        <v>1643</v>
      </c>
      <c r="B813" s="2" t="n">
        <v>0.0717596256428781</v>
      </c>
      <c r="C813" s="2" t="n">
        <v>0.401928384038096</v>
      </c>
      <c r="D813" s="2" t="n">
        <v>4.24984883418548</v>
      </c>
      <c r="E813" s="6" t="n">
        <v>2.13914830382276E-005</v>
      </c>
      <c r="F813" s="1" t="n">
        <v>0.000124081139298094</v>
      </c>
      <c r="G813" s="6" t="n">
        <v>5.55360556530261E-005</v>
      </c>
      <c r="H813" s="3" t="b">
        <f aca="false">TRUE()</f>
        <v>1</v>
      </c>
      <c r="I813" s="3" t="s">
        <v>739</v>
      </c>
      <c r="J813" s="3" t="s">
        <v>15</v>
      </c>
    </row>
    <row r="814" customFormat="false" ht="15" hidden="false" customHeight="false" outlineLevel="0" collapsed="false">
      <c r="A814" s="1" t="s">
        <v>1644</v>
      </c>
      <c r="B814" s="2" t="n">
        <v>-0.262745124335471</v>
      </c>
      <c r="C814" s="2" t="n">
        <v>0.0674236340597478</v>
      </c>
      <c r="D814" s="2" t="n">
        <v>4.24693083940265</v>
      </c>
      <c r="E814" s="6" t="n">
        <v>2.16718821011862E-005</v>
      </c>
      <c r="F814" s="1" t="n">
        <v>0.000125552970106503</v>
      </c>
      <c r="G814" s="6" t="n">
        <v>5.61948155431274E-005</v>
      </c>
      <c r="H814" s="3" t="b">
        <f aca="false">TRUE()</f>
        <v>1</v>
      </c>
      <c r="I814" s="3" t="s">
        <v>57</v>
      </c>
      <c r="J814" s="3" t="s">
        <v>15</v>
      </c>
    </row>
    <row r="815" customFormat="false" ht="15" hidden="false" customHeight="false" outlineLevel="0" collapsed="false">
      <c r="A815" s="1" t="s">
        <v>1645</v>
      </c>
      <c r="B815" s="2" t="n">
        <v>-0.161900660980081</v>
      </c>
      <c r="C815" s="2" t="n">
        <v>0.168268097415138</v>
      </c>
      <c r="D815" s="2" t="n">
        <v>4.241613220961</v>
      </c>
      <c r="E815" s="6" t="n">
        <v>2.21918890943099E-005</v>
      </c>
      <c r="F815" s="1" t="n">
        <v>0.000128407613801228</v>
      </c>
      <c r="G815" s="6" t="n">
        <v>5.74724928113781E-005</v>
      </c>
      <c r="H815" s="3" t="b">
        <f aca="false">TRUE()</f>
        <v>1</v>
      </c>
      <c r="I815" s="3" t="s">
        <v>1646</v>
      </c>
      <c r="J815" s="3" t="s">
        <v>1647</v>
      </c>
    </row>
    <row r="816" customFormat="false" ht="15" hidden="false" customHeight="false" outlineLevel="0" collapsed="false">
      <c r="A816" s="1" t="s">
        <v>1648</v>
      </c>
      <c r="B816" s="2" t="n">
        <v>0.155870910884763</v>
      </c>
      <c r="C816" s="2" t="n">
        <v>0.486039669279982</v>
      </c>
      <c r="D816" s="2" t="n">
        <v>4.23881170083268</v>
      </c>
      <c r="E816" s="6" t="n">
        <v>2.24706030685421E-005</v>
      </c>
      <c r="F816" s="1" t="n">
        <v>0.000129860785831698</v>
      </c>
      <c r="G816" s="6" t="n">
        <v>5.8122901432818E-005</v>
      </c>
      <c r="H816" s="3" t="b">
        <f aca="false">TRUE()</f>
        <v>1</v>
      </c>
      <c r="I816" s="3" t="s">
        <v>739</v>
      </c>
      <c r="J816" s="3" t="s">
        <v>15</v>
      </c>
    </row>
    <row r="817" customFormat="false" ht="15" hidden="false" customHeight="false" outlineLevel="0" collapsed="false">
      <c r="A817" s="1" t="s">
        <v>1649</v>
      </c>
      <c r="B817" s="2" t="n">
        <v>-0.0771279270911123</v>
      </c>
      <c r="C817" s="2" t="n">
        <v>0.253040831304106</v>
      </c>
      <c r="D817" s="2" t="n">
        <v>4.23729591992879</v>
      </c>
      <c r="E817" s="6" t="n">
        <v>2.2622788775817E-005</v>
      </c>
      <c r="F817" s="1" t="n">
        <v>0.000130580067566297</v>
      </c>
      <c r="G817" s="6" t="n">
        <v>5.84448365042468E-005</v>
      </c>
      <c r="H817" s="3" t="b">
        <f aca="false">TRUE()</f>
        <v>1</v>
      </c>
      <c r="I817" s="3" t="s">
        <v>57</v>
      </c>
      <c r="J817" s="3" t="s">
        <v>15</v>
      </c>
    </row>
    <row r="818" customFormat="false" ht="15" hidden="false" customHeight="false" outlineLevel="0" collapsed="false">
      <c r="A818" s="1" t="s">
        <v>1650</v>
      </c>
      <c r="B818" s="2" t="n">
        <v>-0.478008615023754</v>
      </c>
      <c r="C818" s="2" t="n">
        <v>-0.147839856628535</v>
      </c>
      <c r="D818" s="2" t="n">
        <v>-4.23069195633584</v>
      </c>
      <c r="E818" s="6" t="n">
        <v>2.32973535089248E-005</v>
      </c>
      <c r="F818" s="1" t="n">
        <v>0.000134309100400289</v>
      </c>
      <c r="G818" s="6" t="n">
        <v>6.01138715902564E-005</v>
      </c>
      <c r="H818" s="3" t="b">
        <f aca="false">TRUE()</f>
        <v>1</v>
      </c>
      <c r="I818" s="3" t="s">
        <v>1651</v>
      </c>
      <c r="J818" s="3" t="s">
        <v>15</v>
      </c>
    </row>
    <row r="819" customFormat="false" ht="15" hidden="false" customHeight="false" outlineLevel="0" collapsed="false">
      <c r="A819" s="1" t="s">
        <v>1652</v>
      </c>
      <c r="B819" s="2" t="n">
        <v>-0.0790038968133864</v>
      </c>
      <c r="C819" s="2" t="n">
        <v>0.251164861581832</v>
      </c>
      <c r="D819" s="2" t="n">
        <v>4.22213047063467</v>
      </c>
      <c r="E819" s="6" t="n">
        <v>2.42003950633419E-005</v>
      </c>
      <c r="F819" s="1" t="n">
        <v>0.000139344573041981</v>
      </c>
      <c r="G819" s="6" t="n">
        <v>6.23676411030947E-005</v>
      </c>
      <c r="H819" s="3" t="b">
        <f aca="false">TRUE()</f>
        <v>1</v>
      </c>
      <c r="I819" s="3" t="s">
        <v>57</v>
      </c>
      <c r="J819" s="3" t="s">
        <v>15</v>
      </c>
    </row>
    <row r="820" customFormat="false" ht="15" hidden="false" customHeight="false" outlineLevel="0" collapsed="false">
      <c r="A820" s="1" t="s">
        <v>1653</v>
      </c>
      <c r="B820" s="2" t="n">
        <v>-0.476670898187709</v>
      </c>
      <c r="C820" s="2" t="n">
        <v>-0.146502139792491</v>
      </c>
      <c r="D820" s="2" t="n">
        <v>-4.21693403210385</v>
      </c>
      <c r="E820" s="6" t="n">
        <v>2.47646382807943E-005</v>
      </c>
      <c r="F820" s="1" t="n">
        <v>0.000142419348354751</v>
      </c>
      <c r="G820" s="6" t="n">
        <v>6.37438445604173E-005</v>
      </c>
      <c r="H820" s="3" t="b">
        <f aca="false">TRUE()</f>
        <v>1</v>
      </c>
      <c r="I820" s="3" t="s">
        <v>1654</v>
      </c>
      <c r="J820" s="3" t="s">
        <v>15</v>
      </c>
    </row>
    <row r="821" customFormat="false" ht="15" hidden="false" customHeight="false" outlineLevel="0" collapsed="false">
      <c r="A821" s="1" t="s">
        <v>1655</v>
      </c>
      <c r="B821" s="2" t="n">
        <v>-0.0967171845791217</v>
      </c>
      <c r="C821" s="2" t="n">
        <v>0.233451573816097</v>
      </c>
      <c r="D821" s="2" t="n">
        <v>4.20593354807655</v>
      </c>
      <c r="E821" s="6" t="n">
        <v>2.60006629282972E-005</v>
      </c>
      <c r="F821" s="1" t="n">
        <v>0.000149345271210097</v>
      </c>
      <c r="G821" s="6" t="n">
        <v>6.68437390272067E-005</v>
      </c>
      <c r="H821" s="3" t="b">
        <f aca="false">TRUE()</f>
        <v>1</v>
      </c>
      <c r="I821" s="3" t="s">
        <v>57</v>
      </c>
      <c r="J821" s="3" t="s">
        <v>15</v>
      </c>
    </row>
    <row r="822" customFormat="false" ht="15" hidden="false" customHeight="false" outlineLevel="0" collapsed="false">
      <c r="A822" s="1" t="s">
        <v>1656</v>
      </c>
      <c r="B822" s="2" t="n">
        <v>-0.542720052217751</v>
      </c>
      <c r="C822" s="2" t="n">
        <v>-0.212551293822533</v>
      </c>
      <c r="D822" s="2" t="n">
        <v>-4.2035254369408</v>
      </c>
      <c r="E822" s="6" t="n">
        <v>2.62789604774711E-005</v>
      </c>
      <c r="F822" s="1" t="n">
        <v>0.000150759931606442</v>
      </c>
      <c r="G822" s="6" t="n">
        <v>6.74769106675217E-005</v>
      </c>
      <c r="H822" s="3" t="b">
        <f aca="false">TRUE()</f>
        <v>1</v>
      </c>
      <c r="I822" s="3" t="s">
        <v>669</v>
      </c>
      <c r="J822" s="3" t="s">
        <v>15</v>
      </c>
    </row>
    <row r="823" customFormat="false" ht="15" hidden="false" customHeight="false" outlineLevel="0" collapsed="false">
      <c r="A823" s="1" t="s">
        <v>1657</v>
      </c>
      <c r="B823" s="2" t="n">
        <v>-0.542382711982317</v>
      </c>
      <c r="C823" s="2" t="n">
        <v>-0.212213953587098</v>
      </c>
      <c r="D823" s="2" t="n">
        <v>-4.19817445093214</v>
      </c>
      <c r="E823" s="6" t="n">
        <v>2.69075319777016E-005</v>
      </c>
      <c r="F823" s="1" t="n">
        <v>0.000154178194178801</v>
      </c>
      <c r="G823" s="6" t="n">
        <v>6.90068516523407E-005</v>
      </c>
      <c r="H823" s="3" t="b">
        <f aca="false">TRUE()</f>
        <v>1</v>
      </c>
      <c r="I823" s="3" t="s">
        <v>1658</v>
      </c>
      <c r="J823" s="3" t="s">
        <v>15</v>
      </c>
    </row>
    <row r="824" customFormat="false" ht="15" hidden="false" customHeight="false" outlineLevel="0" collapsed="false">
      <c r="A824" s="1" t="s">
        <v>1659</v>
      </c>
      <c r="B824" s="2" t="n">
        <v>-0.105206597556281</v>
      </c>
      <c r="C824" s="2" t="n">
        <v>0.224962160838938</v>
      </c>
      <c r="D824" s="2" t="n">
        <v>4.19732738311281</v>
      </c>
      <c r="E824" s="6" t="n">
        <v>2.70083370630309E-005</v>
      </c>
      <c r="F824" s="1" t="n">
        <v>0.000154567761320626</v>
      </c>
      <c r="G824" s="6" t="n">
        <v>6.91812135464317E-005</v>
      </c>
      <c r="H824" s="3" t="b">
        <f aca="false">TRUE()</f>
        <v>1</v>
      </c>
      <c r="I824" s="3" t="s">
        <v>1660</v>
      </c>
      <c r="J824" s="3" t="s">
        <v>15</v>
      </c>
    </row>
    <row r="825" customFormat="false" ht="15" hidden="false" customHeight="false" outlineLevel="0" collapsed="false">
      <c r="A825" s="1" t="s">
        <v>1661</v>
      </c>
      <c r="B825" s="2" t="n">
        <v>-0.526758711277877</v>
      </c>
      <c r="C825" s="2" t="n">
        <v>-0.196589952882658</v>
      </c>
      <c r="D825" s="2" t="n">
        <v>-4.19406077988512</v>
      </c>
      <c r="E825" s="6" t="n">
        <v>2.74004511562383E-005</v>
      </c>
      <c r="F825" s="1" t="n">
        <v>0.000156621510856653</v>
      </c>
      <c r="G825" s="6" t="n">
        <v>7.01004277733107E-005</v>
      </c>
      <c r="H825" s="3" t="b">
        <f aca="false">TRUE()</f>
        <v>1</v>
      </c>
      <c r="I825" s="3" t="s">
        <v>1662</v>
      </c>
      <c r="J825" s="3" t="s">
        <v>1663</v>
      </c>
    </row>
    <row r="826" customFormat="false" ht="15" hidden="false" customHeight="false" outlineLevel="0" collapsed="false">
      <c r="A826" s="1" t="s">
        <v>1664</v>
      </c>
      <c r="B826" s="2" t="n">
        <v>-0.542802232194902</v>
      </c>
      <c r="C826" s="2" t="n">
        <v>-0.212633473799683</v>
      </c>
      <c r="D826" s="2" t="n">
        <v>-4.19106318902809</v>
      </c>
      <c r="E826" s="6" t="n">
        <v>2.7765031275622E-005</v>
      </c>
      <c r="F826" s="1" t="n">
        <v>0.000158513087646278</v>
      </c>
      <c r="G826" s="6" t="n">
        <v>7.09470569584944E-005</v>
      </c>
      <c r="H826" s="3" t="b">
        <f aca="false">TRUE()</f>
        <v>1</v>
      </c>
      <c r="I826" s="3" t="s">
        <v>1665</v>
      </c>
      <c r="J826" s="3" t="s">
        <v>15</v>
      </c>
    </row>
    <row r="827" customFormat="false" ht="15" hidden="false" customHeight="false" outlineLevel="0" collapsed="false">
      <c r="A827" s="1" t="s">
        <v>1666</v>
      </c>
      <c r="B827" s="2" t="n">
        <v>-0.517835014075175</v>
      </c>
      <c r="C827" s="2" t="n">
        <v>-0.187666255679956</v>
      </c>
      <c r="D827" s="2" t="n">
        <v>-4.19044723616739</v>
      </c>
      <c r="E827" s="6" t="n">
        <v>2.78405152216291E-005</v>
      </c>
      <c r="F827" s="1" t="n">
        <v>0.000158751606166916</v>
      </c>
      <c r="G827" s="6" t="n">
        <v>7.10538127306558E-005</v>
      </c>
      <c r="H827" s="3" t="b">
        <f aca="false">TRUE()</f>
        <v>1</v>
      </c>
      <c r="I827" s="3" t="s">
        <v>1667</v>
      </c>
      <c r="J827" s="3" t="s">
        <v>15</v>
      </c>
    </row>
    <row r="828" customFormat="false" ht="15" hidden="false" customHeight="false" outlineLevel="0" collapsed="false">
      <c r="A828" s="1" t="s">
        <v>1668</v>
      </c>
      <c r="B828" s="2" t="n">
        <v>-0.547130427195418</v>
      </c>
      <c r="C828" s="2" t="n">
        <v>-0.216961668800199</v>
      </c>
      <c r="D828" s="2" t="n">
        <v>-4.18857581731984</v>
      </c>
      <c r="E828" s="6" t="n">
        <v>2.80710530790731E-005</v>
      </c>
      <c r="F828" s="1" t="n">
        <v>0.000159872623944902</v>
      </c>
      <c r="G828" s="6" t="n">
        <v>7.15555562354175E-005</v>
      </c>
      <c r="H828" s="3" t="b">
        <f aca="false">TRUE()</f>
        <v>1</v>
      </c>
      <c r="I828" s="3" t="s">
        <v>1669</v>
      </c>
      <c r="J828" s="3" t="s">
        <v>15</v>
      </c>
    </row>
    <row r="829" customFormat="false" ht="15" hidden="false" customHeight="false" outlineLevel="0" collapsed="false">
      <c r="A829" s="1" t="s">
        <v>1670</v>
      </c>
      <c r="B829" s="2" t="n">
        <v>-0.648396936788775</v>
      </c>
      <c r="C829" s="2" t="n">
        <v>-0.318228178393556</v>
      </c>
      <c r="D829" s="2" t="n">
        <v>-4.18401632981876</v>
      </c>
      <c r="E829" s="6" t="n">
        <v>2.86403523974607E-005</v>
      </c>
      <c r="F829" s="1" t="n">
        <v>0.000162917946608744</v>
      </c>
      <c r="G829" s="6" t="n">
        <v>7.29076127858459E-005</v>
      </c>
      <c r="H829" s="3" t="b">
        <f aca="false">TRUE()</f>
        <v>1</v>
      </c>
      <c r="I829" s="3" t="s">
        <v>57</v>
      </c>
      <c r="J829" s="3" t="s">
        <v>15</v>
      </c>
    </row>
    <row r="830" customFormat="false" ht="15" hidden="false" customHeight="false" outlineLevel="0" collapsed="false">
      <c r="A830" s="1" t="s">
        <v>1671</v>
      </c>
      <c r="B830" s="2" t="n">
        <v>-0.499537844468477</v>
      </c>
      <c r="C830" s="2" t="n">
        <v>-0.169369086073259</v>
      </c>
      <c r="D830" s="2" t="n">
        <v>-4.18377625448475</v>
      </c>
      <c r="E830" s="6" t="n">
        <v>2.86706304357282E-005</v>
      </c>
      <c r="F830" s="1" t="n">
        <v>0.000162893449158359</v>
      </c>
      <c r="G830" s="6" t="n">
        <v>7.29076127858459E-005</v>
      </c>
      <c r="H830" s="3" t="b">
        <f aca="false">TRUE()</f>
        <v>1</v>
      </c>
      <c r="I830" s="3" t="s">
        <v>1422</v>
      </c>
      <c r="J830" s="3" t="s">
        <v>15</v>
      </c>
    </row>
    <row r="831" customFormat="false" ht="15" hidden="false" customHeight="false" outlineLevel="0" collapsed="false">
      <c r="A831" s="1" t="s">
        <v>1672</v>
      </c>
      <c r="B831" s="2" t="n">
        <v>-0.533885322054989</v>
      </c>
      <c r="C831" s="2" t="n">
        <v>-0.20371656365977</v>
      </c>
      <c r="D831" s="2" t="n">
        <v>-4.18018162282532</v>
      </c>
      <c r="E831" s="6" t="n">
        <v>2.91276360554985E-005</v>
      </c>
      <c r="F831" s="1" t="n">
        <v>0.0001652905612306</v>
      </c>
      <c r="G831" s="6" t="n">
        <v>7.39805087167148E-005</v>
      </c>
      <c r="H831" s="3" t="b">
        <f aca="false">TRUE()</f>
        <v>1</v>
      </c>
      <c r="I831" s="3" t="s">
        <v>1673</v>
      </c>
      <c r="J831" s="3" t="s">
        <v>1674</v>
      </c>
    </row>
    <row r="832" customFormat="false" ht="15" hidden="false" customHeight="false" outlineLevel="0" collapsed="false">
      <c r="A832" s="1" t="s">
        <v>1675</v>
      </c>
      <c r="B832" s="2" t="n">
        <v>-0.110360447442506</v>
      </c>
      <c r="C832" s="2" t="n">
        <v>0.219808310952712</v>
      </c>
      <c r="D832" s="2" t="n">
        <v>4.17230413913455</v>
      </c>
      <c r="E832" s="6" t="n">
        <v>3.01534769485909E-005</v>
      </c>
      <c r="F832" s="1" t="n">
        <v>0.000170905988481183</v>
      </c>
      <c r="G832" s="6" t="n">
        <v>7.64938534689314E-005</v>
      </c>
      <c r="H832" s="3" t="b">
        <f aca="false">TRUE()</f>
        <v>1</v>
      </c>
      <c r="I832" s="3" t="s">
        <v>739</v>
      </c>
      <c r="J832" s="3" t="s">
        <v>15</v>
      </c>
    </row>
    <row r="833" customFormat="false" ht="15" hidden="false" customHeight="false" outlineLevel="0" collapsed="false">
      <c r="A833" s="1" t="s">
        <v>1676</v>
      </c>
      <c r="B833" s="2" t="n">
        <v>-0.482970231247373</v>
      </c>
      <c r="C833" s="2" t="n">
        <v>-0.152801472852155</v>
      </c>
      <c r="D833" s="2" t="n">
        <v>-4.16857762757643</v>
      </c>
      <c r="E833" s="6" t="n">
        <v>3.06506373267568E-005</v>
      </c>
      <c r="F833" s="1" t="n">
        <v>0.00017351502621277</v>
      </c>
      <c r="G833" s="6" t="n">
        <v>7.76616027778263E-005</v>
      </c>
      <c r="H833" s="3" t="b">
        <f aca="false">TRUE()</f>
        <v>1</v>
      </c>
      <c r="I833" s="3" t="s">
        <v>1677</v>
      </c>
      <c r="J833" s="3" t="s">
        <v>15</v>
      </c>
    </row>
    <row r="834" customFormat="false" ht="15" hidden="false" customHeight="false" outlineLevel="0" collapsed="false">
      <c r="A834" s="1" t="s">
        <v>1678</v>
      </c>
      <c r="B834" s="2" t="n">
        <v>-0.134872201636766</v>
      </c>
      <c r="C834" s="2" t="n">
        <v>0.195296556758453</v>
      </c>
      <c r="D834" s="2" t="n">
        <v>4.16634974917043</v>
      </c>
      <c r="E834" s="6" t="n">
        <v>3.09515727011093E-005</v>
      </c>
      <c r="F834" s="1" t="n">
        <v>0.000175008292223559</v>
      </c>
      <c r="G834" s="6" t="n">
        <v>7.8329956604597E-005</v>
      </c>
      <c r="H834" s="3" t="b">
        <f aca="false">TRUE()</f>
        <v>1</v>
      </c>
      <c r="I834" s="3" t="s">
        <v>1679</v>
      </c>
      <c r="J834" s="3" t="s">
        <v>15</v>
      </c>
    </row>
    <row r="835" customFormat="false" ht="15" hidden="false" customHeight="false" outlineLevel="0" collapsed="false">
      <c r="A835" s="1" t="s">
        <v>1680</v>
      </c>
      <c r="B835" s="2" t="n">
        <v>0.215012890970851</v>
      </c>
      <c r="C835" s="2" t="n">
        <v>0.545181649366069</v>
      </c>
      <c r="D835" s="2" t="n">
        <v>4.16465730256561</v>
      </c>
      <c r="E835" s="6" t="n">
        <v>3.11820578711225E-005</v>
      </c>
      <c r="F835" s="1" t="n">
        <v>0.000176100110998786</v>
      </c>
      <c r="G835" s="6" t="n">
        <v>7.8736305741097E-005</v>
      </c>
      <c r="H835" s="3" t="b">
        <f aca="false">TRUE()</f>
        <v>1</v>
      </c>
      <c r="I835" s="3" t="s">
        <v>739</v>
      </c>
      <c r="J835" s="3" t="s">
        <v>15</v>
      </c>
    </row>
    <row r="836" customFormat="false" ht="15" hidden="false" customHeight="false" outlineLevel="0" collapsed="false">
      <c r="A836" s="1" t="s">
        <v>1681</v>
      </c>
      <c r="B836" s="2" t="n">
        <v>-0.119960624040912</v>
      </c>
      <c r="C836" s="2" t="n">
        <v>0.210208134354306</v>
      </c>
      <c r="D836" s="2" t="n">
        <v>4.16462232868028</v>
      </c>
      <c r="E836" s="6" t="n">
        <v>3.118683793151E-005</v>
      </c>
      <c r="F836" s="1" t="n">
        <v>0.000175916175637619</v>
      </c>
      <c r="G836" s="6" t="n">
        <v>7.8736305741097E-005</v>
      </c>
      <c r="H836" s="3" t="b">
        <f aca="false">TRUE()</f>
        <v>1</v>
      </c>
      <c r="I836" s="3" t="s">
        <v>1682</v>
      </c>
      <c r="J836" s="3" t="s">
        <v>15</v>
      </c>
    </row>
    <row r="837" customFormat="false" ht="15" hidden="false" customHeight="false" outlineLevel="0" collapsed="false">
      <c r="A837" s="1" t="s">
        <v>1683</v>
      </c>
      <c r="B837" s="2" t="n">
        <v>0.0225621546520909</v>
      </c>
      <c r="C837" s="2" t="n">
        <v>0.352730913047309</v>
      </c>
      <c r="D837" s="2" t="n">
        <v>4.16099664182314</v>
      </c>
      <c r="E837" s="6" t="n">
        <v>3.1686174568822E-005</v>
      </c>
      <c r="F837" s="1" t="n">
        <v>0.000178518997869799</v>
      </c>
      <c r="G837" s="6" t="n">
        <v>7.99012731258176E-005</v>
      </c>
      <c r="H837" s="3" t="b">
        <f aca="false">TRUE()</f>
        <v>1</v>
      </c>
      <c r="I837" s="3" t="s">
        <v>1684</v>
      </c>
      <c r="J837" s="3" t="s">
        <v>15</v>
      </c>
    </row>
    <row r="838" customFormat="false" ht="15" hidden="false" customHeight="false" outlineLevel="0" collapsed="false">
      <c r="A838" s="1" t="s">
        <v>1685</v>
      </c>
      <c r="B838" s="2" t="n">
        <v>-0.201243236240805</v>
      </c>
      <c r="C838" s="2" t="n">
        <v>0.128925522154414</v>
      </c>
      <c r="D838" s="2" t="n">
        <v>4.16027157254755</v>
      </c>
      <c r="E838" s="6" t="n">
        <v>3.17869398032423E-005</v>
      </c>
      <c r="F838" s="1" t="n">
        <v>0.000178872743695665</v>
      </c>
      <c r="G838" s="6" t="n">
        <v>8.00596021674709E-005</v>
      </c>
      <c r="H838" s="3" t="b">
        <f aca="false">TRUE()</f>
        <v>1</v>
      </c>
      <c r="I838" s="3" t="s">
        <v>1037</v>
      </c>
      <c r="J838" s="3" t="s">
        <v>15</v>
      </c>
    </row>
    <row r="839" customFormat="false" ht="15" hidden="false" customHeight="false" outlineLevel="0" collapsed="false">
      <c r="A839" s="1" t="s">
        <v>1686</v>
      </c>
      <c r="B839" s="2" t="n">
        <v>0.0894149208337396</v>
      </c>
      <c r="C839" s="2" t="n">
        <v>0.419583679228958</v>
      </c>
      <c r="D839" s="2" t="n">
        <v>4.14353764827317</v>
      </c>
      <c r="E839" s="6" t="n">
        <v>3.41988896499744E-005</v>
      </c>
      <c r="F839" s="1" t="n">
        <v>0.000192215716290429</v>
      </c>
      <c r="G839" s="6" t="n">
        <v>8.60316304127902E-005</v>
      </c>
      <c r="H839" s="3" t="b">
        <f aca="false">TRUE()</f>
        <v>1</v>
      </c>
      <c r="I839" s="3" t="s">
        <v>57</v>
      </c>
      <c r="J839" s="3" t="s">
        <v>15</v>
      </c>
    </row>
    <row r="840" customFormat="false" ht="15" hidden="false" customHeight="false" outlineLevel="0" collapsed="false">
      <c r="A840" s="1" t="s">
        <v>1687</v>
      </c>
      <c r="B840" s="2" t="n">
        <v>-0.180657791910095</v>
      </c>
      <c r="C840" s="2" t="n">
        <v>0.149510966485124</v>
      </c>
      <c r="D840" s="2" t="n">
        <v>4.13868999439303</v>
      </c>
      <c r="E840" s="6" t="n">
        <v>3.49294545194417E-005</v>
      </c>
      <c r="F840" s="1" t="n">
        <v>0.000196087879364208</v>
      </c>
      <c r="G840" s="6" t="n">
        <v>8.77647275231123E-005</v>
      </c>
      <c r="H840" s="3" t="b">
        <f aca="false">TRUE()</f>
        <v>1</v>
      </c>
      <c r="I840" s="3" t="s">
        <v>57</v>
      </c>
      <c r="J840" s="3" t="s">
        <v>15</v>
      </c>
    </row>
    <row r="841" customFormat="false" ht="15" hidden="false" customHeight="false" outlineLevel="0" collapsed="false">
      <c r="A841" s="1" t="s">
        <v>1688</v>
      </c>
      <c r="B841" s="2" t="n">
        <v>-0.57140687711737</v>
      </c>
      <c r="C841" s="2" t="n">
        <v>-0.241238118722152</v>
      </c>
      <c r="D841" s="2" t="n">
        <v>-4.1377237498546</v>
      </c>
      <c r="E841" s="6" t="n">
        <v>3.50768329214933E-005</v>
      </c>
      <c r="F841" s="1" t="n">
        <v>0.000196680813166945</v>
      </c>
      <c r="G841" s="6" t="n">
        <v>8.80301119711729E-005</v>
      </c>
      <c r="H841" s="3" t="b">
        <f aca="false">TRUE()</f>
        <v>1</v>
      </c>
      <c r="I841" s="3" t="s">
        <v>1689</v>
      </c>
      <c r="J841" s="3" t="s">
        <v>15</v>
      </c>
    </row>
    <row r="842" customFormat="false" ht="15" hidden="false" customHeight="false" outlineLevel="0" collapsed="false">
      <c r="A842" s="1" t="s">
        <v>1690</v>
      </c>
      <c r="B842" s="2" t="n">
        <v>-0.652317768522922</v>
      </c>
      <c r="C842" s="2" t="n">
        <v>-0.322149010127703</v>
      </c>
      <c r="D842" s="2" t="n">
        <v>-4.1370188855146</v>
      </c>
      <c r="E842" s="6" t="n">
        <v>3.51847160943229E-005</v>
      </c>
      <c r="F842" s="1" t="n">
        <v>0.000197051144832653</v>
      </c>
      <c r="G842" s="6" t="n">
        <v>8.81958644788721E-005</v>
      </c>
      <c r="H842" s="3" t="b">
        <f aca="false">TRUE()</f>
        <v>1</v>
      </c>
      <c r="I842" s="3" t="s">
        <v>1691</v>
      </c>
      <c r="J842" s="3" t="s">
        <v>1692</v>
      </c>
    </row>
    <row r="843" customFormat="false" ht="15" hidden="false" customHeight="false" outlineLevel="0" collapsed="false">
      <c r="A843" s="1" t="s">
        <v>1693</v>
      </c>
      <c r="B843" s="2" t="n">
        <v>-0.520967005955677</v>
      </c>
      <c r="C843" s="2" t="n">
        <v>-0.190798247560459</v>
      </c>
      <c r="D843" s="2" t="n">
        <v>-4.13457911405652</v>
      </c>
      <c r="E843" s="6" t="n">
        <v>3.55605738966362E-005</v>
      </c>
      <c r="F843" s="1" t="n">
        <v>0.000198919599825601</v>
      </c>
      <c r="G843" s="6" t="n">
        <v>8.90321448439667E-005</v>
      </c>
      <c r="H843" s="3" t="b">
        <f aca="false">TRUE()</f>
        <v>1</v>
      </c>
      <c r="I843" s="3" t="s">
        <v>57</v>
      </c>
      <c r="J843" s="3" t="s">
        <v>15</v>
      </c>
    </row>
    <row r="844" customFormat="false" ht="15" hidden="false" customHeight="false" outlineLevel="0" collapsed="false">
      <c r="A844" s="1" t="s">
        <v>1694</v>
      </c>
      <c r="B844" s="2" t="n">
        <v>-0.597515551064241</v>
      </c>
      <c r="C844" s="2" t="n">
        <v>-0.267346792669023</v>
      </c>
      <c r="D844" s="2" t="n">
        <v>-4.12669960293657</v>
      </c>
      <c r="E844" s="6" t="n">
        <v>3.6800659713287E-005</v>
      </c>
      <c r="F844" s="1" t="n">
        <v>0.000205612226867831</v>
      </c>
      <c r="G844" s="6" t="n">
        <v>9.20276211104224E-005</v>
      </c>
      <c r="H844" s="3" t="b">
        <f aca="false">TRUE()</f>
        <v>1</v>
      </c>
      <c r="I844" s="3" t="s">
        <v>132</v>
      </c>
      <c r="J844" s="3" t="s">
        <v>15</v>
      </c>
    </row>
    <row r="845" customFormat="false" ht="15" hidden="false" customHeight="false" outlineLevel="0" collapsed="false">
      <c r="A845" s="1" t="s">
        <v>1695</v>
      </c>
      <c r="B845" s="2" t="n">
        <v>-0.0424602465387558</v>
      </c>
      <c r="C845" s="2" t="n">
        <v>0.287708511856463</v>
      </c>
      <c r="D845" s="2" t="n">
        <v>4.12337567238813</v>
      </c>
      <c r="E845" s="6" t="n">
        <v>3.73360022540137E-005</v>
      </c>
      <c r="F845" s="1" t="n">
        <v>0.000208356126322754</v>
      </c>
      <c r="G845" s="6" t="n">
        <v>9.32557316330767E-005</v>
      </c>
      <c r="H845" s="3" t="b">
        <f aca="false">TRUE()</f>
        <v>1</v>
      </c>
      <c r="I845" s="3" t="s">
        <v>1382</v>
      </c>
      <c r="J845" s="3" t="s">
        <v>1383</v>
      </c>
    </row>
    <row r="846" customFormat="false" ht="15" hidden="false" customHeight="false" outlineLevel="0" collapsed="false">
      <c r="A846" s="1" t="s">
        <v>1696</v>
      </c>
      <c r="B846" s="2" t="n">
        <v>-0.50690332467004</v>
      </c>
      <c r="C846" s="2" t="n">
        <v>-0.176734566274821</v>
      </c>
      <c r="D846" s="2" t="n">
        <v>-4.12101368473012</v>
      </c>
      <c r="E846" s="6" t="n">
        <v>3.77209016270763E-005</v>
      </c>
      <c r="F846" s="1" t="n">
        <v>0.000210254966465715</v>
      </c>
      <c r="G846" s="6" t="n">
        <v>9.410561173937E-005</v>
      </c>
      <c r="H846" s="3" t="b">
        <f aca="false">TRUE()</f>
        <v>1</v>
      </c>
      <c r="I846" s="3" t="s">
        <v>1697</v>
      </c>
      <c r="J846" s="3" t="s">
        <v>1698</v>
      </c>
    </row>
    <row r="847" customFormat="false" ht="15" hidden="false" customHeight="false" outlineLevel="0" collapsed="false">
      <c r="A847" s="1" t="s">
        <v>1699</v>
      </c>
      <c r="B847" s="2" t="n">
        <v>-0.198892569675055</v>
      </c>
      <c r="C847" s="2" t="n">
        <v>0.131276188720164</v>
      </c>
      <c r="D847" s="2" t="n">
        <v>4.12051565399554</v>
      </c>
      <c r="E847" s="6" t="n">
        <v>3.78025380198556E-005</v>
      </c>
      <c r="F847" s="1" t="n">
        <v>0.000210460938621182</v>
      </c>
      <c r="G847" s="6" t="n">
        <v>9.41978004567988E-005</v>
      </c>
      <c r="H847" s="3" t="b">
        <f aca="false">TRUE()</f>
        <v>1</v>
      </c>
      <c r="I847" s="3" t="s">
        <v>1037</v>
      </c>
      <c r="J847" s="3" t="s">
        <v>15</v>
      </c>
    </row>
    <row r="848" customFormat="false" ht="15" hidden="false" customHeight="false" outlineLevel="0" collapsed="false">
      <c r="A848" s="1" t="s">
        <v>1700</v>
      </c>
      <c r="B848" s="2" t="n">
        <v>-0.0463822508578602</v>
      </c>
      <c r="C848" s="2" t="n">
        <v>0.283786507537358</v>
      </c>
      <c r="D848" s="2" t="n">
        <v>4.11827276804752</v>
      </c>
      <c r="E848" s="6" t="n">
        <v>3.81722712056319E-005</v>
      </c>
      <c r="F848" s="1" t="n">
        <v>0.000212268473882557</v>
      </c>
      <c r="G848" s="6" t="n">
        <v>9.50068144571408E-005</v>
      </c>
      <c r="H848" s="3" t="b">
        <f aca="false">TRUE()</f>
        <v>1</v>
      </c>
      <c r="I848" s="3" t="s">
        <v>1701</v>
      </c>
      <c r="J848" s="3" t="s">
        <v>1702</v>
      </c>
    </row>
    <row r="849" customFormat="false" ht="15" hidden="false" customHeight="false" outlineLevel="0" collapsed="false">
      <c r="A849" s="1" t="s">
        <v>1703</v>
      </c>
      <c r="B849" s="2" t="n">
        <v>-0.474274526063462</v>
      </c>
      <c r="C849" s="2" t="n">
        <v>-0.144105767668244</v>
      </c>
      <c r="D849" s="2" t="n">
        <v>-4.11253663291926</v>
      </c>
      <c r="E849" s="6" t="n">
        <v>3.91335349222375E-005</v>
      </c>
      <c r="F849" s="1" t="n">
        <v>0.000217357251749692</v>
      </c>
      <c r="G849" s="6" t="n">
        <v>9.72844422451653E-005</v>
      </c>
      <c r="H849" s="3" t="b">
        <f aca="false">TRUE()</f>
        <v>1</v>
      </c>
      <c r="I849" s="3" t="s">
        <v>57</v>
      </c>
      <c r="J849" s="3" t="s">
        <v>15</v>
      </c>
    </row>
    <row r="850" customFormat="false" ht="15" hidden="false" customHeight="false" outlineLevel="0" collapsed="false">
      <c r="A850" s="1" t="s">
        <v>1704</v>
      </c>
      <c r="B850" s="2" t="n">
        <v>-0.069014677915181</v>
      </c>
      <c r="C850" s="2" t="n">
        <v>0.261154080480037</v>
      </c>
      <c r="D850" s="2" t="n">
        <v>4.10993901713132</v>
      </c>
      <c r="E850" s="6" t="n">
        <v>3.95763620525987E-005</v>
      </c>
      <c r="F850" s="1" t="n">
        <v>0.000219557909620424</v>
      </c>
      <c r="G850" s="6" t="n">
        <v>9.82694094905791E-005</v>
      </c>
      <c r="H850" s="3" t="b">
        <f aca="false">TRUE()</f>
        <v>1</v>
      </c>
      <c r="I850" s="3" t="s">
        <v>1705</v>
      </c>
      <c r="J850" s="3" t="s">
        <v>15</v>
      </c>
    </row>
    <row r="851" customFormat="false" ht="15" hidden="false" customHeight="false" outlineLevel="0" collapsed="false">
      <c r="A851" s="1" t="s">
        <v>1706</v>
      </c>
      <c r="B851" s="2" t="n">
        <v>-0.418539018013592</v>
      </c>
      <c r="C851" s="2" t="n">
        <v>-0.0883702596183731</v>
      </c>
      <c r="D851" s="2" t="n">
        <v>-4.10550044344562</v>
      </c>
      <c r="E851" s="6" t="n">
        <v>4.03440509939714E-005</v>
      </c>
      <c r="F851" s="1" t="n">
        <v>0.000223553506096006</v>
      </c>
      <c r="G851" s="1" t="n">
        <v>0.000100057752743149</v>
      </c>
      <c r="H851" s="3" t="b">
        <f aca="false">TRUE()</f>
        <v>1</v>
      </c>
      <c r="I851" s="3" t="s">
        <v>1707</v>
      </c>
      <c r="J851" s="3" t="s">
        <v>1708</v>
      </c>
    </row>
    <row r="852" customFormat="false" ht="15" hidden="false" customHeight="false" outlineLevel="0" collapsed="false">
      <c r="A852" s="1" t="s">
        <v>1709</v>
      </c>
      <c r="B852" s="2" t="n">
        <v>-0.251683922507084</v>
      </c>
      <c r="C852" s="2" t="n">
        <v>0.0784848358881345</v>
      </c>
      <c r="D852" s="2" t="n">
        <v>4.10019869025637</v>
      </c>
      <c r="E852" s="6" t="n">
        <v>4.12795574261143E-005</v>
      </c>
      <c r="F852" s="1" t="n">
        <v>0.00022846852582491</v>
      </c>
      <c r="G852" s="1" t="n">
        <v>0.000102257610116673</v>
      </c>
      <c r="H852" s="3" t="b">
        <f aca="false">TRUE()</f>
        <v>1</v>
      </c>
      <c r="I852" s="3" t="s">
        <v>1710</v>
      </c>
      <c r="J852" s="3" t="s">
        <v>1711</v>
      </c>
    </row>
    <row r="853" customFormat="false" ht="15" hidden="false" customHeight="false" outlineLevel="0" collapsed="false">
      <c r="A853" s="1" t="s">
        <v>1712</v>
      </c>
      <c r="B853" s="2" t="n">
        <v>-0.0284190746931632</v>
      </c>
      <c r="C853" s="2" t="n">
        <v>0.301749683702055</v>
      </c>
      <c r="D853" s="2" t="n">
        <v>4.09460404058264</v>
      </c>
      <c r="E853" s="6" t="n">
        <v>4.2289048451272E-005</v>
      </c>
      <c r="F853" s="1" t="n">
        <v>0.00023378100728344</v>
      </c>
      <c r="G853" s="1" t="n">
        <v>0.0001046353628324</v>
      </c>
      <c r="H853" s="3" t="b">
        <f aca="false">TRUE()</f>
        <v>1</v>
      </c>
      <c r="I853" s="3" t="s">
        <v>57</v>
      </c>
      <c r="J853" s="3" t="s">
        <v>15</v>
      </c>
    </row>
    <row r="854" customFormat="false" ht="15" hidden="false" customHeight="false" outlineLevel="0" collapsed="false">
      <c r="A854" s="1" t="s">
        <v>1713</v>
      </c>
      <c r="B854" s="2" t="n">
        <v>-0.714659539021406</v>
      </c>
      <c r="C854" s="2" t="n">
        <v>-0.384490780626188</v>
      </c>
      <c r="D854" s="2" t="n">
        <v>-4.08838717418039</v>
      </c>
      <c r="E854" s="6" t="n">
        <v>4.34382726531065E-005</v>
      </c>
      <c r="F854" s="1" t="n">
        <v>0.000239852595775066</v>
      </c>
      <c r="G854" s="1" t="n">
        <v>0.000107352875568669</v>
      </c>
      <c r="H854" s="3" t="b">
        <f aca="false">TRUE()</f>
        <v>1</v>
      </c>
      <c r="I854" s="3" t="s">
        <v>57</v>
      </c>
      <c r="J854" s="3" t="s">
        <v>15</v>
      </c>
    </row>
    <row r="855" customFormat="false" ht="15" hidden="false" customHeight="false" outlineLevel="0" collapsed="false">
      <c r="A855" s="1" t="s">
        <v>1714</v>
      </c>
      <c r="B855" s="2" t="n">
        <v>-0.174360931019546</v>
      </c>
      <c r="C855" s="2" t="n">
        <v>0.155807827375672</v>
      </c>
      <c r="D855" s="2" t="n">
        <v>4.08074367340634</v>
      </c>
      <c r="E855" s="6" t="n">
        <v>4.48918395559432E-005</v>
      </c>
      <c r="F855" s="1" t="n">
        <v>0.00024758848279683</v>
      </c>
      <c r="G855" s="1" t="n">
        <v>0.000110815292617677</v>
      </c>
      <c r="H855" s="3" t="b">
        <f aca="false">TRUE()</f>
        <v>1</v>
      </c>
      <c r="I855" s="3" t="s">
        <v>594</v>
      </c>
      <c r="J855" s="3" t="s">
        <v>15</v>
      </c>
    </row>
    <row r="856" customFormat="false" ht="15" hidden="false" customHeight="false" outlineLevel="0" collapsed="false">
      <c r="A856" s="1" t="s">
        <v>1715</v>
      </c>
      <c r="B856" s="2" t="n">
        <v>-0.0106946007962367</v>
      </c>
      <c r="C856" s="2" t="n">
        <v>0.319474157598982</v>
      </c>
      <c r="D856" s="2" t="n">
        <v>4.08004123973102</v>
      </c>
      <c r="E856" s="6" t="n">
        <v>4.50277116465133E-005</v>
      </c>
      <c r="F856" s="1" t="n">
        <v>0.000248047393982547</v>
      </c>
      <c r="G856" s="1" t="n">
        <v>0.000111020691417962</v>
      </c>
      <c r="H856" s="3" t="b">
        <f aca="false">TRUE()</f>
        <v>1</v>
      </c>
      <c r="I856" s="3" t="s">
        <v>1716</v>
      </c>
      <c r="J856" s="3" t="s">
        <v>15</v>
      </c>
    </row>
    <row r="857" customFormat="false" ht="15" hidden="false" customHeight="false" outlineLevel="0" collapsed="false">
      <c r="A857" s="1" t="s">
        <v>1717</v>
      </c>
      <c r="B857" s="2" t="n">
        <v>-0.420357831212108</v>
      </c>
      <c r="C857" s="2" t="n">
        <v>-0.0901890728168897</v>
      </c>
      <c r="D857" s="2" t="n">
        <v>-4.0789350238506</v>
      </c>
      <c r="E857" s="6" t="n">
        <v>4.52424785711161E-005</v>
      </c>
      <c r="F857" s="1" t="n">
        <v>0.000248939338866772</v>
      </c>
      <c r="G857" s="1" t="n">
        <v>0.000111419906810486</v>
      </c>
      <c r="H857" s="3" t="b">
        <f aca="false">TRUE()</f>
        <v>1</v>
      </c>
      <c r="I857" s="3" t="s">
        <v>1718</v>
      </c>
      <c r="J857" s="3" t="s">
        <v>1719</v>
      </c>
    </row>
    <row r="858" customFormat="false" ht="15" hidden="false" customHeight="false" outlineLevel="0" collapsed="false">
      <c r="A858" s="1" t="s">
        <v>1720</v>
      </c>
      <c r="B858" s="2" t="n">
        <v>0.29113494134176</v>
      </c>
      <c r="C858" s="2" t="n">
        <v>0.621303699736978</v>
      </c>
      <c r="D858" s="2" t="n">
        <v>4.07716884005418</v>
      </c>
      <c r="E858" s="6" t="n">
        <v>4.55873903354605E-005</v>
      </c>
      <c r="F858" s="1" t="n">
        <v>0.000250544467304573</v>
      </c>
      <c r="G858" s="1" t="n">
        <v>0.000112138327859457</v>
      </c>
      <c r="H858" s="3" t="b">
        <f aca="false">TRUE()</f>
        <v>1</v>
      </c>
      <c r="I858" s="3" t="s">
        <v>1721</v>
      </c>
      <c r="J858" s="3" t="s">
        <v>15</v>
      </c>
    </row>
    <row r="859" customFormat="false" ht="15" hidden="false" customHeight="false" outlineLevel="0" collapsed="false">
      <c r="A859" s="1" t="s">
        <v>1722</v>
      </c>
      <c r="B859" s="2" t="n">
        <v>-0.096368394472231</v>
      </c>
      <c r="C859" s="2" t="n">
        <v>0.233800363922988</v>
      </c>
      <c r="D859" s="2" t="n">
        <v>4.07673680842808</v>
      </c>
      <c r="E859" s="6" t="n">
        <v>4.56721390583001E-005</v>
      </c>
      <c r="F859" s="1" t="n">
        <v>0.00025071768643892</v>
      </c>
      <c r="G859" s="1" t="n">
        <v>0.000112215857027384</v>
      </c>
      <c r="H859" s="3" t="b">
        <f aca="false">TRUE()</f>
        <v>1</v>
      </c>
      <c r="I859" s="3" t="s">
        <v>57</v>
      </c>
      <c r="J859" s="3" t="s">
        <v>15</v>
      </c>
    </row>
    <row r="860" customFormat="false" ht="15" hidden="false" customHeight="false" outlineLevel="0" collapsed="false">
      <c r="A860" s="1" t="s">
        <v>1723</v>
      </c>
      <c r="B860" s="2" t="n">
        <v>-0.159853288764767</v>
      </c>
      <c r="C860" s="2" t="n">
        <v>0.170315469630452</v>
      </c>
      <c r="D860" s="2" t="n">
        <v>4.07178985766761</v>
      </c>
      <c r="E860" s="6" t="n">
        <v>4.6653259902951E-005</v>
      </c>
      <c r="F860" s="1" t="n">
        <v>0.000255805418094178</v>
      </c>
      <c r="G860" s="1" t="n">
        <v>0.00011449301655342</v>
      </c>
      <c r="H860" s="3" t="b">
        <f aca="false">TRUE()</f>
        <v>1</v>
      </c>
      <c r="I860" s="3" t="s">
        <v>57</v>
      </c>
      <c r="J860" s="3" t="s">
        <v>15</v>
      </c>
    </row>
    <row r="861" customFormat="false" ht="15" hidden="false" customHeight="false" outlineLevel="0" collapsed="false">
      <c r="A861" s="1" t="s">
        <v>1724</v>
      </c>
      <c r="B861" s="2" t="n">
        <v>-0.633122593593868</v>
      </c>
      <c r="C861" s="2" t="n">
        <v>-0.302953835198649</v>
      </c>
      <c r="D861" s="2" t="n">
        <v>-4.06890469192286</v>
      </c>
      <c r="E861" s="6" t="n">
        <v>4.72346625174094E-005</v>
      </c>
      <c r="F861" s="1" t="n">
        <v>0.000258692163322091</v>
      </c>
      <c r="G861" s="1" t="n">
        <v>0.000115785061779152</v>
      </c>
      <c r="H861" s="3" t="b">
        <f aca="false">TRUE()</f>
        <v>1</v>
      </c>
      <c r="I861" s="3" t="s">
        <v>57</v>
      </c>
      <c r="J861" s="3" t="s">
        <v>15</v>
      </c>
    </row>
    <row r="862" customFormat="false" ht="15" hidden="false" customHeight="false" outlineLevel="0" collapsed="false">
      <c r="A862" s="1" t="s">
        <v>1725</v>
      </c>
      <c r="B862" s="2" t="n">
        <v>-0.00447347657930663</v>
      </c>
      <c r="C862" s="2" t="n">
        <v>0.325695281815912</v>
      </c>
      <c r="D862" s="2" t="n">
        <v>4.06752232727039</v>
      </c>
      <c r="E862" s="6" t="n">
        <v>4.75156571063466E-005</v>
      </c>
      <c r="F862" s="1" t="n">
        <v>0.00025992885594761</v>
      </c>
      <c r="G862" s="1" t="n">
        <v>0.000116338578863739</v>
      </c>
      <c r="H862" s="3" t="b">
        <f aca="false">TRUE()</f>
        <v>1</v>
      </c>
      <c r="I862" s="3" t="s">
        <v>1726</v>
      </c>
      <c r="J862" s="3" t="s">
        <v>15</v>
      </c>
    </row>
    <row r="863" customFormat="false" ht="15" hidden="false" customHeight="false" outlineLevel="0" collapsed="false">
      <c r="A863" s="1" t="s">
        <v>1727</v>
      </c>
      <c r="B863" s="2" t="n">
        <v>-0.425094610744463</v>
      </c>
      <c r="C863" s="2" t="n">
        <v>-0.0949258523492442</v>
      </c>
      <c r="D863" s="2" t="n">
        <v>-4.06452715747462</v>
      </c>
      <c r="E863" s="6" t="n">
        <v>4.8129934944864E-005</v>
      </c>
      <c r="F863" s="1" t="n">
        <v>0.00026298375126486</v>
      </c>
      <c r="G863" s="1" t="n">
        <v>0.000117705884461614</v>
      </c>
      <c r="H863" s="3" t="b">
        <f aca="false">TRUE()</f>
        <v>1</v>
      </c>
      <c r="I863" s="3" t="s">
        <v>1728</v>
      </c>
      <c r="J863" s="3" t="s">
        <v>1729</v>
      </c>
    </row>
    <row r="864" customFormat="false" ht="15" hidden="false" customHeight="false" outlineLevel="0" collapsed="false">
      <c r="A864" s="1" t="s">
        <v>1730</v>
      </c>
      <c r="B864" s="2" t="n">
        <v>0.140177658048261</v>
      </c>
      <c r="C864" s="2" t="n">
        <v>0.470346416443479</v>
      </c>
      <c r="D864" s="2" t="n">
        <v>4.06326039493739</v>
      </c>
      <c r="E864" s="6" t="n">
        <v>4.83919936104216E-005</v>
      </c>
      <c r="F864" s="1" t="n">
        <v>0.000264109258290945</v>
      </c>
      <c r="G864" s="1" t="n">
        <v>0.000118209637257503</v>
      </c>
      <c r="H864" s="3" t="b">
        <f aca="false">TRUE()</f>
        <v>1</v>
      </c>
      <c r="I864" s="3" t="s">
        <v>739</v>
      </c>
      <c r="J864" s="3" t="s">
        <v>15</v>
      </c>
    </row>
    <row r="865" customFormat="false" ht="15" hidden="false" customHeight="false" outlineLevel="0" collapsed="false">
      <c r="A865" s="1" t="s">
        <v>1731</v>
      </c>
      <c r="B865" s="2" t="n">
        <v>-0.52083216330144</v>
      </c>
      <c r="C865" s="2" t="n">
        <v>-0.190663404906222</v>
      </c>
      <c r="D865" s="2" t="n">
        <v>-4.05826068971219</v>
      </c>
      <c r="E865" s="6" t="n">
        <v>4.94395612302128E-005</v>
      </c>
      <c r="F865" s="1" t="n">
        <v>0.000269514274761924</v>
      </c>
      <c r="G865" s="1" t="n">
        <v>0.000120628806659363</v>
      </c>
      <c r="H865" s="3" t="b">
        <f aca="false">TRUE()</f>
        <v>1</v>
      </c>
      <c r="I865" s="3" t="s">
        <v>1732</v>
      </c>
      <c r="J865" s="3" t="s">
        <v>1733</v>
      </c>
    </row>
    <row r="866" customFormat="false" ht="15" hidden="false" customHeight="false" outlineLevel="0" collapsed="false">
      <c r="A866" s="1" t="s">
        <v>1734</v>
      </c>
      <c r="B866" s="2" t="n">
        <v>-0.193753280563183</v>
      </c>
      <c r="C866" s="2" t="n">
        <v>0.136415477832036</v>
      </c>
      <c r="D866" s="2" t="n">
        <v>4.0549819669428</v>
      </c>
      <c r="E866" s="6" t="n">
        <v>5.01381706210606E-005</v>
      </c>
      <c r="F866" s="1" t="n">
        <v>0.000273006686271902</v>
      </c>
      <c r="G866" s="1" t="n">
        <v>0.000122191935117713</v>
      </c>
      <c r="H866" s="3" t="b">
        <f aca="false">TRUE()</f>
        <v>1</v>
      </c>
      <c r="I866" s="3" t="s">
        <v>1735</v>
      </c>
      <c r="J866" s="3" t="s">
        <v>15</v>
      </c>
    </row>
    <row r="867" customFormat="false" ht="15" hidden="false" customHeight="false" outlineLevel="0" collapsed="false">
      <c r="A867" s="1" t="s">
        <v>1736</v>
      </c>
      <c r="B867" s="2" t="n">
        <v>-0.657813066128838</v>
      </c>
      <c r="C867" s="2" t="n">
        <v>-0.32764430773362</v>
      </c>
      <c r="D867" s="2" t="n">
        <v>-4.04574505969948</v>
      </c>
      <c r="E867" s="6" t="n">
        <v>5.21569711001966E-005</v>
      </c>
      <c r="F867" s="1" t="n">
        <v>0.00028367128623779</v>
      </c>
      <c r="G867" s="1" t="n">
        <v>0.000126965181241767</v>
      </c>
      <c r="H867" s="3" t="b">
        <f aca="false">TRUE()</f>
        <v>1</v>
      </c>
      <c r="I867" s="3" t="s">
        <v>1737</v>
      </c>
      <c r="J867" s="3" t="s">
        <v>15</v>
      </c>
    </row>
    <row r="868" customFormat="false" ht="15" hidden="false" customHeight="false" outlineLevel="0" collapsed="false">
      <c r="A868" s="1" t="s">
        <v>1738</v>
      </c>
      <c r="B868" s="2" t="n">
        <v>-0.106120461957953</v>
      </c>
      <c r="C868" s="2" t="n">
        <v>0.224048296437265</v>
      </c>
      <c r="D868" s="2" t="n">
        <v>4.04154675099705</v>
      </c>
      <c r="E868" s="6" t="n">
        <v>5.30997918029407E-005</v>
      </c>
      <c r="F868" s="1" t="n">
        <v>0.000288465996991754</v>
      </c>
      <c r="G868" s="1" t="n">
        <v>0.000129111190899468</v>
      </c>
      <c r="H868" s="3" t="b">
        <f aca="false">TRUE()</f>
        <v>1</v>
      </c>
      <c r="I868" s="3" t="s">
        <v>1739</v>
      </c>
      <c r="J868" s="3" t="s">
        <v>15</v>
      </c>
    </row>
    <row r="869" customFormat="false" ht="15" hidden="false" customHeight="false" outlineLevel="0" collapsed="false">
      <c r="A869" s="1" t="s">
        <v>1740</v>
      </c>
      <c r="B869" s="2" t="n">
        <v>0.0413069741569139</v>
      </c>
      <c r="C869" s="2" t="n">
        <v>0.371475732552132</v>
      </c>
      <c r="D869" s="2" t="n">
        <v>4.03923497788745</v>
      </c>
      <c r="E869" s="6" t="n">
        <v>5.36258218101783E-005</v>
      </c>
      <c r="F869" s="1" t="n">
        <v>0.000290988042310991</v>
      </c>
      <c r="G869" s="1" t="n">
        <v>0.000130240004271113</v>
      </c>
      <c r="H869" s="3" t="b">
        <f aca="false">TRUE()</f>
        <v>1</v>
      </c>
      <c r="I869" s="3" t="s">
        <v>1741</v>
      </c>
      <c r="J869" s="3" t="s">
        <v>1742</v>
      </c>
    </row>
    <row r="870" customFormat="false" ht="15" hidden="false" customHeight="false" outlineLevel="0" collapsed="false">
      <c r="A870" s="1" t="s">
        <v>1743</v>
      </c>
      <c r="B870" s="2" t="n">
        <v>0.0731075482732688</v>
      </c>
      <c r="C870" s="2" t="n">
        <v>0.403276306668487</v>
      </c>
      <c r="D870" s="2" t="n">
        <v>4.03673862873942</v>
      </c>
      <c r="E870" s="6" t="n">
        <v>5.41993939924255E-005</v>
      </c>
      <c r="F870" s="1" t="n">
        <v>0.000293761962835816</v>
      </c>
      <c r="G870" s="1" t="n">
        <v>0.000131481551580521</v>
      </c>
      <c r="H870" s="3" t="b">
        <f aca="false">TRUE()</f>
        <v>1</v>
      </c>
      <c r="I870" s="3" t="s">
        <v>374</v>
      </c>
      <c r="J870" s="3" t="s">
        <v>15</v>
      </c>
    </row>
    <row r="871" customFormat="false" ht="15" hidden="false" customHeight="false" outlineLevel="0" collapsed="false">
      <c r="A871" s="1" t="s">
        <v>1744</v>
      </c>
      <c r="B871" s="2" t="n">
        <v>-0.134281905533866</v>
      </c>
      <c r="C871" s="2" t="n">
        <v>0.195886852861352</v>
      </c>
      <c r="D871" s="2" t="n">
        <v>4.03046403206048</v>
      </c>
      <c r="E871" s="6" t="n">
        <v>5.56668471289152E-005</v>
      </c>
      <c r="F871" s="1" t="n">
        <v>0.00030136879307723</v>
      </c>
      <c r="G871" s="1" t="n">
        <v>0.0001348862055837</v>
      </c>
      <c r="H871" s="3" t="b">
        <f aca="false">TRUE()</f>
        <v>1</v>
      </c>
      <c r="I871" s="3" t="s">
        <v>501</v>
      </c>
      <c r="J871" s="3" t="s">
        <v>15</v>
      </c>
    </row>
    <row r="872" customFormat="false" ht="15" hidden="false" customHeight="false" outlineLevel="0" collapsed="false">
      <c r="A872" s="1" t="s">
        <v>1745</v>
      </c>
      <c r="B872" s="2" t="n">
        <v>-0.733354340613827</v>
      </c>
      <c r="C872" s="2" t="n">
        <v>-0.403185582218609</v>
      </c>
      <c r="D872" s="2" t="n">
        <v>-4.02722337383652</v>
      </c>
      <c r="E872" s="6" t="n">
        <v>5.64394085720345E-005</v>
      </c>
      <c r="F872" s="1" t="n">
        <v>0.000305200475745445</v>
      </c>
      <c r="G872" s="1" t="n">
        <v>0.00013657924388035</v>
      </c>
      <c r="H872" s="3" t="b">
        <f aca="false">TRUE()</f>
        <v>1</v>
      </c>
      <c r="I872" s="3" t="s">
        <v>594</v>
      </c>
      <c r="J872" s="3" t="s">
        <v>15</v>
      </c>
    </row>
    <row r="873" customFormat="false" ht="15" hidden="false" customHeight="false" outlineLevel="0" collapsed="false">
      <c r="A873" s="1" t="s">
        <v>1746</v>
      </c>
      <c r="B873" s="2" t="n">
        <v>0.398549376490275</v>
      </c>
      <c r="C873" s="2" t="n">
        <v>0.728718134885493</v>
      </c>
      <c r="D873" s="2" t="n">
        <v>4.02699126138391</v>
      </c>
      <c r="E873" s="6" t="n">
        <v>5.64951313637627E-005</v>
      </c>
      <c r="F873" s="1" t="n">
        <v>0.000305151454957939</v>
      </c>
      <c r="G873" s="1" t="n">
        <v>0.00013657924388035</v>
      </c>
      <c r="H873" s="3" t="b">
        <f aca="false">TRUE()</f>
        <v>1</v>
      </c>
      <c r="I873" s="3" t="s">
        <v>1747</v>
      </c>
      <c r="J873" s="3" t="s">
        <v>15</v>
      </c>
    </row>
    <row r="874" customFormat="false" ht="15" hidden="false" customHeight="false" outlineLevel="0" collapsed="false">
      <c r="A874" s="1" t="s">
        <v>1748</v>
      </c>
      <c r="B874" s="2" t="n">
        <v>-0.100243281694368</v>
      </c>
      <c r="C874" s="2" t="n">
        <v>0.22992547670085</v>
      </c>
      <c r="D874" s="2" t="n">
        <v>4.02339599780633</v>
      </c>
      <c r="E874" s="6" t="n">
        <v>5.73649222493278E-005</v>
      </c>
      <c r="F874" s="1" t="n">
        <v>0.000309494597702559</v>
      </c>
      <c r="G874" s="1" t="n">
        <v>0.000138523141385955</v>
      </c>
      <c r="H874" s="3" t="b">
        <f aca="false">TRUE()</f>
        <v>1</v>
      </c>
      <c r="I874" s="3" t="s">
        <v>57</v>
      </c>
      <c r="J874" s="3" t="s">
        <v>15</v>
      </c>
    </row>
    <row r="875" customFormat="false" ht="15" hidden="false" customHeight="false" outlineLevel="0" collapsed="false">
      <c r="A875" s="1" t="s">
        <v>1749</v>
      </c>
      <c r="B875" s="2" t="n">
        <v>-0.195721354697081</v>
      </c>
      <c r="C875" s="2" t="n">
        <v>0.134447403698137</v>
      </c>
      <c r="D875" s="2" t="n">
        <v>4.02060661961552</v>
      </c>
      <c r="E875" s="6" t="n">
        <v>5.80484693481611E-005</v>
      </c>
      <c r="F875" s="1" t="n">
        <v>0.000312824131155422</v>
      </c>
      <c r="G875" s="1" t="n">
        <v>0.000140013369120668</v>
      </c>
      <c r="H875" s="3" t="b">
        <f aca="false">TRUE()</f>
        <v>1</v>
      </c>
      <c r="I875" s="3" t="s">
        <v>1750</v>
      </c>
      <c r="J875" s="3" t="s">
        <v>15</v>
      </c>
    </row>
    <row r="876" customFormat="false" ht="15" hidden="false" customHeight="false" outlineLevel="0" collapsed="false">
      <c r="A876" s="1" t="s">
        <v>1751</v>
      </c>
      <c r="B876" s="2" t="n">
        <v>-0.415263269617935</v>
      </c>
      <c r="C876" s="2" t="n">
        <v>-0.0850945112227162</v>
      </c>
      <c r="D876" s="2" t="n">
        <v>-4.01990110881499</v>
      </c>
      <c r="E876" s="6" t="n">
        <v>5.82225755998344E-005</v>
      </c>
      <c r="F876" s="1" t="n">
        <v>0.000313403806943109</v>
      </c>
      <c r="G876" s="1" t="n">
        <v>0.000140272819565658</v>
      </c>
      <c r="H876" s="3" t="b">
        <f aca="false">TRUE()</f>
        <v>1</v>
      </c>
      <c r="I876" s="3" t="s">
        <v>1752</v>
      </c>
      <c r="J876" s="3" t="s">
        <v>1753</v>
      </c>
    </row>
    <row r="877" customFormat="false" ht="15" hidden="false" customHeight="false" outlineLevel="0" collapsed="false">
      <c r="A877" s="1" t="s">
        <v>1754</v>
      </c>
      <c r="B877" s="2" t="n">
        <v>-0.375611479294063</v>
      </c>
      <c r="C877" s="2" t="n">
        <v>-0.0454427208988448</v>
      </c>
      <c r="D877" s="2" t="n">
        <v>-4.00881669350232</v>
      </c>
      <c r="E877" s="6" t="n">
        <v>6.10237610598041E-005</v>
      </c>
      <c r="F877" s="1" t="n">
        <v>0.000328107208437988</v>
      </c>
      <c r="G877" s="1" t="n">
        <v>0.000146853746597176</v>
      </c>
      <c r="H877" s="3" t="b">
        <f aca="false">TRUE()</f>
        <v>1</v>
      </c>
      <c r="I877" s="3" t="s">
        <v>57</v>
      </c>
      <c r="J877" s="3" t="s">
        <v>1755</v>
      </c>
    </row>
    <row r="878" customFormat="false" ht="15" hidden="false" customHeight="false" outlineLevel="0" collapsed="false">
      <c r="A878" s="1" t="s">
        <v>1756</v>
      </c>
      <c r="B878" s="2" t="n">
        <v>-0.0896058369305734</v>
      </c>
      <c r="C878" s="2" t="n">
        <v>0.240562921464645</v>
      </c>
      <c r="D878" s="2" t="n">
        <v>3.99934241634877</v>
      </c>
      <c r="E878" s="6" t="n">
        <v>6.351872447509E-005</v>
      </c>
      <c r="F878" s="1" t="n">
        <v>0.000341132488343984</v>
      </c>
      <c r="G878" s="1" t="n">
        <v>0.000152554651359983</v>
      </c>
      <c r="H878" s="3" t="b">
        <f aca="false">TRUE()</f>
        <v>1</v>
      </c>
      <c r="I878" s="3" t="s">
        <v>1757</v>
      </c>
      <c r="J878" s="3" t="s">
        <v>1758</v>
      </c>
    </row>
    <row r="879" customFormat="false" ht="15" hidden="false" customHeight="false" outlineLevel="0" collapsed="false">
      <c r="A879" s="1" t="s">
        <v>1759</v>
      </c>
      <c r="B879" s="2" t="n">
        <v>-0.516937799915459</v>
      </c>
      <c r="C879" s="2" t="n">
        <v>-0.18676904152024</v>
      </c>
      <c r="D879" s="2" t="n">
        <v>-3.99927263759045</v>
      </c>
      <c r="E879" s="6" t="n">
        <v>6.35374532896434E-005</v>
      </c>
      <c r="F879" s="1" t="n">
        <v>0.000340844424822574</v>
      </c>
      <c r="G879" s="1" t="n">
        <v>0.000152554651359983</v>
      </c>
      <c r="H879" s="3" t="b">
        <f aca="false">TRUE()</f>
        <v>1</v>
      </c>
      <c r="I879" s="3" t="s">
        <v>1760</v>
      </c>
      <c r="J879" s="3" t="s">
        <v>15</v>
      </c>
    </row>
    <row r="880" customFormat="false" ht="15" hidden="false" customHeight="false" outlineLevel="0" collapsed="false">
      <c r="A880" s="1" t="s">
        <v>1761</v>
      </c>
      <c r="B880" s="2" t="n">
        <v>-0.506689795809478</v>
      </c>
      <c r="C880" s="2" t="n">
        <v>-0.17652103741426</v>
      </c>
      <c r="D880" s="2" t="n">
        <v>-3.99852834338672</v>
      </c>
      <c r="E880" s="6" t="n">
        <v>6.37375494589974E-005</v>
      </c>
      <c r="F880" s="1" t="n">
        <v>0.000341528848636949</v>
      </c>
      <c r="G880" s="1" t="n">
        <v>0.000152860984774234</v>
      </c>
      <c r="H880" s="3" t="b">
        <f aca="false">TRUE()</f>
        <v>1</v>
      </c>
      <c r="I880" s="3" t="s">
        <v>1762</v>
      </c>
      <c r="J880" s="3" t="s">
        <v>1763</v>
      </c>
    </row>
    <row r="881" customFormat="false" ht="15" hidden="false" customHeight="false" outlineLevel="0" collapsed="false">
      <c r="A881" s="1" t="s">
        <v>1764</v>
      </c>
      <c r="B881" s="2" t="n">
        <v>-0.22987494339019</v>
      </c>
      <c r="C881" s="2" t="n">
        <v>0.100293815005029</v>
      </c>
      <c r="D881" s="2" t="n">
        <v>3.99085049825818</v>
      </c>
      <c r="E881" s="6" t="n">
        <v>6.5836773571332E-005</v>
      </c>
      <c r="F881" s="1" t="n">
        <v>0.00035237636763747</v>
      </c>
      <c r="G881" s="1" t="n">
        <v>0.000157716101533462</v>
      </c>
      <c r="H881" s="3" t="b">
        <f aca="false">TRUE()</f>
        <v>1</v>
      </c>
      <c r="I881" s="3" t="s">
        <v>1765</v>
      </c>
      <c r="J881" s="3" t="s">
        <v>1766</v>
      </c>
    </row>
    <row r="882" customFormat="false" ht="15" hidden="false" customHeight="false" outlineLevel="0" collapsed="false">
      <c r="A882" s="1" t="s">
        <v>1767</v>
      </c>
      <c r="B882" s="2" t="n">
        <v>-0.216534374577401</v>
      </c>
      <c r="C882" s="2" t="n">
        <v>0.113634383817817</v>
      </c>
      <c r="D882" s="2" t="n">
        <v>3.98811382377919</v>
      </c>
      <c r="E882" s="6" t="n">
        <v>6.66007090952985E-005</v>
      </c>
      <c r="F882" s="1" t="n">
        <v>0.000356060544652504</v>
      </c>
      <c r="G882" s="1" t="n">
        <v>0.000159365060117336</v>
      </c>
      <c r="H882" s="3" t="b">
        <f aca="false">TRUE()</f>
        <v>1</v>
      </c>
      <c r="I882" s="3" t="s">
        <v>594</v>
      </c>
      <c r="J882" s="3" t="s">
        <v>15</v>
      </c>
    </row>
    <row r="883" customFormat="false" ht="15" hidden="false" customHeight="false" outlineLevel="0" collapsed="false">
      <c r="A883" s="1" t="s">
        <v>1768</v>
      </c>
      <c r="B883" s="2" t="n">
        <v>-0.487640257316198</v>
      </c>
      <c r="C883" s="2" t="n">
        <v>-0.157471498920979</v>
      </c>
      <c r="D883" s="2" t="n">
        <v>-3.98212062573582</v>
      </c>
      <c r="E883" s="6" t="n">
        <v>6.83030966616463E-005</v>
      </c>
      <c r="F883" s="1" t="n">
        <v>0.000364747829111513</v>
      </c>
      <c r="G883" s="1" t="n">
        <v>0.000163253302245982</v>
      </c>
      <c r="H883" s="3" t="b">
        <f aca="false">TRUE()</f>
        <v>1</v>
      </c>
      <c r="I883" s="3" t="s">
        <v>501</v>
      </c>
      <c r="J883" s="3" t="s">
        <v>15</v>
      </c>
    </row>
    <row r="884" customFormat="false" ht="15" hidden="false" customHeight="false" outlineLevel="0" collapsed="false">
      <c r="A884" s="1" t="s">
        <v>1769</v>
      </c>
      <c r="B884" s="2" t="n">
        <v>0.103835810984538</v>
      </c>
      <c r="C884" s="2" t="n">
        <v>0.434004569379757</v>
      </c>
      <c r="D884" s="2" t="n">
        <v>3.97709029401466</v>
      </c>
      <c r="E884" s="6" t="n">
        <v>6.97636796924527E-005</v>
      </c>
      <c r="F884" s="1" t="n">
        <v>0.000372125630069595</v>
      </c>
      <c r="G884" s="1" t="n">
        <v>0.000166555447656016</v>
      </c>
      <c r="H884" s="3" t="b">
        <f aca="false">TRUE()</f>
        <v>1</v>
      </c>
      <c r="I884" s="3" t="s">
        <v>57</v>
      </c>
      <c r="J884" s="3" t="s">
        <v>15</v>
      </c>
    </row>
    <row r="885" customFormat="false" ht="15" hidden="false" customHeight="false" outlineLevel="0" collapsed="false">
      <c r="A885" s="1" t="s">
        <v>1770</v>
      </c>
      <c r="B885" s="2" t="n">
        <v>-0.126011380020319</v>
      </c>
      <c r="C885" s="2" t="n">
        <v>0.204157378374899</v>
      </c>
      <c r="D885" s="2" t="n">
        <v>3.97549989645769</v>
      </c>
      <c r="E885" s="6" t="n">
        <v>7.02315744739838E-005</v>
      </c>
      <c r="F885" s="1" t="n">
        <v>0.000374197642276543</v>
      </c>
      <c r="G885" s="1" t="n">
        <v>0.000167482835862553</v>
      </c>
      <c r="H885" s="3" t="b">
        <f aca="false">TRUE()</f>
        <v>1</v>
      </c>
      <c r="I885" s="3" t="s">
        <v>57</v>
      </c>
      <c r="J885" s="3" t="s">
        <v>15</v>
      </c>
    </row>
    <row r="886" customFormat="false" ht="15" hidden="false" customHeight="false" outlineLevel="0" collapsed="false">
      <c r="A886" s="1" t="s">
        <v>1771</v>
      </c>
      <c r="B886" s="2" t="n">
        <v>-0.467177947968151</v>
      </c>
      <c r="C886" s="2" t="n">
        <v>-0.137009189572933</v>
      </c>
      <c r="D886" s="2" t="n">
        <v>-3.97163476620158</v>
      </c>
      <c r="E886" s="6" t="n">
        <v>7.13811006616593E-005</v>
      </c>
      <c r="F886" s="1" t="n">
        <v>0.000379892637419678</v>
      </c>
      <c r="G886" s="1" t="n">
        <v>0.00017003179349626</v>
      </c>
      <c r="H886" s="3" t="b">
        <f aca="false">TRUE()</f>
        <v>1</v>
      </c>
      <c r="I886" s="3" t="s">
        <v>1772</v>
      </c>
      <c r="J886" s="3" t="s">
        <v>15</v>
      </c>
    </row>
    <row r="887" customFormat="false" ht="15" hidden="false" customHeight="false" outlineLevel="0" collapsed="false">
      <c r="A887" s="1" t="s">
        <v>1773</v>
      </c>
      <c r="B887" s="2" t="n">
        <v>-0.130601871631281</v>
      </c>
      <c r="C887" s="2" t="n">
        <v>0.199566886763937</v>
      </c>
      <c r="D887" s="2" t="n">
        <v>3.96745310427448</v>
      </c>
      <c r="E887" s="6" t="n">
        <v>7.26448006407504E-005</v>
      </c>
      <c r="F887" s="1" t="n">
        <v>0.000386181728011212</v>
      </c>
      <c r="G887" s="1" t="n">
        <v>0.000172846655505701</v>
      </c>
      <c r="H887" s="3" t="b">
        <f aca="false">TRUE()</f>
        <v>1</v>
      </c>
      <c r="I887" s="3" t="s">
        <v>654</v>
      </c>
      <c r="J887" s="3" t="s">
        <v>15</v>
      </c>
    </row>
    <row r="888" customFormat="false" ht="15" hidden="false" customHeight="false" outlineLevel="0" collapsed="false">
      <c r="A888" s="1" t="s">
        <v>1774</v>
      </c>
      <c r="B888" s="2" t="n">
        <v>-0.0918903971023202</v>
      </c>
      <c r="C888" s="2" t="n">
        <v>0.238278361292898</v>
      </c>
      <c r="D888" s="2" t="n">
        <v>3.96650576234063</v>
      </c>
      <c r="E888" s="6" t="n">
        <v>7.2934013126823E-005</v>
      </c>
      <c r="F888" s="1" t="n">
        <v>0.000387282076468248</v>
      </c>
      <c r="G888" s="1" t="n">
        <v>0.000173339147865888</v>
      </c>
      <c r="H888" s="3" t="b">
        <f aca="false">TRUE()</f>
        <v>1</v>
      </c>
      <c r="I888" s="3" t="s">
        <v>57</v>
      </c>
      <c r="J888" s="3" t="s">
        <v>15</v>
      </c>
    </row>
    <row r="889" customFormat="false" ht="15" hidden="false" customHeight="false" outlineLevel="0" collapsed="false">
      <c r="A889" s="1" t="s">
        <v>1775</v>
      </c>
      <c r="B889" s="2" t="n">
        <v>-0.127513423334266</v>
      </c>
      <c r="C889" s="2" t="n">
        <v>0.202655335060953</v>
      </c>
      <c r="D889" s="2" t="n">
        <v>3.9656461005122</v>
      </c>
      <c r="E889" s="6" t="n">
        <v>7.31974000974908E-005</v>
      </c>
      <c r="F889" s="1" t="n">
        <v>0.000388242966733313</v>
      </c>
      <c r="G889" s="1" t="n">
        <v>0.000173769221731578</v>
      </c>
      <c r="H889" s="3" t="b">
        <f aca="false">TRUE()</f>
        <v>1</v>
      </c>
      <c r="I889" s="3" t="s">
        <v>1325</v>
      </c>
      <c r="J889" s="3" t="s">
        <v>15</v>
      </c>
    </row>
    <row r="890" customFormat="false" ht="15" hidden="false" customHeight="false" outlineLevel="0" collapsed="false">
      <c r="A890" s="1" t="s">
        <v>1776</v>
      </c>
      <c r="B890" s="2" t="n">
        <v>0.294743265561133</v>
      </c>
      <c r="C890" s="2" t="n">
        <v>0.624912023956351</v>
      </c>
      <c r="D890" s="2" t="n">
        <v>3.96075244982553</v>
      </c>
      <c r="E890" s="6" t="n">
        <v>7.47139575623915E-005</v>
      </c>
      <c r="F890" s="1" t="n">
        <v>0.00039584110249591</v>
      </c>
      <c r="G890" s="1" t="n">
        <v>0.000177169984272588</v>
      </c>
      <c r="H890" s="3" t="b">
        <f aca="false">TRUE()</f>
        <v>1</v>
      </c>
      <c r="I890" s="3" t="s">
        <v>57</v>
      </c>
      <c r="J890" s="3" t="s">
        <v>15</v>
      </c>
    </row>
    <row r="891" customFormat="false" ht="15" hidden="false" customHeight="false" outlineLevel="0" collapsed="false">
      <c r="A891" s="1" t="s">
        <v>1777</v>
      </c>
      <c r="B891" s="2" t="n">
        <v>0.0565835283663674</v>
      </c>
      <c r="C891" s="2" t="n">
        <v>0.386752286761586</v>
      </c>
      <c r="D891" s="2" t="n">
        <v>3.9593266358493</v>
      </c>
      <c r="E891" s="6" t="n">
        <v>7.51613815756763E-005</v>
      </c>
      <c r="F891" s="1" t="n">
        <v>0.000397764165417343</v>
      </c>
      <c r="G891" s="1" t="n">
        <v>0.0001780307059748</v>
      </c>
      <c r="H891" s="3" t="b">
        <f aca="false">TRUE()</f>
        <v>1</v>
      </c>
      <c r="I891" s="3" t="s">
        <v>1778</v>
      </c>
      <c r="J891" s="3" t="s">
        <v>1779</v>
      </c>
    </row>
    <row r="892" customFormat="false" ht="15" hidden="false" customHeight="false" outlineLevel="0" collapsed="false">
      <c r="A892" s="1" t="s">
        <v>1780</v>
      </c>
      <c r="B892" s="2" t="n">
        <v>-0.47779762571049</v>
      </c>
      <c r="C892" s="2" t="n">
        <v>-0.147628867315272</v>
      </c>
      <c r="D892" s="2" t="n">
        <v>-3.95838251916049</v>
      </c>
      <c r="E892" s="6" t="n">
        <v>7.54590408500852E-005</v>
      </c>
      <c r="F892" s="1" t="n">
        <v>0.000398891226042538</v>
      </c>
      <c r="G892" s="1" t="n">
        <v>0.000178535154128316</v>
      </c>
      <c r="H892" s="3" t="b">
        <f aca="false">TRUE()</f>
        <v>1</v>
      </c>
      <c r="I892" s="3" t="s">
        <v>1037</v>
      </c>
      <c r="J892" s="3" t="s">
        <v>15</v>
      </c>
    </row>
    <row r="893" customFormat="false" ht="15" hidden="false" customHeight="false" outlineLevel="0" collapsed="false">
      <c r="A893" s="1" t="s">
        <v>1781</v>
      </c>
      <c r="B893" s="2" t="n">
        <v>-0.113887378452858</v>
      </c>
      <c r="C893" s="2" t="n">
        <v>0.21628137994236</v>
      </c>
      <c r="D893" s="2" t="n">
        <v>3.95162403532121</v>
      </c>
      <c r="E893" s="6" t="n">
        <v>7.76226222676829E-005</v>
      </c>
      <c r="F893" s="1" t="n">
        <v>0.000409868330583841</v>
      </c>
      <c r="G893" s="1" t="n">
        <v>0.000183256250858156</v>
      </c>
      <c r="H893" s="3" t="b">
        <f aca="false">TRUE()</f>
        <v>1</v>
      </c>
      <c r="I893" s="3" t="s">
        <v>1782</v>
      </c>
      <c r="J893" s="3" t="s">
        <v>1783</v>
      </c>
    </row>
    <row r="894" customFormat="false" ht="15" hidden="false" customHeight="false" outlineLevel="0" collapsed="false">
      <c r="A894" s="1" t="s">
        <v>1784</v>
      </c>
      <c r="B894" s="2" t="n">
        <v>-0.099041515285803</v>
      </c>
      <c r="C894" s="2" t="n">
        <v>0.231127243109415</v>
      </c>
      <c r="D894" s="2" t="n">
        <v>3.95160652702912</v>
      </c>
      <c r="E894" s="6" t="n">
        <v>7.7628302583678E-005</v>
      </c>
      <c r="F894" s="1" t="n">
        <v>0.000409439311499578</v>
      </c>
      <c r="G894" s="1" t="n">
        <v>0.000183256250858156</v>
      </c>
      <c r="H894" s="3" t="b">
        <f aca="false">TRUE()</f>
        <v>1</v>
      </c>
      <c r="I894" s="3" t="s">
        <v>57</v>
      </c>
      <c r="J894" s="3" t="s">
        <v>15</v>
      </c>
    </row>
    <row r="895" customFormat="false" ht="15" hidden="false" customHeight="false" outlineLevel="0" collapsed="false">
      <c r="A895" s="1" t="s">
        <v>1785</v>
      </c>
      <c r="B895" s="2" t="n">
        <v>-0.121551731829619</v>
      </c>
      <c r="C895" s="2" t="n">
        <v>0.208617026565599</v>
      </c>
      <c r="D895" s="2" t="n">
        <v>3.95092648009711</v>
      </c>
      <c r="E895" s="6" t="n">
        <v>7.78492384651344E-005</v>
      </c>
      <c r="F895" s="1" t="n">
        <v>0.000410145316745842</v>
      </c>
      <c r="G895" s="1" t="n">
        <v>0.000183373273991104</v>
      </c>
      <c r="H895" s="3" t="b">
        <f aca="false">TRUE()</f>
        <v>1</v>
      </c>
      <c r="I895" s="3" t="s">
        <v>57</v>
      </c>
      <c r="J895" s="3" t="s">
        <v>15</v>
      </c>
    </row>
    <row r="896" customFormat="false" ht="15" hidden="false" customHeight="false" outlineLevel="0" collapsed="false">
      <c r="A896" s="1" t="s">
        <v>1786</v>
      </c>
      <c r="B896" s="2" t="n">
        <v>0.0287972643074355</v>
      </c>
      <c r="C896" s="2" t="n">
        <v>0.358966022702654</v>
      </c>
      <c r="D896" s="2" t="n">
        <v>3.95091846863358</v>
      </c>
      <c r="E896" s="6" t="n">
        <v>7.78518447953512E-005</v>
      </c>
      <c r="F896" s="1" t="n">
        <v>0.000409700769816876</v>
      </c>
      <c r="G896" s="1" t="n">
        <v>0.000183373273991104</v>
      </c>
      <c r="H896" s="3" t="b">
        <f aca="false">TRUE()</f>
        <v>1</v>
      </c>
      <c r="I896" s="3" t="s">
        <v>57</v>
      </c>
      <c r="J896" s="3" t="s">
        <v>15</v>
      </c>
    </row>
    <row r="897" customFormat="false" ht="15" hidden="false" customHeight="false" outlineLevel="0" collapsed="false">
      <c r="A897" s="1" t="s">
        <v>1787</v>
      </c>
      <c r="B897" s="2" t="n">
        <v>-0.554910083305902</v>
      </c>
      <c r="C897" s="2" t="n">
        <v>-0.224741324910684</v>
      </c>
      <c r="D897" s="2" t="n">
        <v>-3.94451810312933</v>
      </c>
      <c r="E897" s="6" t="n">
        <v>7.99606132077799E-005</v>
      </c>
      <c r="F897" s="1" t="n">
        <v>0.000420328669875718</v>
      </c>
      <c r="G897" s="1" t="n">
        <v>0.000188130094024201</v>
      </c>
      <c r="H897" s="3" t="b">
        <f aca="false">TRUE()</f>
        <v>1</v>
      </c>
      <c r="I897" s="3" t="s">
        <v>1788</v>
      </c>
      <c r="J897" s="3" t="s">
        <v>15</v>
      </c>
    </row>
    <row r="898" customFormat="false" ht="15" hidden="false" customHeight="false" outlineLevel="0" collapsed="false">
      <c r="A898" s="1" t="s">
        <v>1789</v>
      </c>
      <c r="B898" s="2" t="n">
        <v>-0.410006118353982</v>
      </c>
      <c r="C898" s="2" t="n">
        <v>-0.0798373599587634</v>
      </c>
      <c r="D898" s="2" t="n">
        <v>-3.93033481897981</v>
      </c>
      <c r="E898" s="6" t="n">
        <v>8.48276535417122E-005</v>
      </c>
      <c r="F898" s="1" t="n">
        <v>0.000445416107225713</v>
      </c>
      <c r="G898" s="1" t="n">
        <v>0.000199198687265915</v>
      </c>
      <c r="H898" s="3" t="b">
        <f aca="false">TRUE()</f>
        <v>1</v>
      </c>
      <c r="I898" s="3" t="s">
        <v>1790</v>
      </c>
      <c r="J898" s="3" t="s">
        <v>15</v>
      </c>
    </row>
    <row r="899" customFormat="false" ht="15" hidden="false" customHeight="false" outlineLevel="0" collapsed="false">
      <c r="A899" s="1" t="s">
        <v>1791</v>
      </c>
      <c r="B899" s="2" t="n">
        <v>-0.639743786453538</v>
      </c>
      <c r="C899" s="2" t="n">
        <v>-0.30957502805832</v>
      </c>
      <c r="D899" s="2" t="n">
        <v>-3.93025997691784</v>
      </c>
      <c r="E899" s="6" t="n">
        <v>8.48540630779042E-005</v>
      </c>
      <c r="F899" s="1" t="n">
        <v>0.000445058615920856</v>
      </c>
      <c r="G899" s="1" t="n">
        <v>0.000199198687265915</v>
      </c>
      <c r="H899" s="3" t="b">
        <f aca="false">TRUE()</f>
        <v>1</v>
      </c>
      <c r="I899" s="3" t="s">
        <v>1792</v>
      </c>
      <c r="J899" s="3" t="s">
        <v>1793</v>
      </c>
    </row>
    <row r="900" customFormat="false" ht="15" hidden="false" customHeight="false" outlineLevel="0" collapsed="false">
      <c r="A900" s="1" t="s">
        <v>1794</v>
      </c>
      <c r="B900" s="2" t="n">
        <v>0.214124805352848</v>
      </c>
      <c r="C900" s="2" t="n">
        <v>0.544293563748066</v>
      </c>
      <c r="D900" s="2" t="n">
        <v>3.92821271066434</v>
      </c>
      <c r="E900" s="6" t="n">
        <v>8.55795027915073E-005</v>
      </c>
      <c r="F900" s="1" t="n">
        <v>0.000448364247105672</v>
      </c>
      <c r="G900" s="1" t="n">
        <v>0.0002006782168583</v>
      </c>
      <c r="H900" s="3" t="b">
        <f aca="false">TRUE()</f>
        <v>1</v>
      </c>
      <c r="I900" s="3" t="s">
        <v>739</v>
      </c>
      <c r="J900" s="3" t="s">
        <v>15</v>
      </c>
    </row>
    <row r="901" customFormat="false" ht="15" hidden="false" customHeight="false" outlineLevel="0" collapsed="false">
      <c r="A901" s="1" t="s">
        <v>1795</v>
      </c>
      <c r="B901" s="2" t="n">
        <v>-0.424479483315256</v>
      </c>
      <c r="C901" s="2" t="n">
        <v>-0.0943107249200377</v>
      </c>
      <c r="D901" s="2" t="n">
        <v>-3.92118194705347</v>
      </c>
      <c r="E901" s="6" t="n">
        <v>8.8115696334437E-005</v>
      </c>
      <c r="F901" s="1" t="n">
        <v>0.000461138810816887</v>
      </c>
      <c r="G901" s="1" t="n">
        <v>0.000206395837483178</v>
      </c>
      <c r="H901" s="3" t="b">
        <f aca="false">TRUE()</f>
        <v>1</v>
      </c>
      <c r="I901" s="3" t="s">
        <v>1658</v>
      </c>
      <c r="J901" s="3" t="s">
        <v>15</v>
      </c>
    </row>
    <row r="902" customFormat="false" ht="15" hidden="false" customHeight="false" outlineLevel="0" collapsed="false">
      <c r="A902" s="1" t="s">
        <v>1796</v>
      </c>
      <c r="B902" s="2" t="n">
        <v>-0.439490543003382</v>
      </c>
      <c r="C902" s="2" t="n">
        <v>-0.109321784608164</v>
      </c>
      <c r="D902" s="2" t="n">
        <v>-3.91937939022203</v>
      </c>
      <c r="E902" s="6" t="n">
        <v>8.87772737513378E-005</v>
      </c>
      <c r="F902" s="1" t="n">
        <v>0.000464085415503664</v>
      </c>
      <c r="G902" s="1" t="n">
        <v>0.000207714674518347</v>
      </c>
      <c r="H902" s="3" t="b">
        <f aca="false">TRUE()</f>
        <v>1</v>
      </c>
      <c r="I902" s="3" t="s">
        <v>505</v>
      </c>
      <c r="J902" s="3" t="s">
        <v>15</v>
      </c>
    </row>
    <row r="903" customFormat="false" ht="15" hidden="false" customHeight="false" outlineLevel="0" collapsed="false">
      <c r="A903" s="1" t="s">
        <v>1797</v>
      </c>
      <c r="B903" s="2" t="n">
        <v>-0.196190656136118</v>
      </c>
      <c r="C903" s="2" t="n">
        <v>0.133978102259101</v>
      </c>
      <c r="D903" s="2" t="n">
        <v>3.91715099628557</v>
      </c>
      <c r="E903" s="6" t="n">
        <v>8.96016295496605E-005</v>
      </c>
      <c r="F903" s="1" t="n">
        <v>0.000467875471373505</v>
      </c>
      <c r="G903" s="1" t="n">
        <v>0.000209411022205886</v>
      </c>
      <c r="H903" s="3" t="b">
        <f aca="false">TRUE()</f>
        <v>1</v>
      </c>
      <c r="I903" s="3" t="s">
        <v>1798</v>
      </c>
      <c r="J903" s="3" t="s">
        <v>15</v>
      </c>
    </row>
    <row r="904" customFormat="false" ht="15" hidden="false" customHeight="false" outlineLevel="0" collapsed="false">
      <c r="A904" s="1" t="s">
        <v>1799</v>
      </c>
      <c r="B904" s="2" t="n">
        <v>-0.23037009177423</v>
      </c>
      <c r="C904" s="2" t="n">
        <v>0.0997986666209887</v>
      </c>
      <c r="D904" s="2" t="n">
        <v>3.91521169452504</v>
      </c>
      <c r="E904" s="6" t="n">
        <v>9.03249202943961E-005</v>
      </c>
      <c r="F904" s="1" t="n">
        <v>0.000471129982930903</v>
      </c>
      <c r="G904" s="1" t="n">
        <v>0.000210867671749867</v>
      </c>
      <c r="H904" s="3" t="b">
        <f aca="false">TRUE()</f>
        <v>1</v>
      </c>
      <c r="I904" s="3" t="s">
        <v>57</v>
      </c>
      <c r="J904" s="3" t="s">
        <v>15</v>
      </c>
    </row>
    <row r="905" customFormat="false" ht="15" hidden="false" customHeight="false" outlineLevel="0" collapsed="false">
      <c r="A905" s="1" t="s">
        <v>1800</v>
      </c>
      <c r="B905" s="2" t="n">
        <v>-0.243822809992988</v>
      </c>
      <c r="C905" s="2" t="n">
        <v>0.0863459484022304</v>
      </c>
      <c r="D905" s="2" t="n">
        <v>3.9126403969571</v>
      </c>
      <c r="E905" s="6" t="n">
        <v>9.12924298155751E-005</v>
      </c>
      <c r="F905" s="1" t="n">
        <v>0.000475649717291326</v>
      </c>
      <c r="G905" s="1" t="n">
        <v>0.000212890607873739</v>
      </c>
      <c r="H905" s="3" t="b">
        <f aca="false">TRUE()</f>
        <v>1</v>
      </c>
      <c r="I905" s="3" t="s">
        <v>57</v>
      </c>
      <c r="J905" s="3" t="s">
        <v>15</v>
      </c>
    </row>
    <row r="906" customFormat="false" ht="15" hidden="false" customHeight="false" outlineLevel="0" collapsed="false">
      <c r="A906" s="1" t="s">
        <v>1801</v>
      </c>
      <c r="B906" s="2" t="n">
        <v>-0.466142992488104</v>
      </c>
      <c r="C906" s="2" t="n">
        <v>-0.135974234092885</v>
      </c>
      <c r="D906" s="2" t="n">
        <v>-3.90743485145022</v>
      </c>
      <c r="E906" s="6" t="n">
        <v>9.32811820983289E-005</v>
      </c>
      <c r="F906" s="1" t="n">
        <v>0.000485474439428872</v>
      </c>
      <c r="G906" s="1" t="n">
        <v>0.000217287942702326</v>
      </c>
      <c r="H906" s="3" t="b">
        <f aca="false">TRUE()</f>
        <v>1</v>
      </c>
      <c r="I906" s="3" t="s">
        <v>732</v>
      </c>
      <c r="J906" s="3" t="s">
        <v>15</v>
      </c>
    </row>
    <row r="907" customFormat="false" ht="15" hidden="false" customHeight="false" outlineLevel="0" collapsed="false">
      <c r="A907" s="1" t="s">
        <v>1802</v>
      </c>
      <c r="B907" s="2" t="n">
        <v>-0.461146946363447</v>
      </c>
      <c r="C907" s="2" t="n">
        <v>-0.130978187968229</v>
      </c>
      <c r="D907" s="2" t="n">
        <v>-3.9054335159699</v>
      </c>
      <c r="E907" s="6" t="n">
        <v>9.40566156289107E-005</v>
      </c>
      <c r="F907" s="1" t="n">
        <v>0.000488969822971489</v>
      </c>
      <c r="G907" s="1" t="n">
        <v>0.000218852401378718</v>
      </c>
      <c r="H907" s="3" t="b">
        <f aca="false">TRUE()</f>
        <v>1</v>
      </c>
      <c r="I907" s="3" t="s">
        <v>1232</v>
      </c>
      <c r="J907" s="3" t="s">
        <v>15</v>
      </c>
    </row>
    <row r="908" customFormat="false" ht="15" hidden="false" customHeight="false" outlineLevel="0" collapsed="false">
      <c r="A908" s="1" t="s">
        <v>1803</v>
      </c>
      <c r="B908" s="2" t="n">
        <v>-0.501419758017038</v>
      </c>
      <c r="C908" s="2" t="n">
        <v>-0.171250999621819</v>
      </c>
      <c r="D908" s="2" t="n">
        <v>-3.90489824107969</v>
      </c>
      <c r="E908" s="6" t="n">
        <v>9.42650416691995E-005</v>
      </c>
      <c r="F908" s="1" t="n">
        <v>0.000489513060928257</v>
      </c>
      <c r="G908" s="1" t="n">
        <v>0.000219095543032401</v>
      </c>
      <c r="H908" s="3" t="b">
        <f aca="false">TRUE()</f>
        <v>1</v>
      </c>
      <c r="I908" s="3" t="s">
        <v>1804</v>
      </c>
      <c r="J908" s="3" t="s">
        <v>15</v>
      </c>
    </row>
    <row r="909" customFormat="false" ht="15" hidden="false" customHeight="false" outlineLevel="0" collapsed="false">
      <c r="A909" s="1" t="s">
        <v>1805</v>
      </c>
      <c r="B909" s="2" t="n">
        <v>-0.164427881716696</v>
      </c>
      <c r="C909" s="2" t="n">
        <v>0.165740876678522</v>
      </c>
      <c r="D909" s="2" t="n">
        <v>3.89938365253675</v>
      </c>
      <c r="E909" s="6" t="n">
        <v>9.64378641650334E-005</v>
      </c>
      <c r="F909" s="1" t="n">
        <v>0.000500244868080735</v>
      </c>
      <c r="G909" s="1" t="n">
        <v>0.000223898869651169</v>
      </c>
      <c r="H909" s="3" t="b">
        <f aca="false">TRUE()</f>
        <v>1</v>
      </c>
      <c r="I909" s="3" t="s">
        <v>57</v>
      </c>
      <c r="J909" s="3" t="s">
        <v>15</v>
      </c>
    </row>
    <row r="910" customFormat="false" ht="15" hidden="false" customHeight="false" outlineLevel="0" collapsed="false">
      <c r="A910" s="1" t="s">
        <v>1806</v>
      </c>
      <c r="B910" s="2" t="n">
        <v>-0.511851961634628</v>
      </c>
      <c r="C910" s="2" t="n">
        <v>-0.18168320323941</v>
      </c>
      <c r="D910" s="2" t="n">
        <v>-3.89551721457175</v>
      </c>
      <c r="E910" s="6" t="n">
        <v>9.79894018358909E-005</v>
      </c>
      <c r="F910" s="1" t="n">
        <v>0.000507733864298181</v>
      </c>
      <c r="G910" s="1" t="n">
        <v>0.000227250783673478</v>
      </c>
      <c r="H910" s="3" t="b">
        <f aca="false">TRUE()</f>
        <v>1</v>
      </c>
      <c r="I910" s="3" t="s">
        <v>1807</v>
      </c>
      <c r="J910" s="3" t="s">
        <v>1808</v>
      </c>
    </row>
    <row r="911" customFormat="false" ht="15" hidden="false" customHeight="false" outlineLevel="0" collapsed="false">
      <c r="A911" s="1" t="s">
        <v>1809</v>
      </c>
      <c r="B911" s="2" t="n">
        <v>-0.0759096660691707</v>
      </c>
      <c r="C911" s="2" t="n">
        <v>0.254259092326048</v>
      </c>
      <c r="D911" s="2" t="n">
        <v>3.89241473443872</v>
      </c>
      <c r="E911" s="6" t="n">
        <v>9.92513869085593E-005</v>
      </c>
      <c r="F911" s="1" t="n">
        <v>0.0005137077278454</v>
      </c>
      <c r="G911" s="1" t="n">
        <v>0.000229760207203187</v>
      </c>
      <c r="H911" s="3" t="b">
        <f aca="false">TRUE()</f>
        <v>1</v>
      </c>
      <c r="I911" s="3" t="s">
        <v>1810</v>
      </c>
      <c r="J911" s="3" t="s">
        <v>15</v>
      </c>
    </row>
    <row r="912" customFormat="false" ht="15" hidden="false" customHeight="false" outlineLevel="0" collapsed="false">
      <c r="A912" s="1" t="s">
        <v>1811</v>
      </c>
      <c r="B912" s="2" t="n">
        <v>-0.417363530131485</v>
      </c>
      <c r="C912" s="2" t="n">
        <v>-0.0871947717362669</v>
      </c>
      <c r="D912" s="2" t="n">
        <v>-3.89232178405281</v>
      </c>
      <c r="E912" s="6" t="n">
        <v>9.9289431710535E-005</v>
      </c>
      <c r="F912" s="1" t="n">
        <v>0.000513340530578068</v>
      </c>
      <c r="G912" s="1" t="n">
        <v>0.000229760207203187</v>
      </c>
      <c r="H912" s="3" t="b">
        <f aca="false">TRUE()</f>
        <v>1</v>
      </c>
      <c r="I912" s="3" t="s">
        <v>1812</v>
      </c>
      <c r="J912" s="3" t="s">
        <v>15</v>
      </c>
    </row>
    <row r="913" customFormat="false" ht="15" hidden="false" customHeight="false" outlineLevel="0" collapsed="false">
      <c r="A913" s="1" t="s">
        <v>1813</v>
      </c>
      <c r="B913" s="2" t="n">
        <v>-0.0342794822738064</v>
      </c>
      <c r="C913" s="2" t="n">
        <v>0.295889276121412</v>
      </c>
      <c r="D913" s="2" t="n">
        <v>3.8918731922572</v>
      </c>
      <c r="E913" s="6" t="n">
        <v>9.9473234971069E-005</v>
      </c>
      <c r="F913" s="1" t="n">
        <v>0.000513726904291376</v>
      </c>
      <c r="G913" s="1" t="n">
        <v>0.000229933139787193</v>
      </c>
      <c r="H913" s="3" t="b">
        <f aca="false">TRUE()</f>
        <v>1</v>
      </c>
      <c r="I913" s="3" t="s">
        <v>57</v>
      </c>
      <c r="J913" s="3" t="s">
        <v>15</v>
      </c>
    </row>
    <row r="914" customFormat="false" ht="15" hidden="false" customHeight="false" outlineLevel="0" collapsed="false">
      <c r="A914" s="1" t="s">
        <v>1814</v>
      </c>
      <c r="B914" s="2" t="n">
        <v>-0.0988533869262849</v>
      </c>
      <c r="C914" s="2" t="n">
        <v>0.231315371468934</v>
      </c>
      <c r="D914" s="2" t="n">
        <v>3.8863810859283</v>
      </c>
      <c r="E914" s="1" t="n">
        <v>0.000101749733604157</v>
      </c>
      <c r="F914" s="1" t="n">
        <v>0.00052490826426679</v>
      </c>
      <c r="G914" s="1" t="n">
        <v>0.000234937676603858</v>
      </c>
      <c r="H914" s="3" t="b">
        <f aca="false">TRUE()</f>
        <v>1</v>
      </c>
      <c r="I914" s="3" t="s">
        <v>1815</v>
      </c>
      <c r="J914" s="3" t="s">
        <v>15</v>
      </c>
    </row>
    <row r="915" customFormat="false" ht="15" hidden="false" customHeight="false" outlineLevel="0" collapsed="false">
      <c r="A915" s="1" t="s">
        <v>1816</v>
      </c>
      <c r="B915" s="2" t="n">
        <v>0.205974661902485</v>
      </c>
      <c r="C915" s="2" t="n">
        <v>0.536143420297704</v>
      </c>
      <c r="D915" s="2" t="n">
        <v>3.88320331186792</v>
      </c>
      <c r="E915" s="1" t="n">
        <v>0.000103089299511703</v>
      </c>
      <c r="F915" s="1" t="n">
        <v>0.000531236981072341</v>
      </c>
      <c r="G915" s="1" t="n">
        <v>0.000237770274456469</v>
      </c>
      <c r="H915" s="3" t="b">
        <f aca="false">TRUE()</f>
        <v>1</v>
      </c>
      <c r="I915" s="3" t="s">
        <v>555</v>
      </c>
      <c r="J915" s="3" t="s">
        <v>15</v>
      </c>
    </row>
    <row r="916" customFormat="false" ht="15" hidden="false" customHeight="false" outlineLevel="0" collapsed="false">
      <c r="A916" s="1" t="s">
        <v>1817</v>
      </c>
      <c r="B916" s="2" t="n">
        <v>-0.261512786676008</v>
      </c>
      <c r="C916" s="2" t="n">
        <v>0.0686559717192108</v>
      </c>
      <c r="D916" s="2" t="n">
        <v>3.8740895540763</v>
      </c>
      <c r="E916" s="1" t="n">
        <v>0.000107024054324698</v>
      </c>
      <c r="F916" s="1" t="n">
        <v>0.000550910705868118</v>
      </c>
      <c r="G916" s="1" t="n">
        <v>0.000246575811553737</v>
      </c>
      <c r="H916" s="3" t="b">
        <f aca="false">TRUE()</f>
        <v>1</v>
      </c>
      <c r="I916" s="3" t="s">
        <v>1818</v>
      </c>
      <c r="J916" s="3" t="s">
        <v>1819</v>
      </c>
    </row>
    <row r="917" customFormat="false" ht="15" hidden="false" customHeight="false" outlineLevel="0" collapsed="false">
      <c r="A917" s="1" t="s">
        <v>1820</v>
      </c>
      <c r="B917" s="2" t="n">
        <v>-0.579642168787892</v>
      </c>
      <c r="C917" s="2" t="n">
        <v>-0.249473410392673</v>
      </c>
      <c r="D917" s="2" t="n">
        <v>-3.87230673180713</v>
      </c>
      <c r="E917" s="1" t="n">
        <v>0.000107810156505917</v>
      </c>
      <c r="F917" s="1" t="n">
        <v>0.000554351350592651</v>
      </c>
      <c r="G917" s="1" t="n">
        <v>0.000248115770309635</v>
      </c>
      <c r="H917" s="3" t="b">
        <f aca="false">TRUE()</f>
        <v>1</v>
      </c>
      <c r="I917" s="3" t="s">
        <v>57</v>
      </c>
      <c r="J917" s="3" t="s">
        <v>15</v>
      </c>
    </row>
    <row r="918" customFormat="false" ht="15" hidden="false" customHeight="false" outlineLevel="0" collapsed="false">
      <c r="A918" s="1" t="s">
        <v>1821</v>
      </c>
      <c r="B918" s="2" t="n">
        <v>-0.471431419727708</v>
      </c>
      <c r="C918" s="2" t="n">
        <v>-0.141262661332489</v>
      </c>
      <c r="D918" s="2" t="n">
        <v>-3.86892692563612</v>
      </c>
      <c r="E918" s="1" t="n">
        <v>0.000109315395409727</v>
      </c>
      <c r="F918" s="1" t="n">
        <v>0.000561478203249525</v>
      </c>
      <c r="G918" s="1" t="n">
        <v>0.000251305596644419</v>
      </c>
      <c r="H918" s="3" t="b">
        <f aca="false">TRUE()</f>
        <v>1</v>
      </c>
      <c r="I918" s="3" t="s">
        <v>1822</v>
      </c>
      <c r="J918" s="3" t="s">
        <v>15</v>
      </c>
    </row>
    <row r="919" customFormat="false" ht="15" hidden="false" customHeight="false" outlineLevel="0" collapsed="false">
      <c r="A919" s="1" t="s">
        <v>1823</v>
      </c>
      <c r="B919" s="2" t="n">
        <v>-0.0597297916796311</v>
      </c>
      <c r="C919" s="2" t="n">
        <v>0.270438966715587</v>
      </c>
      <c r="D919" s="2" t="n">
        <v>3.86653104083468</v>
      </c>
      <c r="E919" s="1" t="n">
        <v>0.000110394418537804</v>
      </c>
      <c r="F919" s="1" t="n">
        <v>0.000566402735635136</v>
      </c>
      <c r="G919" s="1" t="n">
        <v>0.000253509711678981</v>
      </c>
      <c r="H919" s="3" t="b">
        <f aca="false">TRUE()</f>
        <v>1</v>
      </c>
      <c r="I919" s="3" t="s">
        <v>57</v>
      </c>
      <c r="J919" s="3" t="s">
        <v>15</v>
      </c>
    </row>
    <row r="920" customFormat="false" ht="15" hidden="false" customHeight="false" outlineLevel="0" collapsed="false">
      <c r="A920" s="1" t="s">
        <v>1824</v>
      </c>
      <c r="B920" s="2" t="n">
        <v>-0.124061874398304</v>
      </c>
      <c r="C920" s="2" t="n">
        <v>0.206106883996914</v>
      </c>
      <c r="D920" s="2" t="n">
        <v>3.86366942628231</v>
      </c>
      <c r="E920" s="1" t="n">
        <v>0.000111696357638399</v>
      </c>
      <c r="F920" s="1" t="n">
        <v>0.000572459025546093</v>
      </c>
      <c r="G920" s="1" t="n">
        <v>0.000256220377098789</v>
      </c>
      <c r="H920" s="3" t="b">
        <f aca="false">TRUE()</f>
        <v>1</v>
      </c>
      <c r="I920" s="3" t="s">
        <v>1825</v>
      </c>
      <c r="J920" s="3" t="s">
        <v>15</v>
      </c>
    </row>
    <row r="921" customFormat="false" ht="15" hidden="false" customHeight="false" outlineLevel="0" collapsed="false">
      <c r="A921" s="1" t="s">
        <v>1826</v>
      </c>
      <c r="B921" s="2" t="n">
        <v>0.127235188296108</v>
      </c>
      <c r="C921" s="2" t="n">
        <v>0.457403946691327</v>
      </c>
      <c r="D921" s="2" t="n">
        <v>3.86129854150653</v>
      </c>
      <c r="E921" s="1" t="n">
        <v>0.000112785988665795</v>
      </c>
      <c r="F921" s="1" t="n">
        <v>0.000577415224582492</v>
      </c>
      <c r="G921" s="1" t="n">
        <v>0.0002584386654468</v>
      </c>
      <c r="H921" s="3" t="b">
        <f aca="false">TRUE()</f>
        <v>1</v>
      </c>
      <c r="I921" s="3" t="s">
        <v>739</v>
      </c>
      <c r="J921" s="3" t="s">
        <v>15</v>
      </c>
    </row>
    <row r="922" customFormat="false" ht="15" hidden="false" customHeight="false" outlineLevel="0" collapsed="false">
      <c r="A922" s="1" t="s">
        <v>1827</v>
      </c>
      <c r="B922" s="2" t="n">
        <v>-0.498418113895564</v>
      </c>
      <c r="C922" s="2" t="n">
        <v>-0.168249355500346</v>
      </c>
      <c r="D922" s="2" t="n">
        <v>-3.8608968424187</v>
      </c>
      <c r="E922" s="1" t="n">
        <v>0.00011297159530606</v>
      </c>
      <c r="F922" s="1" t="n">
        <v>0.000577737474366498</v>
      </c>
      <c r="G922" s="1" t="n">
        <v>0.000258582897535899</v>
      </c>
      <c r="H922" s="3" t="b">
        <f aca="false">TRUE()</f>
        <v>1</v>
      </c>
      <c r="I922" s="3" t="s">
        <v>1828</v>
      </c>
      <c r="J922" s="3" t="s">
        <v>15</v>
      </c>
    </row>
    <row r="923" customFormat="false" ht="15" hidden="false" customHeight="false" outlineLevel="0" collapsed="false">
      <c r="A923" s="1" t="s">
        <v>1829</v>
      </c>
      <c r="B923" s="2" t="n">
        <v>0.038135128886772</v>
      </c>
      <c r="C923" s="2" t="n">
        <v>0.36830388728199</v>
      </c>
      <c r="D923" s="2" t="n">
        <v>3.85879067366456</v>
      </c>
      <c r="E923" s="1" t="n">
        <v>0.000113949483553024</v>
      </c>
      <c r="F923" s="1" t="n">
        <v>0.000582106363920547</v>
      </c>
      <c r="G923" s="1" t="n">
        <v>0.000260538318760979</v>
      </c>
      <c r="H923" s="3" t="b">
        <f aca="false">TRUE()</f>
        <v>1</v>
      </c>
      <c r="I923" s="3" t="s">
        <v>57</v>
      </c>
      <c r="J923" s="3" t="s">
        <v>15</v>
      </c>
    </row>
    <row r="924" customFormat="false" ht="15" hidden="false" customHeight="false" outlineLevel="0" collapsed="false">
      <c r="A924" s="1" t="s">
        <v>1830</v>
      </c>
      <c r="B924" s="2" t="n">
        <v>-0.398329292625698</v>
      </c>
      <c r="C924" s="2" t="n">
        <v>-0.0681605342304799</v>
      </c>
      <c r="D924" s="2" t="n">
        <v>-3.85778369686723</v>
      </c>
      <c r="E924" s="1" t="n">
        <v>0.000114419836028812</v>
      </c>
      <c r="F924" s="1" t="n">
        <v>0.000583875869659485</v>
      </c>
      <c r="G924" s="1" t="n">
        <v>0.000261330311563043</v>
      </c>
      <c r="H924" s="3" t="b">
        <f aca="false">TRUE()</f>
        <v>1</v>
      </c>
      <c r="I924" s="3" t="s">
        <v>949</v>
      </c>
      <c r="J924" s="3" t="s">
        <v>15</v>
      </c>
    </row>
    <row r="925" customFormat="false" ht="15" hidden="false" customHeight="false" outlineLevel="0" collapsed="false">
      <c r="A925" s="1" t="s">
        <v>1831</v>
      </c>
      <c r="B925" s="2" t="n">
        <v>-0.0795968264975837</v>
      </c>
      <c r="C925" s="2" t="n">
        <v>0.250571931897635</v>
      </c>
      <c r="D925" s="2" t="n">
        <v>3.8546517302922</v>
      </c>
      <c r="E925" s="1" t="n">
        <v>0.000115894489716371</v>
      </c>
      <c r="F925" s="1" t="n">
        <v>0.00059076087290488</v>
      </c>
      <c r="G925" s="1" t="n">
        <v>0.000264411891290393</v>
      </c>
      <c r="H925" s="3" t="b">
        <f aca="false">TRUE()</f>
        <v>1</v>
      </c>
      <c r="I925" s="3" t="s">
        <v>1832</v>
      </c>
      <c r="J925" s="3" t="s">
        <v>15</v>
      </c>
    </row>
    <row r="926" customFormat="false" ht="15" hidden="false" customHeight="false" outlineLevel="0" collapsed="false">
      <c r="A926" s="1" t="s">
        <v>1833</v>
      </c>
      <c r="B926" s="2" t="n">
        <v>0.0139123068552536</v>
      </c>
      <c r="C926" s="2" t="n">
        <v>0.344081065250472</v>
      </c>
      <c r="D926" s="2" t="n">
        <v>3.85273887270044</v>
      </c>
      <c r="E926" s="1" t="n">
        <v>0.000116803935899219</v>
      </c>
      <c r="F926" s="1" t="n">
        <v>0.000594753014146292</v>
      </c>
      <c r="G926" s="1" t="n">
        <v>0.000266198688054285</v>
      </c>
      <c r="H926" s="3" t="b">
        <f aca="false">TRUE()</f>
        <v>1</v>
      </c>
      <c r="I926" s="3" t="s">
        <v>57</v>
      </c>
      <c r="J926" s="3" t="s">
        <v>15</v>
      </c>
    </row>
    <row r="927" customFormat="false" ht="15" hidden="false" customHeight="false" outlineLevel="0" collapsed="false">
      <c r="A927" s="1" t="s">
        <v>1834</v>
      </c>
      <c r="B927" s="2" t="n">
        <v>0.0202182794186516</v>
      </c>
      <c r="C927" s="2" t="n">
        <v>0.35038703781387</v>
      </c>
      <c r="D927" s="2" t="n">
        <v>3.85076574932768</v>
      </c>
      <c r="E927" s="1" t="n">
        <v>0.000117749083656973</v>
      </c>
      <c r="F927" s="1" t="n">
        <v>0.000598918125296267</v>
      </c>
      <c r="G927" s="1" t="n">
        <v>0.00026806290243799</v>
      </c>
      <c r="H927" s="3" t="b">
        <f aca="false">TRUE()</f>
        <v>1</v>
      </c>
      <c r="I927" s="3" t="s">
        <v>57</v>
      </c>
      <c r="J927" s="3" t="s">
        <v>15</v>
      </c>
    </row>
    <row r="928" customFormat="false" ht="15" hidden="false" customHeight="false" outlineLevel="0" collapsed="false">
      <c r="A928" s="1" t="s">
        <v>1835</v>
      </c>
      <c r="B928" s="2" t="n">
        <v>-0.176328041806554</v>
      </c>
      <c r="C928" s="2" t="n">
        <v>0.153840716588664</v>
      </c>
      <c r="D928" s="2" t="n">
        <v>3.83960423822725</v>
      </c>
      <c r="E928" s="1" t="n">
        <v>0.000123232799887021</v>
      </c>
      <c r="F928" s="1" t="n">
        <v>0.0006261342906881</v>
      </c>
      <c r="G928" s="1" t="n">
        <v>0.000280244274114725</v>
      </c>
      <c r="H928" s="3" t="b">
        <f aca="false">TRUE()</f>
        <v>1</v>
      </c>
      <c r="I928" s="3" t="s">
        <v>1836</v>
      </c>
      <c r="J928" s="3" t="s">
        <v>15</v>
      </c>
    </row>
    <row r="929" customFormat="false" ht="15" hidden="false" customHeight="false" outlineLevel="0" collapsed="false">
      <c r="A929" s="1" t="s">
        <v>1837</v>
      </c>
      <c r="B929" s="2" t="n">
        <v>-0.63149092460891</v>
      </c>
      <c r="C929" s="2" t="n">
        <v>-0.301322166213691</v>
      </c>
      <c r="D929" s="2" t="n">
        <v>-3.83786036303588</v>
      </c>
      <c r="E929" s="1" t="n">
        <v>0.000124111020532064</v>
      </c>
      <c r="F929" s="1" t="n">
        <v>0.000629916925329762</v>
      </c>
      <c r="G929" s="1" t="n">
        <v>0.000281937300219762</v>
      </c>
      <c r="H929" s="3" t="b">
        <f aca="false">TRUE()</f>
        <v>1</v>
      </c>
      <c r="I929" s="3" t="s">
        <v>1838</v>
      </c>
      <c r="J929" s="3" t="s">
        <v>15</v>
      </c>
    </row>
    <row r="930" customFormat="false" ht="15" hidden="false" customHeight="false" outlineLevel="0" collapsed="false">
      <c r="A930" s="1" t="s">
        <v>1839</v>
      </c>
      <c r="B930" s="2" t="n">
        <v>-0.251704841435357</v>
      </c>
      <c r="C930" s="2" t="n">
        <v>0.0784639169598613</v>
      </c>
      <c r="D930" s="2" t="n">
        <v>3.83206376539412</v>
      </c>
      <c r="E930" s="1" t="n">
        <v>0.000127072791031442</v>
      </c>
      <c r="F930" s="1" t="n">
        <v>0.000644254946994718</v>
      </c>
      <c r="G930" s="1" t="n">
        <v>0.000288354691079032</v>
      </c>
      <c r="H930" s="3" t="b">
        <f aca="false">TRUE()</f>
        <v>1</v>
      </c>
      <c r="I930" s="3" t="s">
        <v>1840</v>
      </c>
      <c r="J930" s="3" t="s">
        <v>15</v>
      </c>
    </row>
    <row r="931" customFormat="false" ht="15" hidden="false" customHeight="false" outlineLevel="0" collapsed="false">
      <c r="A931" s="1" t="s">
        <v>1841</v>
      </c>
      <c r="B931" s="2" t="n">
        <v>-0.436713809409474</v>
      </c>
      <c r="C931" s="2" t="n">
        <v>-0.106545051014255</v>
      </c>
      <c r="D931" s="2" t="n">
        <v>-3.82969101909956</v>
      </c>
      <c r="E931" s="1" t="n">
        <v>0.000128304255881155</v>
      </c>
      <c r="F931" s="1" t="n">
        <v>0.00064979897333359</v>
      </c>
      <c r="G931" s="1" t="n">
        <v>0.000290836078315151</v>
      </c>
      <c r="H931" s="3" t="b">
        <f aca="false">TRUE()</f>
        <v>1</v>
      </c>
      <c r="I931" s="3" t="s">
        <v>1147</v>
      </c>
      <c r="J931" s="3" t="s">
        <v>15</v>
      </c>
    </row>
    <row r="932" customFormat="false" ht="15" hidden="false" customHeight="false" outlineLevel="0" collapsed="false">
      <c r="A932" s="1" t="s">
        <v>1842</v>
      </c>
      <c r="B932" s="2" t="n">
        <v>-0.542180511423057</v>
      </c>
      <c r="C932" s="2" t="n">
        <v>-0.212011753027838</v>
      </c>
      <c r="D932" s="2" t="n">
        <v>-3.82942575864411</v>
      </c>
      <c r="E932" s="1" t="n">
        <v>0.000128442623968467</v>
      </c>
      <c r="F932" s="1" t="n">
        <v>0.000649801029958623</v>
      </c>
      <c r="G932" s="1" t="n">
        <v>0.000290836998816388</v>
      </c>
      <c r="H932" s="3" t="b">
        <f aca="false">TRUE()</f>
        <v>1</v>
      </c>
      <c r="I932" s="3" t="s">
        <v>1843</v>
      </c>
      <c r="J932" s="3" t="s">
        <v>15</v>
      </c>
    </row>
    <row r="933" customFormat="false" ht="15" hidden="false" customHeight="false" outlineLevel="0" collapsed="false">
      <c r="A933" s="1" t="s">
        <v>1844</v>
      </c>
      <c r="B933" s="2" t="n">
        <v>-0.464668267003445</v>
      </c>
      <c r="C933" s="2" t="n">
        <v>-0.134499508608226</v>
      </c>
      <c r="D933" s="2" t="n">
        <v>-3.8273059734305</v>
      </c>
      <c r="E933" s="1" t="n">
        <v>0.000129553433048018</v>
      </c>
      <c r="F933" s="1" t="n">
        <v>0.000654717456712623</v>
      </c>
      <c r="G933" s="1" t="n">
        <v>0.000293037485944156</v>
      </c>
      <c r="H933" s="3" t="b">
        <f aca="false">TRUE()</f>
        <v>1</v>
      </c>
      <c r="I933" s="3" t="s">
        <v>732</v>
      </c>
      <c r="J933" s="3" t="s">
        <v>15</v>
      </c>
    </row>
    <row r="934" customFormat="false" ht="15" hidden="false" customHeight="false" outlineLevel="0" collapsed="false">
      <c r="A934" s="1" t="s">
        <v>1845</v>
      </c>
      <c r="B934" s="2" t="n">
        <v>-0.123662278753665</v>
      </c>
      <c r="C934" s="2" t="n">
        <v>0.206506479641553</v>
      </c>
      <c r="D934" s="2" t="n">
        <v>3.81486487935558</v>
      </c>
      <c r="E934" s="1" t="n">
        <v>0.000136257469170698</v>
      </c>
      <c r="F934" s="1" t="n">
        <v>0.000687859249511241</v>
      </c>
      <c r="G934" s="1" t="n">
        <v>0.00030764054143475</v>
      </c>
      <c r="H934" s="3" t="b">
        <f aca="false">TRUE()</f>
        <v>1</v>
      </c>
      <c r="I934" s="3" t="s">
        <v>1037</v>
      </c>
      <c r="J934" s="3" t="s">
        <v>15</v>
      </c>
    </row>
    <row r="935" customFormat="false" ht="15" hidden="false" customHeight="false" outlineLevel="0" collapsed="false">
      <c r="A935" s="1" t="s">
        <v>1846</v>
      </c>
      <c r="B935" s="2" t="n">
        <v>-0.41048175746117</v>
      </c>
      <c r="C935" s="2" t="n">
        <v>-0.0803129990659517</v>
      </c>
      <c r="D935" s="2" t="n">
        <v>-3.81478529522591</v>
      </c>
      <c r="E935" s="1" t="n">
        <v>0.000136301387572319</v>
      </c>
      <c r="F935" s="1" t="n">
        <v>0.000687344256387177</v>
      </c>
      <c r="G935" s="1" t="n">
        <v>0.00030764054143475</v>
      </c>
      <c r="H935" s="3" t="b">
        <f aca="false">TRUE()</f>
        <v>1</v>
      </c>
      <c r="I935" s="3" t="s">
        <v>57</v>
      </c>
      <c r="J935" s="3" t="s">
        <v>15</v>
      </c>
    </row>
    <row r="936" customFormat="false" ht="15" hidden="false" customHeight="false" outlineLevel="0" collapsed="false">
      <c r="A936" s="1" t="s">
        <v>1847</v>
      </c>
      <c r="B936" s="2" t="n">
        <v>-0.260084443345557</v>
      </c>
      <c r="C936" s="2" t="n">
        <v>0.0700843150496617</v>
      </c>
      <c r="D936" s="2" t="n">
        <v>3.78529801501299</v>
      </c>
      <c r="E936" s="1" t="n">
        <v>0.000153524487280644</v>
      </c>
      <c r="F936" s="1" t="n">
        <v>0.000773369342344205</v>
      </c>
      <c r="G936" s="1" t="n">
        <v>0.000346143524146638</v>
      </c>
      <c r="H936" s="3" t="b">
        <f aca="false">TRUE()</f>
        <v>1</v>
      </c>
      <c r="I936" s="3" t="s">
        <v>1848</v>
      </c>
      <c r="J936" s="3" t="s">
        <v>15</v>
      </c>
    </row>
    <row r="937" customFormat="false" ht="15" hidden="false" customHeight="false" outlineLevel="0" collapsed="false">
      <c r="A937" s="1" t="s">
        <v>1849</v>
      </c>
      <c r="B937" s="2" t="n">
        <v>-0.00515248776560284</v>
      </c>
      <c r="C937" s="2" t="n">
        <v>0.325016270629616</v>
      </c>
      <c r="D937" s="2" t="n">
        <v>3.78212910963216</v>
      </c>
      <c r="E937" s="1" t="n">
        <v>0.000155492671811318</v>
      </c>
      <c r="F937" s="1" t="n">
        <v>0.000782447098537722</v>
      </c>
      <c r="G937" s="1" t="n">
        <v>0.00035020653304565</v>
      </c>
      <c r="H937" s="3" t="b">
        <f aca="false">TRUE()</f>
        <v>1</v>
      </c>
      <c r="I937" s="3" t="s">
        <v>1850</v>
      </c>
      <c r="J937" s="3" t="s">
        <v>1851</v>
      </c>
    </row>
    <row r="938" customFormat="false" ht="15" hidden="false" customHeight="false" outlineLevel="0" collapsed="false">
      <c r="A938" s="1" t="s">
        <v>1852</v>
      </c>
      <c r="B938" s="2" t="n">
        <v>0.229481846122767</v>
      </c>
      <c r="C938" s="2" t="n">
        <v>0.559650604517986</v>
      </c>
      <c r="D938" s="2" t="n">
        <v>3.77740647291978</v>
      </c>
      <c r="E938" s="1" t="n">
        <v>0.000158469984956793</v>
      </c>
      <c r="F938" s="1" t="n">
        <v>0.000796578046047488</v>
      </c>
      <c r="G938" s="1" t="n">
        <v>0.000356531241956059</v>
      </c>
      <c r="H938" s="3" t="b">
        <f aca="false">TRUE()</f>
        <v>1</v>
      </c>
      <c r="I938" s="3" t="s">
        <v>1853</v>
      </c>
      <c r="J938" s="3" t="s">
        <v>15</v>
      </c>
    </row>
    <row r="939" customFormat="false" ht="15" hidden="false" customHeight="false" outlineLevel="0" collapsed="false">
      <c r="A939" s="1" t="s">
        <v>1854</v>
      </c>
      <c r="B939" s="2" t="n">
        <v>-0.495610599156334</v>
      </c>
      <c r="C939" s="2" t="n">
        <v>-0.165441840761116</v>
      </c>
      <c r="D939" s="2" t="n">
        <v>-3.77697486050033</v>
      </c>
      <c r="E939" s="1" t="n">
        <v>0.000158744747534595</v>
      </c>
      <c r="F939" s="1" t="n">
        <v>0.000797108487087357</v>
      </c>
      <c r="G939" s="1" t="n">
        <v>0.000356768655984311</v>
      </c>
      <c r="H939" s="3" t="b">
        <f aca="false">TRUE()</f>
        <v>1</v>
      </c>
      <c r="I939" s="3" t="s">
        <v>1855</v>
      </c>
      <c r="J939" s="3" t="s">
        <v>1856</v>
      </c>
    </row>
    <row r="940" customFormat="false" ht="15" hidden="false" customHeight="false" outlineLevel="0" collapsed="false">
      <c r="A940" s="1" t="s">
        <v>1857</v>
      </c>
      <c r="B940" s="2" t="n">
        <v>-0.263094808816527</v>
      </c>
      <c r="C940" s="2" t="n">
        <v>0.0670739495786912</v>
      </c>
      <c r="D940" s="2" t="n">
        <v>3.77417225831593</v>
      </c>
      <c r="E940" s="1" t="n">
        <v>0.000160539808077944</v>
      </c>
      <c r="F940" s="1" t="n">
        <v>0.000805263574065087</v>
      </c>
      <c r="G940" s="1" t="n">
        <v>0.000360418697939216</v>
      </c>
      <c r="H940" s="3" t="b">
        <f aca="false">TRUE()</f>
        <v>1</v>
      </c>
      <c r="I940" s="3" t="s">
        <v>1858</v>
      </c>
      <c r="J940" s="3" t="s">
        <v>1859</v>
      </c>
    </row>
    <row r="941" customFormat="false" ht="15" hidden="false" customHeight="false" outlineLevel="0" collapsed="false">
      <c r="A941" s="1" t="s">
        <v>1860</v>
      </c>
      <c r="B941" s="2" t="n">
        <v>-0.264595545240441</v>
      </c>
      <c r="C941" s="2" t="n">
        <v>0.0655732131547773</v>
      </c>
      <c r="D941" s="2" t="n">
        <v>3.77132085357532</v>
      </c>
      <c r="E941" s="1" t="n">
        <v>0.000162385717164704</v>
      </c>
      <c r="F941" s="1" t="n">
        <v>0.000813656093452931</v>
      </c>
      <c r="G941" s="1" t="n">
        <v>0.000364175009546516</v>
      </c>
      <c r="H941" s="3" t="b">
        <f aca="false">TRUE()</f>
        <v>1</v>
      </c>
      <c r="I941" s="3" t="s">
        <v>1861</v>
      </c>
      <c r="J941" s="3" t="s">
        <v>15</v>
      </c>
    </row>
    <row r="942" customFormat="false" ht="15" hidden="false" customHeight="false" outlineLevel="0" collapsed="false">
      <c r="A942" s="1" t="s">
        <v>1862</v>
      </c>
      <c r="B942" s="2" t="n">
        <v>-0.628833120827723</v>
      </c>
      <c r="C942" s="2" t="n">
        <v>-0.298664362432505</v>
      </c>
      <c r="D942" s="2" t="n">
        <v>-3.76681877598264</v>
      </c>
      <c r="E942" s="1" t="n">
        <v>0.00016534092925667</v>
      </c>
      <c r="F942" s="1" t="n">
        <v>0.000827583184695978</v>
      </c>
      <c r="G942" s="1" t="n">
        <v>0.000370408476765901</v>
      </c>
      <c r="H942" s="3" t="b">
        <f aca="false">TRUE()</f>
        <v>1</v>
      </c>
      <c r="I942" s="3" t="s">
        <v>1863</v>
      </c>
      <c r="J942" s="3" t="s">
        <v>1864</v>
      </c>
    </row>
    <row r="943" customFormat="false" ht="15" hidden="false" customHeight="false" outlineLevel="0" collapsed="false">
      <c r="A943" s="1" t="s">
        <v>1865</v>
      </c>
      <c r="B943" s="2" t="n">
        <v>-0.427186158026297</v>
      </c>
      <c r="C943" s="2" t="n">
        <v>-0.0970173996310784</v>
      </c>
      <c r="D943" s="2" t="n">
        <v>-3.7587212474112</v>
      </c>
      <c r="E943" s="1" t="n">
        <v>0.000170783979966396</v>
      </c>
      <c r="F943" s="1" t="n">
        <v>0.000853919899831982</v>
      </c>
      <c r="G943" s="1" t="n">
        <v>0.000382196225377695</v>
      </c>
      <c r="H943" s="3" t="b">
        <f aca="false">TRUE()</f>
        <v>1</v>
      </c>
      <c r="I943" s="3" t="s">
        <v>1866</v>
      </c>
      <c r="J943" s="3" t="s">
        <v>15</v>
      </c>
    </row>
    <row r="944" customFormat="false" ht="15" hidden="false" customHeight="false" outlineLevel="0" collapsed="false">
      <c r="A944" s="1" t="s">
        <v>1867</v>
      </c>
      <c r="B944" s="2" t="n">
        <v>-0.435973125631824</v>
      </c>
      <c r="C944" s="2" t="n">
        <v>-0.105804367236605</v>
      </c>
      <c r="D944" s="2" t="n">
        <v>-3.75673145597085</v>
      </c>
      <c r="E944" s="1" t="n">
        <v>0.000172147053707244</v>
      </c>
      <c r="F944" s="1" t="n">
        <v>0.00085982250579122</v>
      </c>
      <c r="G944" s="1" t="n">
        <v>0.000384838105158173</v>
      </c>
      <c r="H944" s="3" t="b">
        <f aca="false">TRUE()</f>
        <v>1</v>
      </c>
      <c r="I944" s="3" t="s">
        <v>695</v>
      </c>
      <c r="J944" s="3" t="s">
        <v>15</v>
      </c>
    </row>
    <row r="945" customFormat="false" ht="15" hidden="false" customHeight="false" outlineLevel="0" collapsed="false">
      <c r="A945" s="1" t="s">
        <v>1868</v>
      </c>
      <c r="B945" s="2" t="n">
        <v>-0.591158766685062</v>
      </c>
      <c r="C945" s="2" t="n">
        <v>-0.260990008289844</v>
      </c>
      <c r="D945" s="2" t="n">
        <v>-3.75380325151102</v>
      </c>
      <c r="E945" s="1" t="n">
        <v>0.00017417159181791</v>
      </c>
      <c r="F945" s="1" t="n">
        <v>0.000869012921040633</v>
      </c>
      <c r="G945" s="1" t="n">
        <v>0.00038895153783338</v>
      </c>
      <c r="H945" s="3" t="b">
        <f aca="false">TRUE()</f>
        <v>1</v>
      </c>
      <c r="I945" s="3" t="s">
        <v>385</v>
      </c>
      <c r="J945" s="3" t="s">
        <v>1869</v>
      </c>
    </row>
    <row r="946" customFormat="false" ht="15" hidden="false" customHeight="false" outlineLevel="0" collapsed="false">
      <c r="A946" s="1" t="s">
        <v>1870</v>
      </c>
      <c r="B946" s="2" t="n">
        <v>-0.0646743254294044</v>
      </c>
      <c r="C946" s="2" t="n">
        <v>0.265494432965814</v>
      </c>
      <c r="D946" s="2" t="n">
        <v>3.75060266289102</v>
      </c>
      <c r="E946" s="1" t="n">
        <v>0.000176410057637826</v>
      </c>
      <c r="F946" s="1" t="n">
        <v>0.000879250128544083</v>
      </c>
      <c r="G946" s="1" t="n">
        <v>0.000393533492261421</v>
      </c>
      <c r="H946" s="3" t="b">
        <f aca="false">TRUE()</f>
        <v>1</v>
      </c>
      <c r="I946" s="3" t="s">
        <v>1871</v>
      </c>
      <c r="J946" s="3" t="s">
        <v>15</v>
      </c>
    </row>
    <row r="947" customFormat="false" ht="15" hidden="false" customHeight="false" outlineLevel="0" collapsed="false">
      <c r="A947" s="1" t="s">
        <v>1872</v>
      </c>
      <c r="B947" s="2" t="n">
        <v>0.00275061101603491</v>
      </c>
      <c r="C947" s="2" t="n">
        <v>0.332919369411253</v>
      </c>
      <c r="D947" s="2" t="n">
        <v>3.74928753007493</v>
      </c>
      <c r="E947" s="1" t="n">
        <v>0.000177337669779544</v>
      </c>
      <c r="F947" s="1" t="n">
        <v>0.00088293913812014</v>
      </c>
      <c r="G947" s="1" t="n">
        <v>0.000395184613795921</v>
      </c>
      <c r="H947" s="3" t="b">
        <f aca="false">TRUE()</f>
        <v>1</v>
      </c>
      <c r="I947" s="3" t="s">
        <v>1873</v>
      </c>
      <c r="J947" s="3" t="s">
        <v>15</v>
      </c>
    </row>
    <row r="948" customFormat="false" ht="15" hidden="false" customHeight="false" outlineLevel="0" collapsed="false">
      <c r="A948" s="1" t="s">
        <v>1874</v>
      </c>
      <c r="B948" s="2" t="n">
        <v>-0.121379238813391</v>
      </c>
      <c r="C948" s="2" t="n">
        <v>0.208789519581827</v>
      </c>
      <c r="D948" s="2" t="n">
        <v>3.74557170993672</v>
      </c>
      <c r="E948" s="1" t="n">
        <v>0.000179983424781362</v>
      </c>
      <c r="F948" s="1" t="n">
        <v>0.000895165713537715</v>
      </c>
      <c r="G948" s="1" t="n">
        <v>0.000400656966618255</v>
      </c>
      <c r="H948" s="3" t="b">
        <f aca="false">TRUE()</f>
        <v>1</v>
      </c>
      <c r="I948" s="3" t="s">
        <v>57</v>
      </c>
      <c r="J948" s="3" t="s">
        <v>15</v>
      </c>
    </row>
    <row r="949" customFormat="false" ht="15" hidden="false" customHeight="false" outlineLevel="0" collapsed="false">
      <c r="A949" s="1" t="s">
        <v>1875</v>
      </c>
      <c r="B949" s="2" t="n">
        <v>0.0609143795236076</v>
      </c>
      <c r="C949" s="2" t="n">
        <v>0.391083137918826</v>
      </c>
      <c r="D949" s="2" t="n">
        <v>3.74347654696645</v>
      </c>
      <c r="E949" s="1" t="n">
        <v>0.000181491549806689</v>
      </c>
      <c r="F949" s="1" t="n">
        <v>0.000901714345558551</v>
      </c>
      <c r="G949" s="1" t="n">
        <v>0.000403587993802706</v>
      </c>
      <c r="H949" s="3" t="b">
        <f aca="false">TRUE()</f>
        <v>1</v>
      </c>
      <c r="I949" s="3" t="s">
        <v>739</v>
      </c>
      <c r="J949" s="3" t="s">
        <v>15</v>
      </c>
    </row>
    <row r="950" customFormat="false" ht="15" hidden="false" customHeight="false" outlineLevel="0" collapsed="false">
      <c r="A950" s="1" t="s">
        <v>1876</v>
      </c>
      <c r="B950" s="2" t="n">
        <v>-0.0491763710144149</v>
      </c>
      <c r="C950" s="2" t="n">
        <v>0.280992387380804</v>
      </c>
      <c r="D950" s="2" t="n">
        <v>3.74199594935945</v>
      </c>
      <c r="E950" s="1" t="n">
        <v>0.000182564458749321</v>
      </c>
      <c r="F950" s="1" t="n">
        <v>0.000906089147217388</v>
      </c>
      <c r="G950" s="1" t="n">
        <v>0.000405546061159038</v>
      </c>
      <c r="H950" s="3" t="b">
        <f aca="false">TRUE()</f>
        <v>1</v>
      </c>
      <c r="I950" s="3" t="s">
        <v>57</v>
      </c>
      <c r="J950" s="3" t="s">
        <v>15</v>
      </c>
    </row>
    <row r="951" customFormat="false" ht="15" hidden="false" customHeight="false" outlineLevel="0" collapsed="false">
      <c r="A951" s="1" t="s">
        <v>1877</v>
      </c>
      <c r="B951" s="2" t="n">
        <v>-0.168150516021647</v>
      </c>
      <c r="C951" s="2" t="n">
        <v>0.162018242373571</v>
      </c>
      <c r="D951" s="2" t="n">
        <v>3.74031780891102</v>
      </c>
      <c r="E951" s="1" t="n">
        <v>0.000183787724783077</v>
      </c>
      <c r="F951" s="1" t="n">
        <v>0.000911200193398202</v>
      </c>
      <c r="G951" s="1" t="n">
        <v>0.000407833655766475</v>
      </c>
      <c r="H951" s="3" t="b">
        <f aca="false">TRUE()</f>
        <v>1</v>
      </c>
      <c r="I951" s="3" t="s">
        <v>1878</v>
      </c>
      <c r="J951" s="3" t="s">
        <v>15</v>
      </c>
    </row>
    <row r="952" customFormat="false" ht="15" hidden="false" customHeight="false" outlineLevel="0" collapsed="false">
      <c r="A952" s="1" t="s">
        <v>1879</v>
      </c>
      <c r="B952" s="2" t="n">
        <v>-0.527461202648624</v>
      </c>
      <c r="C952" s="2" t="n">
        <v>-0.197292444253405</v>
      </c>
      <c r="D952" s="2" t="n">
        <v>-3.73888806397537</v>
      </c>
      <c r="E952" s="1" t="n">
        <v>0.000184835999863572</v>
      </c>
      <c r="F952" s="1" t="n">
        <v>0.000915433816359015</v>
      </c>
      <c r="G952" s="1" t="n">
        <v>0.000409560464203776</v>
      </c>
      <c r="H952" s="3" t="b">
        <f aca="false">TRUE()</f>
        <v>1</v>
      </c>
      <c r="I952" s="3" t="s">
        <v>1880</v>
      </c>
      <c r="J952" s="3" t="s">
        <v>15</v>
      </c>
    </row>
    <row r="953" customFormat="false" ht="15" hidden="false" customHeight="false" outlineLevel="0" collapsed="false">
      <c r="A953" s="1" t="s">
        <v>1881</v>
      </c>
      <c r="B953" s="2" t="n">
        <v>0.00276643429137735</v>
      </c>
      <c r="C953" s="2" t="n">
        <v>0.332935192686596</v>
      </c>
      <c r="D953" s="2" t="n">
        <v>3.73872697534113</v>
      </c>
      <c r="E953" s="1" t="n">
        <v>0.000184954460158741</v>
      </c>
      <c r="F953" s="1" t="n">
        <v>0.000915058306037468</v>
      </c>
      <c r="G953" s="1" t="n">
        <v>0.000409560464203776</v>
      </c>
      <c r="H953" s="3" t="b">
        <f aca="false">TRUE()</f>
        <v>1</v>
      </c>
      <c r="I953" s="3" t="s">
        <v>57</v>
      </c>
      <c r="J953" s="3" t="s">
        <v>15</v>
      </c>
    </row>
    <row r="954" customFormat="false" ht="15" hidden="false" customHeight="false" outlineLevel="0" collapsed="false">
      <c r="A954" s="1" t="s">
        <v>1882</v>
      </c>
      <c r="B954" s="2" t="n">
        <v>-0.0102319226109557</v>
      </c>
      <c r="C954" s="2" t="n">
        <v>0.319936835784263</v>
      </c>
      <c r="D954" s="2" t="n">
        <v>3.73628566218586</v>
      </c>
      <c r="E954" s="1" t="n">
        <v>0.000186758496341667</v>
      </c>
      <c r="F954" s="1" t="n">
        <v>0.00092301418443783</v>
      </c>
      <c r="G954" s="1" t="n">
        <v>0.00041312134467369</v>
      </c>
      <c r="H954" s="3" t="b">
        <f aca="false">TRUE()</f>
        <v>1</v>
      </c>
      <c r="I954" s="3" t="s">
        <v>1415</v>
      </c>
      <c r="J954" s="3" t="s">
        <v>15</v>
      </c>
    </row>
    <row r="955" customFormat="false" ht="15" hidden="false" customHeight="false" outlineLevel="0" collapsed="false">
      <c r="A955" s="1" t="s">
        <v>1883</v>
      </c>
      <c r="B955" s="2" t="n">
        <v>0.037211079097073</v>
      </c>
      <c r="C955" s="2" t="n">
        <v>0.367379837492291</v>
      </c>
      <c r="D955" s="2" t="n">
        <v>3.73071706234625</v>
      </c>
      <c r="E955" s="1" t="n">
        <v>0.000190935558139567</v>
      </c>
      <c r="F955" s="1" t="n">
        <v>0.000942669265028678</v>
      </c>
      <c r="G955" s="1" t="n">
        <v>0.000421918537024863</v>
      </c>
      <c r="H955" s="3" t="b">
        <f aca="false">TRUE()</f>
        <v>1</v>
      </c>
      <c r="I955" s="3" t="s">
        <v>374</v>
      </c>
      <c r="J955" s="3" t="s">
        <v>15</v>
      </c>
    </row>
    <row r="956" customFormat="false" ht="15" hidden="false" customHeight="false" outlineLevel="0" collapsed="false">
      <c r="A956" s="1" t="s">
        <v>1884</v>
      </c>
      <c r="B956" s="2" t="n">
        <v>-0.422174086315151</v>
      </c>
      <c r="C956" s="2" t="n">
        <v>-0.0920053279199322</v>
      </c>
      <c r="D956" s="2" t="n">
        <v>-3.72324081536997</v>
      </c>
      <c r="E956" s="1" t="n">
        <v>0.000196681758712062</v>
      </c>
      <c r="F956" s="1" t="n">
        <v>0.000970022076998756</v>
      </c>
      <c r="G956" s="1" t="n">
        <v>0.000434161068778118</v>
      </c>
      <c r="H956" s="3" t="b">
        <f aca="false">TRUE()</f>
        <v>1</v>
      </c>
      <c r="I956" s="3" t="s">
        <v>57</v>
      </c>
      <c r="J956" s="3" t="s">
        <v>15</v>
      </c>
    </row>
    <row r="957" customFormat="false" ht="15" hidden="false" customHeight="false" outlineLevel="0" collapsed="false">
      <c r="A957" s="1" t="s">
        <v>1885</v>
      </c>
      <c r="B957" s="2" t="n">
        <v>-0.101445263559546</v>
      </c>
      <c r="C957" s="2" t="n">
        <v>0.228723494835673</v>
      </c>
      <c r="D957" s="2" t="n">
        <v>3.72159029233518</v>
      </c>
      <c r="E957" s="1" t="n">
        <v>0.000197972051082362</v>
      </c>
      <c r="F957" s="1" t="n">
        <v>0.000975364393930884</v>
      </c>
      <c r="G957" s="1" t="n">
        <v>0.000436552175211675</v>
      </c>
      <c r="H957" s="3" t="b">
        <f aca="false">TRUE()</f>
        <v>1</v>
      </c>
      <c r="I957" s="3" t="s">
        <v>1886</v>
      </c>
      <c r="J957" s="3" t="s">
        <v>1887</v>
      </c>
    </row>
    <row r="958" customFormat="false" ht="15" hidden="false" customHeight="false" outlineLevel="0" collapsed="false">
      <c r="A958" s="1" t="s">
        <v>1888</v>
      </c>
      <c r="B958" s="2" t="n">
        <v>-0.58364074612491</v>
      </c>
      <c r="C958" s="2" t="n">
        <v>-0.253471987729692</v>
      </c>
      <c r="D958" s="2" t="n">
        <v>-3.72101701478158</v>
      </c>
      <c r="E958" s="1" t="n">
        <v>0.000198422067311768</v>
      </c>
      <c r="F958" s="1" t="n">
        <v>0.000976560017804</v>
      </c>
      <c r="G958" s="1" t="n">
        <v>0.000437087310803862</v>
      </c>
      <c r="H958" s="3" t="b">
        <f aca="false">TRUE()</f>
        <v>1</v>
      </c>
      <c r="I958" s="3" t="s">
        <v>1889</v>
      </c>
      <c r="J958" s="3" t="s">
        <v>15</v>
      </c>
    </row>
    <row r="959" customFormat="false" ht="15" hidden="false" customHeight="false" outlineLevel="0" collapsed="false">
      <c r="A959" s="1" t="s">
        <v>1890</v>
      </c>
      <c r="B959" s="2" t="n">
        <v>-0.22872127110222</v>
      </c>
      <c r="C959" s="2" t="n">
        <v>0.101447487292998</v>
      </c>
      <c r="D959" s="2" t="n">
        <v>3.71960096033167</v>
      </c>
      <c r="E959" s="1" t="n">
        <v>0.00019953777618717</v>
      </c>
      <c r="F959" s="1" t="n">
        <v>0.000981026018623771</v>
      </c>
      <c r="G959" s="1" t="n">
        <v>0.00043908619694785</v>
      </c>
      <c r="H959" s="3" t="b">
        <f aca="false">TRUE()</f>
        <v>1</v>
      </c>
      <c r="I959" s="3" t="s">
        <v>1891</v>
      </c>
      <c r="J959" s="3" t="s">
        <v>1892</v>
      </c>
    </row>
    <row r="960" customFormat="false" ht="15" hidden="false" customHeight="false" outlineLevel="0" collapsed="false">
      <c r="A960" s="1" t="s">
        <v>1893</v>
      </c>
      <c r="B960" s="2" t="n">
        <v>-0.111310796124778</v>
      </c>
      <c r="C960" s="2" t="n">
        <v>0.21885796227044</v>
      </c>
      <c r="D960" s="2" t="n">
        <v>3.71593658545418</v>
      </c>
      <c r="E960" s="1" t="n">
        <v>0.000202452358529903</v>
      </c>
      <c r="F960" s="1" t="n">
        <v>0.00099431763157022</v>
      </c>
      <c r="G960" s="1" t="n">
        <v>0.000445035237716561</v>
      </c>
      <c r="H960" s="3" t="b">
        <f aca="false">TRUE()</f>
        <v>1</v>
      </c>
      <c r="I960" s="3" t="s">
        <v>1627</v>
      </c>
      <c r="J960" s="3" t="s">
        <v>15</v>
      </c>
    </row>
    <row r="961" customFormat="false" ht="15" hidden="false" customHeight="false" outlineLevel="0" collapsed="false">
      <c r="A961" s="1" t="s">
        <v>1894</v>
      </c>
      <c r="B961" s="2" t="n">
        <v>-0.518997131771195</v>
      </c>
      <c r="C961" s="2" t="n">
        <v>-0.188828373375977</v>
      </c>
      <c r="D961" s="2" t="n">
        <v>-3.71210105384096</v>
      </c>
      <c r="E961" s="1" t="n">
        <v>0.00020554588570006</v>
      </c>
      <c r="F961" s="1" t="n">
        <v>0.00100845950171592</v>
      </c>
      <c r="G961" s="1" t="n">
        <v>0.000450987759908766</v>
      </c>
      <c r="H961" s="3" t="b">
        <f aca="false">TRUE()</f>
        <v>1</v>
      </c>
      <c r="I961" s="3" t="s">
        <v>57</v>
      </c>
      <c r="J961" s="3" t="s">
        <v>15</v>
      </c>
    </row>
    <row r="962" customFormat="false" ht="15" hidden="false" customHeight="false" outlineLevel="0" collapsed="false">
      <c r="A962" s="1" t="s">
        <v>1895</v>
      </c>
      <c r="B962" s="2" t="n">
        <v>0.17294635341755</v>
      </c>
      <c r="C962" s="2" t="n">
        <v>0.503115111812768</v>
      </c>
      <c r="D962" s="2" t="n">
        <v>3.71178877160049</v>
      </c>
      <c r="E962" s="1" t="n">
        <v>0.000205799700243529</v>
      </c>
      <c r="F962" s="1" t="n">
        <v>0.00100865409796776</v>
      </c>
      <c r="G962" s="1" t="n">
        <v>0.000450987759908766</v>
      </c>
      <c r="H962" s="3" t="b">
        <f aca="false">TRUE()</f>
        <v>1</v>
      </c>
      <c r="I962" s="3" t="s">
        <v>1896</v>
      </c>
      <c r="J962" s="3" t="s">
        <v>15</v>
      </c>
    </row>
    <row r="963" customFormat="false" ht="15" hidden="false" customHeight="false" outlineLevel="0" collapsed="false">
      <c r="A963" s="1" t="s">
        <v>1897</v>
      </c>
      <c r="B963" s="2" t="n">
        <v>-0.158893964318018</v>
      </c>
      <c r="C963" s="2" t="n">
        <v>0.1712747940772</v>
      </c>
      <c r="D963" s="2" t="n">
        <v>3.71178590300898</v>
      </c>
      <c r="E963" s="1" t="n">
        <v>0.000205802033120961</v>
      </c>
      <c r="F963" s="1" t="n">
        <v>0.00100761702286874</v>
      </c>
      <c r="G963" s="1" t="n">
        <v>0.000450987759908766</v>
      </c>
      <c r="H963" s="3" t="b">
        <f aca="false">TRUE()</f>
        <v>1</v>
      </c>
      <c r="I963" s="3" t="s">
        <v>1898</v>
      </c>
      <c r="J963" s="3" t="s">
        <v>1899</v>
      </c>
    </row>
    <row r="964" customFormat="false" ht="15" hidden="false" customHeight="false" outlineLevel="0" collapsed="false">
      <c r="A964" s="1" t="s">
        <v>1900</v>
      </c>
      <c r="B964" s="2" t="n">
        <v>-0.485842499589998</v>
      </c>
      <c r="C964" s="2" t="n">
        <v>-0.155673741194779</v>
      </c>
      <c r="D964" s="2" t="n">
        <v>-3.7085569842176</v>
      </c>
      <c r="E964" s="1" t="n">
        <v>0.000208443754502029</v>
      </c>
      <c r="F964" s="1" t="n">
        <v>0.00101949126033703</v>
      </c>
      <c r="G964" s="1" t="n">
        <v>0.000456302413824796</v>
      </c>
      <c r="H964" s="3" t="b">
        <f aca="false">TRUE()</f>
        <v>1</v>
      </c>
      <c r="I964" s="3" t="s">
        <v>57</v>
      </c>
      <c r="J964" s="3" t="s">
        <v>15</v>
      </c>
    </row>
    <row r="965" customFormat="false" ht="15" hidden="false" customHeight="false" outlineLevel="0" collapsed="false">
      <c r="A965" s="1" t="s">
        <v>1901</v>
      </c>
      <c r="B965" s="2" t="n">
        <v>-0.254079234546332</v>
      </c>
      <c r="C965" s="2" t="n">
        <v>0.0760895238488868</v>
      </c>
      <c r="D965" s="2" t="n">
        <v>3.69864095363367</v>
      </c>
      <c r="E965" s="1" t="n">
        <v>0.000216756966553177</v>
      </c>
      <c r="F965" s="1" t="n">
        <v>0.00105905115400982</v>
      </c>
      <c r="G965" s="1" t="n">
        <v>0.000474008573431872</v>
      </c>
      <c r="H965" s="3" t="b">
        <f aca="false">TRUE()</f>
        <v>1</v>
      </c>
      <c r="I965" s="3" t="s">
        <v>1902</v>
      </c>
      <c r="J965" s="3" t="s">
        <v>1903</v>
      </c>
    </row>
    <row r="966" customFormat="false" ht="15" hidden="false" customHeight="false" outlineLevel="0" collapsed="false">
      <c r="A966" s="1" t="s">
        <v>1904</v>
      </c>
      <c r="B966" s="2" t="n">
        <v>-0.0873714880737442</v>
      </c>
      <c r="C966" s="2" t="n">
        <v>0.242797270321474</v>
      </c>
      <c r="D966" s="2" t="n">
        <v>3.6946277308348</v>
      </c>
      <c r="E966" s="1" t="n">
        <v>0.000220209175513701</v>
      </c>
      <c r="F966" s="1" t="n">
        <v>0.0010748033333363</v>
      </c>
      <c r="G966" s="1" t="n">
        <v>0.000481058910918139</v>
      </c>
      <c r="H966" s="3" t="b">
        <f aca="false">TRUE()</f>
        <v>1</v>
      </c>
      <c r="I966" s="3" t="s">
        <v>57</v>
      </c>
      <c r="J966" s="3" t="s">
        <v>15</v>
      </c>
    </row>
    <row r="967" customFormat="false" ht="15" hidden="false" customHeight="false" outlineLevel="0" collapsed="false">
      <c r="A967" s="1" t="s">
        <v>1905</v>
      </c>
      <c r="B967" s="2" t="n">
        <v>0.0341078543202631</v>
      </c>
      <c r="C967" s="2" t="n">
        <v>0.364276612715482</v>
      </c>
      <c r="D967" s="2" t="n">
        <v>3.68401834170685</v>
      </c>
      <c r="E967" s="1" t="n">
        <v>0.000229585709782311</v>
      </c>
      <c r="F967" s="1" t="n">
        <v>0.00111940858496344</v>
      </c>
      <c r="G967" s="1" t="n">
        <v>0.0005010232644919</v>
      </c>
      <c r="H967" s="3" t="b">
        <f aca="false">TRUE()</f>
        <v>1</v>
      </c>
      <c r="I967" s="3" t="s">
        <v>654</v>
      </c>
      <c r="J967" s="3" t="s">
        <v>15</v>
      </c>
    </row>
    <row r="968" customFormat="false" ht="15" hidden="false" customHeight="false" outlineLevel="0" collapsed="false">
      <c r="A968" s="1" t="s">
        <v>1906</v>
      </c>
      <c r="B968" s="2" t="n">
        <v>-0.104683806683372</v>
      </c>
      <c r="C968" s="2" t="n">
        <v>0.225484951711846</v>
      </c>
      <c r="D968" s="2" t="n">
        <v>3.68136028486541</v>
      </c>
      <c r="E968" s="1" t="n">
        <v>0.00023199290601299</v>
      </c>
      <c r="F968" s="1" t="n">
        <v>0.00112997578833628</v>
      </c>
      <c r="G968" s="1" t="n">
        <v>0.000505752917990653</v>
      </c>
      <c r="H968" s="3" t="b">
        <f aca="false">TRUE()</f>
        <v>1</v>
      </c>
      <c r="I968" s="3" t="s">
        <v>594</v>
      </c>
      <c r="J968" s="3" t="s">
        <v>15</v>
      </c>
    </row>
    <row r="969" customFormat="false" ht="15" hidden="false" customHeight="false" outlineLevel="0" collapsed="false">
      <c r="A969" s="1" t="s">
        <v>1907</v>
      </c>
      <c r="B969" s="2" t="n">
        <v>-0.0301296661843864</v>
      </c>
      <c r="C969" s="2" t="n">
        <v>0.300039092210832</v>
      </c>
      <c r="D969" s="2" t="n">
        <v>3.6810712113908</v>
      </c>
      <c r="E969" s="1" t="n">
        <v>0.000232256120745136</v>
      </c>
      <c r="F969" s="1" t="n">
        <v>0.00113008918255123</v>
      </c>
      <c r="G969" s="1" t="n">
        <v>0.000505803670808268</v>
      </c>
      <c r="H969" s="3" t="b">
        <f aca="false">TRUE()</f>
        <v>1</v>
      </c>
      <c r="I969" s="3" t="s">
        <v>57</v>
      </c>
      <c r="J969" s="3" t="s">
        <v>15</v>
      </c>
    </row>
    <row r="970" customFormat="false" ht="15" hidden="false" customHeight="false" outlineLevel="0" collapsed="false">
      <c r="A970" s="1" t="s">
        <v>1908</v>
      </c>
      <c r="B970" s="2" t="n">
        <v>-0.174211042210404</v>
      </c>
      <c r="C970" s="2" t="n">
        <v>0.155957716184815</v>
      </c>
      <c r="D970" s="2" t="n">
        <v>3.6788410466194</v>
      </c>
      <c r="E970" s="1" t="n">
        <v>0.000234296230159794</v>
      </c>
      <c r="F970" s="1" t="n">
        <v>0.00113883926114822</v>
      </c>
      <c r="G970" s="1" t="n">
        <v>0.000509210184241732</v>
      </c>
      <c r="H970" s="3" t="b">
        <f aca="false">TRUE()</f>
        <v>1</v>
      </c>
      <c r="I970" s="3" t="s">
        <v>1909</v>
      </c>
      <c r="J970" s="3" t="s">
        <v>1910</v>
      </c>
    </row>
    <row r="971" customFormat="false" ht="15" hidden="false" customHeight="false" outlineLevel="0" collapsed="false">
      <c r="A971" s="1" t="s">
        <v>1911</v>
      </c>
      <c r="B971" s="2" t="n">
        <v>-0.442425329429168</v>
      </c>
      <c r="C971" s="2" t="n">
        <v>-0.11225657103395</v>
      </c>
      <c r="D971" s="2" t="n">
        <v>-3.67883320677007</v>
      </c>
      <c r="E971" s="1" t="n">
        <v>0.000234303431464649</v>
      </c>
      <c r="F971" s="1" t="n">
        <v>0.00113770016721494</v>
      </c>
      <c r="G971" s="1" t="n">
        <v>0.000509210184241732</v>
      </c>
      <c r="H971" s="3" t="b">
        <f aca="false">TRUE()</f>
        <v>1</v>
      </c>
      <c r="I971" s="3" t="s">
        <v>1912</v>
      </c>
      <c r="J971" s="3" t="s">
        <v>1913</v>
      </c>
    </row>
    <row r="972" customFormat="false" ht="15" hidden="false" customHeight="false" outlineLevel="0" collapsed="false">
      <c r="A972" s="1" t="s">
        <v>1914</v>
      </c>
      <c r="B972" s="2" t="n">
        <v>-0.520492961042544</v>
      </c>
      <c r="C972" s="2" t="n">
        <v>-0.190324202647326</v>
      </c>
      <c r="D972" s="2" t="n">
        <v>-3.67742754275938</v>
      </c>
      <c r="E972" s="1" t="n">
        <v>0.000235597968626819</v>
      </c>
      <c r="F972" s="1" t="n">
        <v>0.00114280786017746</v>
      </c>
      <c r="G972" s="1" t="n">
        <v>0.000511496278020606</v>
      </c>
      <c r="H972" s="3" t="b">
        <f aca="false">TRUE()</f>
        <v>1</v>
      </c>
      <c r="I972" s="3" t="s">
        <v>57</v>
      </c>
      <c r="J972" s="3" t="s">
        <v>15</v>
      </c>
    </row>
    <row r="973" customFormat="false" ht="15" hidden="false" customHeight="false" outlineLevel="0" collapsed="false">
      <c r="A973" s="1" t="s">
        <v>1915</v>
      </c>
      <c r="B973" s="2" t="n">
        <v>-0.119865646783563</v>
      </c>
      <c r="C973" s="2" t="n">
        <v>0.210303111611656</v>
      </c>
      <c r="D973" s="2" t="n">
        <v>3.67592084273928</v>
      </c>
      <c r="E973" s="1" t="n">
        <v>0.000236993004865871</v>
      </c>
      <c r="F973" s="1" t="n">
        <v>0.00114839202975129</v>
      </c>
      <c r="G973" s="1" t="n">
        <v>0.000513995632507373</v>
      </c>
      <c r="H973" s="3" t="b">
        <f aca="false">TRUE()</f>
        <v>1</v>
      </c>
      <c r="I973" s="3" t="s">
        <v>1916</v>
      </c>
      <c r="J973" s="3" t="s">
        <v>15</v>
      </c>
    </row>
    <row r="974" customFormat="false" ht="15" hidden="false" customHeight="false" outlineLevel="0" collapsed="false">
      <c r="A974" s="1" t="s">
        <v>1917</v>
      </c>
      <c r="B974" s="2" t="n">
        <v>-0.479300724373401</v>
      </c>
      <c r="C974" s="2" t="n">
        <v>-0.149131965978182</v>
      </c>
      <c r="D974" s="2" t="n">
        <v>-3.67270788355928</v>
      </c>
      <c r="E974" s="1" t="n">
        <v>0.000239993774075438</v>
      </c>
      <c r="F974" s="1" t="n">
        <v>0.00116173759084821</v>
      </c>
      <c r="G974" s="1" t="n">
        <v>0.000519968819310721</v>
      </c>
      <c r="H974" s="3" t="b">
        <f aca="false">TRUE()</f>
        <v>1</v>
      </c>
      <c r="I974" s="3" t="s">
        <v>1918</v>
      </c>
      <c r="J974" s="3" t="s">
        <v>15</v>
      </c>
    </row>
    <row r="975" customFormat="false" ht="15" hidden="false" customHeight="false" outlineLevel="0" collapsed="false">
      <c r="A975" s="1" t="s">
        <v>1919</v>
      </c>
      <c r="B975" s="2" t="n">
        <v>-0.257396668917776</v>
      </c>
      <c r="C975" s="2" t="n">
        <v>0.0727720894774422</v>
      </c>
      <c r="D975" s="2" t="n">
        <v>3.67029164250798</v>
      </c>
      <c r="E975" s="1" t="n">
        <v>0.000242273886510094</v>
      </c>
      <c r="F975" s="1" t="n">
        <v>0.00117157084749748</v>
      </c>
      <c r="G975" s="1" t="n">
        <v>0.000524369974003636</v>
      </c>
      <c r="H975" s="3" t="b">
        <f aca="false">TRUE()</f>
        <v>1</v>
      </c>
      <c r="I975" s="3" t="s">
        <v>1920</v>
      </c>
      <c r="J975" s="3" t="s">
        <v>15</v>
      </c>
    </row>
    <row r="976" customFormat="false" ht="15" hidden="false" customHeight="false" outlineLevel="0" collapsed="false">
      <c r="A976" s="1" t="s">
        <v>1921</v>
      </c>
      <c r="B976" s="2" t="n">
        <v>-0.432666111001359</v>
      </c>
      <c r="C976" s="2" t="n">
        <v>-0.10249735260614</v>
      </c>
      <c r="D976" s="2" t="n">
        <v>-3.66714660057774</v>
      </c>
      <c r="E976" s="1" t="n">
        <v>0.000245272188986671</v>
      </c>
      <c r="F976" s="1" t="n">
        <v>0.00118485334372023</v>
      </c>
      <c r="G976" s="1" t="n">
        <v>0.000530314934322428</v>
      </c>
      <c r="H976" s="3" t="b">
        <f aca="false">TRUE()</f>
        <v>1</v>
      </c>
      <c r="I976" s="3" t="s">
        <v>594</v>
      </c>
      <c r="J976" s="3" t="s">
        <v>15</v>
      </c>
    </row>
    <row r="977" customFormat="false" ht="15" hidden="false" customHeight="false" outlineLevel="0" collapsed="false">
      <c r="A977" s="1" t="s">
        <v>1922</v>
      </c>
      <c r="B977" s="2" t="n">
        <v>-0.485959285209463</v>
      </c>
      <c r="C977" s="2" t="n">
        <v>-0.155790526814244</v>
      </c>
      <c r="D977" s="2" t="n">
        <v>-3.66621295571579</v>
      </c>
      <c r="E977" s="1" t="n">
        <v>0.00024616895073116</v>
      </c>
      <c r="F977" s="1" t="n">
        <v>0.00118796696510632</v>
      </c>
      <c r="G977" s="1" t="n">
        <v>0.000531708524448684</v>
      </c>
      <c r="H977" s="3" t="b">
        <f aca="false">TRUE()</f>
        <v>1</v>
      </c>
      <c r="I977" s="3" t="s">
        <v>1232</v>
      </c>
      <c r="J977" s="3" t="s">
        <v>15</v>
      </c>
    </row>
    <row r="978" customFormat="false" ht="15" hidden="false" customHeight="false" outlineLevel="0" collapsed="false">
      <c r="A978" s="1" t="s">
        <v>1923</v>
      </c>
      <c r="B978" s="2" t="n">
        <v>-0.575401862413061</v>
      </c>
      <c r="C978" s="2" t="n">
        <v>-0.245233104017843</v>
      </c>
      <c r="D978" s="2" t="n">
        <v>-3.66583991865137</v>
      </c>
      <c r="E978" s="1" t="n">
        <v>0.00024652811033281</v>
      </c>
      <c r="F978" s="1" t="n">
        <v>0.00118848249710085</v>
      </c>
      <c r="G978" s="1" t="n">
        <v>0.000531847286357851</v>
      </c>
      <c r="H978" s="3" t="b">
        <f aca="false">TRUE()</f>
        <v>1</v>
      </c>
      <c r="I978" s="3" t="s">
        <v>915</v>
      </c>
      <c r="J978" s="3" t="s">
        <v>15</v>
      </c>
    </row>
    <row r="979" customFormat="false" ht="15" hidden="false" customHeight="false" outlineLevel="0" collapsed="false">
      <c r="A979" s="1" t="s">
        <v>1924</v>
      </c>
      <c r="B979" s="2" t="n">
        <v>-0.666465285464653</v>
      </c>
      <c r="C979" s="2" t="n">
        <v>-0.336296527069435</v>
      </c>
      <c r="D979" s="2" t="n">
        <v>-3.66562239300905</v>
      </c>
      <c r="E979" s="1" t="n">
        <v>0.000246737770556251</v>
      </c>
      <c r="F979" s="1" t="n">
        <v>0.00118827699316968</v>
      </c>
      <c r="G979" s="1" t="n">
        <v>0.000531847286357851</v>
      </c>
      <c r="H979" s="3" t="b">
        <f aca="false">TRUE()</f>
        <v>1</v>
      </c>
      <c r="I979" s="3" t="s">
        <v>1925</v>
      </c>
      <c r="J979" s="3" t="s">
        <v>15</v>
      </c>
    </row>
    <row r="980" customFormat="false" ht="15" hidden="false" customHeight="false" outlineLevel="0" collapsed="false">
      <c r="A980" s="1" t="s">
        <v>1926</v>
      </c>
      <c r="B980" s="2" t="n">
        <v>-0.467618633200946</v>
      </c>
      <c r="C980" s="2" t="n">
        <v>-0.137449874805727</v>
      </c>
      <c r="D980" s="2" t="n">
        <v>-3.65918244752118</v>
      </c>
      <c r="E980" s="1" t="n">
        <v>0.000253021160960818</v>
      </c>
      <c r="F980" s="1" t="n">
        <v>0.00121729281728851</v>
      </c>
      <c r="G980" s="1" t="n">
        <v>0.000544834146667142</v>
      </c>
      <c r="H980" s="3" t="b">
        <f aca="false">TRUE()</f>
        <v>1</v>
      </c>
      <c r="I980" s="3" t="s">
        <v>1927</v>
      </c>
      <c r="J980" s="3" t="s">
        <v>15</v>
      </c>
    </row>
    <row r="981" customFormat="false" ht="15" hidden="false" customHeight="false" outlineLevel="0" collapsed="false">
      <c r="A981" s="1" t="s">
        <v>1928</v>
      </c>
      <c r="B981" s="2" t="n">
        <v>-0.209497523229336</v>
      </c>
      <c r="C981" s="2" t="n">
        <v>0.120671235165882</v>
      </c>
      <c r="D981" s="2" t="n">
        <v>3.65735858292491</v>
      </c>
      <c r="E981" s="1" t="n">
        <v>0.000254827770156513</v>
      </c>
      <c r="F981" s="1" t="n">
        <v>0.00122473346677263</v>
      </c>
      <c r="G981" s="1" t="n">
        <v>0.000548164421728946</v>
      </c>
      <c r="H981" s="3" t="b">
        <f aca="false">TRUE()</f>
        <v>1</v>
      </c>
      <c r="I981" s="3" t="s">
        <v>57</v>
      </c>
      <c r="J981" s="3" t="s">
        <v>15</v>
      </c>
    </row>
    <row r="982" customFormat="false" ht="15" hidden="false" customHeight="false" outlineLevel="0" collapsed="false">
      <c r="A982" s="1" t="s">
        <v>1929</v>
      </c>
      <c r="B982" s="2" t="n">
        <v>-0.556134835771664</v>
      </c>
      <c r="C982" s="2" t="n">
        <v>-0.225966077376445</v>
      </c>
      <c r="D982" s="2" t="n">
        <v>-3.65651938782207</v>
      </c>
      <c r="E982" s="1" t="n">
        <v>0.000255663082851363</v>
      </c>
      <c r="F982" s="1" t="n">
        <v>0.00122749553540257</v>
      </c>
      <c r="G982" s="1" t="n">
        <v>0.000549400664384498</v>
      </c>
      <c r="H982" s="3" t="b">
        <f aca="false">TRUE()</f>
        <v>1</v>
      </c>
      <c r="I982" s="3" t="s">
        <v>1930</v>
      </c>
      <c r="J982" s="3" t="s">
        <v>15</v>
      </c>
    </row>
    <row r="983" customFormat="false" ht="15" hidden="false" customHeight="false" outlineLevel="0" collapsed="false">
      <c r="A983" s="1" t="s">
        <v>1931</v>
      </c>
      <c r="B983" s="2" t="n">
        <v>-0.0462711539302294</v>
      </c>
      <c r="C983" s="2" t="n">
        <v>0.283897604464989</v>
      </c>
      <c r="D983" s="2" t="n">
        <v>3.65624571352121</v>
      </c>
      <c r="E983" s="1" t="n">
        <v>0.000255936045782575</v>
      </c>
      <c r="F983" s="1" t="n">
        <v>0.00122755476134005</v>
      </c>
      <c r="G983" s="1" t="n">
        <v>0.000549427172643357</v>
      </c>
      <c r="H983" s="3" t="b">
        <f aca="false">TRUE()</f>
        <v>1</v>
      </c>
      <c r="I983" s="3" t="s">
        <v>57</v>
      </c>
      <c r="J983" s="3" t="s">
        <v>15</v>
      </c>
    </row>
    <row r="984" customFormat="false" ht="15" hidden="false" customHeight="false" outlineLevel="0" collapsed="false">
      <c r="A984" s="1" t="s">
        <v>1932</v>
      </c>
      <c r="B984" s="2" t="n">
        <v>0.059541945654404</v>
      </c>
      <c r="C984" s="2" t="n">
        <v>0.389710704049622</v>
      </c>
      <c r="D984" s="2" t="n">
        <v>3.65327934097548</v>
      </c>
      <c r="E984" s="1" t="n">
        <v>0.000258912294634243</v>
      </c>
      <c r="F984" s="1" t="n">
        <v>0.00124056653888839</v>
      </c>
      <c r="G984" s="1" t="n">
        <v>0.000555250965092049</v>
      </c>
      <c r="H984" s="3" t="b">
        <f aca="false">TRUE()</f>
        <v>1</v>
      </c>
      <c r="I984" s="3" t="s">
        <v>57</v>
      </c>
      <c r="J984" s="3" t="s">
        <v>15</v>
      </c>
    </row>
    <row r="985" customFormat="false" ht="15" hidden="false" customHeight="false" outlineLevel="0" collapsed="false">
      <c r="A985" s="1" t="s">
        <v>1933</v>
      </c>
      <c r="B985" s="2" t="n">
        <v>0.321928094887363</v>
      </c>
      <c r="C985" s="2" t="n">
        <v>0.652096853282581</v>
      </c>
      <c r="D985" s="2" t="n">
        <v>3.65173784396621</v>
      </c>
      <c r="E985" s="1" t="n">
        <v>0.00026047170794449</v>
      </c>
      <c r="F985" s="1" t="n">
        <v>0.001246770065466</v>
      </c>
      <c r="G985" s="1" t="n">
        <v>0.00055802753048473</v>
      </c>
      <c r="H985" s="3" t="b">
        <f aca="false">TRUE()</f>
        <v>1</v>
      </c>
      <c r="I985" s="3" t="s">
        <v>57</v>
      </c>
      <c r="J985" s="3" t="s">
        <v>15</v>
      </c>
    </row>
    <row r="986" customFormat="false" ht="15" hidden="false" customHeight="false" outlineLevel="0" collapsed="false">
      <c r="A986" s="1" t="s">
        <v>1934</v>
      </c>
      <c r="B986" s="2" t="n">
        <v>-0.185059099864011</v>
      </c>
      <c r="C986" s="2" t="n">
        <v>0.145109658531207</v>
      </c>
      <c r="D986" s="2" t="n">
        <v>3.65105394099269</v>
      </c>
      <c r="E986" s="1" t="n">
        <v>0.000261166376088477</v>
      </c>
      <c r="F986" s="1" t="n">
        <v>0.00124882602170226</v>
      </c>
      <c r="G986" s="1" t="n">
        <v>0.000558947732383285</v>
      </c>
      <c r="H986" s="3" t="b">
        <f aca="false">TRUE()</f>
        <v>1</v>
      </c>
      <c r="I986" s="3" t="s">
        <v>57</v>
      </c>
      <c r="J986" s="3" t="s">
        <v>15</v>
      </c>
    </row>
    <row r="987" customFormat="false" ht="15" hidden="false" customHeight="false" outlineLevel="0" collapsed="false">
      <c r="A987" s="1" t="s">
        <v>1935</v>
      </c>
      <c r="B987" s="2" t="n">
        <v>0.0541557700469042</v>
      </c>
      <c r="C987" s="2" t="n">
        <v>0.384324528442123</v>
      </c>
      <c r="D987" s="2" t="n">
        <v>3.64963126736016</v>
      </c>
      <c r="E987" s="1" t="n">
        <v>0.000262617012468483</v>
      </c>
      <c r="F987" s="1" t="n">
        <v>0.0012544889743677</v>
      </c>
      <c r="G987" s="1" t="n">
        <v>0.000561482348491483</v>
      </c>
      <c r="H987" s="3" t="b">
        <f aca="false">TRUE()</f>
        <v>1</v>
      </c>
      <c r="I987" s="3" t="s">
        <v>1936</v>
      </c>
      <c r="J987" s="3" t="s">
        <v>15</v>
      </c>
    </row>
    <row r="988" customFormat="false" ht="15" hidden="false" customHeight="false" outlineLevel="0" collapsed="false">
      <c r="A988" s="1" t="s">
        <v>1937</v>
      </c>
      <c r="B988" s="2" t="n">
        <v>-0.0344883763852906</v>
      </c>
      <c r="C988" s="2" t="n">
        <v>0.295680382009928</v>
      </c>
      <c r="D988" s="2" t="n">
        <v>3.64210512993684</v>
      </c>
      <c r="E988" s="1" t="n">
        <v>0.000270417587307589</v>
      </c>
      <c r="F988" s="1" t="n">
        <v>0.00129044258988728</v>
      </c>
      <c r="G988" s="1" t="n">
        <v>0.00057757441537383</v>
      </c>
      <c r="H988" s="3" t="b">
        <f aca="false">TRUE()</f>
        <v>1</v>
      </c>
      <c r="I988" s="3" t="s">
        <v>1938</v>
      </c>
      <c r="J988" s="3" t="s">
        <v>15</v>
      </c>
    </row>
    <row r="989" customFormat="false" ht="15" hidden="false" customHeight="false" outlineLevel="0" collapsed="false">
      <c r="A989" s="1" t="s">
        <v>1939</v>
      </c>
      <c r="B989" s="2" t="n">
        <v>-0.430053858266186</v>
      </c>
      <c r="C989" s="2" t="n">
        <v>-0.0998850998709677</v>
      </c>
      <c r="D989" s="2" t="n">
        <v>-3.64045008076375</v>
      </c>
      <c r="E989" s="1" t="n">
        <v>0.000272161872336418</v>
      </c>
      <c r="F989" s="1" t="n">
        <v>0.00129745184079406</v>
      </c>
      <c r="G989" s="1" t="n">
        <v>0.000580711605688545</v>
      </c>
      <c r="H989" s="3" t="b">
        <f aca="false">TRUE()</f>
        <v>1</v>
      </c>
      <c r="I989" s="3" t="s">
        <v>1940</v>
      </c>
      <c r="J989" s="3" t="s">
        <v>15</v>
      </c>
    </row>
    <row r="990" customFormat="false" ht="15" hidden="false" customHeight="false" outlineLevel="0" collapsed="false">
      <c r="A990" s="1" t="s">
        <v>1941</v>
      </c>
      <c r="B990" s="2" t="n">
        <v>-0.149925127970713</v>
      </c>
      <c r="C990" s="2" t="n">
        <v>0.180243630424506</v>
      </c>
      <c r="D990" s="2" t="n">
        <v>3.63652089725613</v>
      </c>
      <c r="E990" s="1" t="n">
        <v>0.000276345233868318</v>
      </c>
      <c r="F990" s="1" t="n">
        <v>0.00131606274167824</v>
      </c>
      <c r="G990" s="1" t="n">
        <v>0.000589041445607034</v>
      </c>
      <c r="H990" s="3" t="b">
        <f aca="false">TRUE()</f>
        <v>1</v>
      </c>
      <c r="I990" s="3" t="s">
        <v>1942</v>
      </c>
      <c r="J990" s="3" t="s">
        <v>15</v>
      </c>
    </row>
    <row r="991" customFormat="false" ht="15" hidden="false" customHeight="false" outlineLevel="0" collapsed="false">
      <c r="A991" s="1" t="s">
        <v>1943</v>
      </c>
      <c r="B991" s="2" t="n">
        <v>-0.01568162223227</v>
      </c>
      <c r="C991" s="2" t="n">
        <v>0.314487136162948</v>
      </c>
      <c r="D991" s="2" t="n">
        <v>3.63334531254973</v>
      </c>
      <c r="E991" s="1" t="n">
        <v>0.000279770199695552</v>
      </c>
      <c r="F991" s="1" t="n">
        <v>0.00133102791976369</v>
      </c>
      <c r="G991" s="1" t="n">
        <v>0.000595739538223787</v>
      </c>
      <c r="H991" s="3" t="b">
        <f aca="false">TRUE()</f>
        <v>1</v>
      </c>
      <c r="I991" s="3" t="s">
        <v>1944</v>
      </c>
      <c r="J991" s="3" t="s">
        <v>15</v>
      </c>
    </row>
    <row r="992" customFormat="false" ht="15" hidden="false" customHeight="false" outlineLevel="0" collapsed="false">
      <c r="A992" s="1" t="s">
        <v>1945</v>
      </c>
      <c r="B992" s="2" t="n">
        <v>-0.0612376295218677</v>
      </c>
      <c r="C992" s="2" t="n">
        <v>0.268931128873351</v>
      </c>
      <c r="D992" s="2" t="n">
        <v>3.63093434005715</v>
      </c>
      <c r="E992" s="1" t="n">
        <v>0.00028239702815733</v>
      </c>
      <c r="F992" s="1" t="n">
        <v>0.00134216952837641</v>
      </c>
      <c r="G992" s="1" t="n">
        <v>0.000600726283183422</v>
      </c>
      <c r="H992" s="3" t="b">
        <f aca="false">TRUE()</f>
        <v>1</v>
      </c>
      <c r="I992" s="3" t="s">
        <v>1946</v>
      </c>
      <c r="J992" s="3" t="s">
        <v>15</v>
      </c>
    </row>
    <row r="993" customFormat="false" ht="15" hidden="false" customHeight="false" outlineLevel="0" collapsed="false">
      <c r="A993" s="1" t="s">
        <v>1947</v>
      </c>
      <c r="B993" s="2" t="n">
        <v>-0.0347096542876475</v>
      </c>
      <c r="C993" s="2" t="n">
        <v>0.295459104107571</v>
      </c>
      <c r="D993" s="2" t="n">
        <v>3.6277591527303</v>
      </c>
      <c r="E993" s="1" t="n">
        <v>0.000285891760423602</v>
      </c>
      <c r="F993" s="1" t="n">
        <v>0.00135740946733384</v>
      </c>
      <c r="G993" s="1" t="n">
        <v>0.000607547352871177</v>
      </c>
      <c r="H993" s="3" t="b">
        <f aca="false">TRUE()</f>
        <v>1</v>
      </c>
      <c r="I993" s="3" t="s">
        <v>1627</v>
      </c>
      <c r="J993" s="3" t="s">
        <v>15</v>
      </c>
    </row>
    <row r="994" customFormat="false" ht="15" hidden="false" customHeight="false" outlineLevel="0" collapsed="false">
      <c r="A994" s="1" t="s">
        <v>1948</v>
      </c>
      <c r="B994" s="2" t="n">
        <v>-0.20598220369058</v>
      </c>
      <c r="C994" s="2" t="n">
        <v>0.124186554704639</v>
      </c>
      <c r="D994" s="2" t="n">
        <v>3.62711131885436</v>
      </c>
      <c r="E994" s="1" t="n">
        <v>0.000286609750137722</v>
      </c>
      <c r="F994" s="1" t="n">
        <v>0.00135944805956563</v>
      </c>
      <c r="G994" s="1" t="n">
        <v>0.000608459783013898</v>
      </c>
      <c r="H994" s="3" t="b">
        <f aca="false">TRUE()</f>
        <v>1</v>
      </c>
      <c r="I994" s="3" t="s">
        <v>117</v>
      </c>
      <c r="J994" s="3" t="s">
        <v>15</v>
      </c>
    </row>
    <row r="995" customFormat="false" ht="15" hidden="false" customHeight="false" outlineLevel="0" collapsed="false">
      <c r="A995" s="1" t="s">
        <v>1949</v>
      </c>
      <c r="B995" s="2" t="n">
        <v>0.142604395442801</v>
      </c>
      <c r="C995" s="2" t="n">
        <v>0.472773153838019</v>
      </c>
      <c r="D995" s="2" t="n">
        <v>3.62179252570306</v>
      </c>
      <c r="E995" s="1" t="n">
        <v>0.000292568726946952</v>
      </c>
      <c r="F995" s="1" t="n">
        <v>0.00138631660354139</v>
      </c>
      <c r="G995" s="1" t="n">
        <v>0.000620485566803398</v>
      </c>
      <c r="H995" s="3" t="b">
        <f aca="false">TRUE()</f>
        <v>1</v>
      </c>
      <c r="I995" s="3" t="s">
        <v>1950</v>
      </c>
      <c r="J995" s="3" t="s">
        <v>15</v>
      </c>
    </row>
    <row r="996" customFormat="false" ht="15" hidden="false" customHeight="false" outlineLevel="0" collapsed="false">
      <c r="A996" s="1" t="s">
        <v>1951</v>
      </c>
      <c r="B996" s="2" t="n">
        <v>-0.530415891816672</v>
      </c>
      <c r="C996" s="2" t="n">
        <v>-0.200247133421453</v>
      </c>
      <c r="D996" s="2" t="n">
        <v>-3.61762572646458</v>
      </c>
      <c r="E996" s="1" t="n">
        <v>0.000297317915512114</v>
      </c>
      <c r="F996" s="1" t="n">
        <v>0.00140740440408247</v>
      </c>
      <c r="G996" s="1" t="n">
        <v>0.000629924013863716</v>
      </c>
      <c r="H996" s="3" t="b">
        <f aca="false">TRUE()</f>
        <v>1</v>
      </c>
      <c r="I996" s="3" t="s">
        <v>1952</v>
      </c>
      <c r="J996" s="3" t="s">
        <v>1953</v>
      </c>
    </row>
    <row r="997" customFormat="false" ht="15" hidden="false" customHeight="false" outlineLevel="0" collapsed="false">
      <c r="A997" s="1" t="s">
        <v>1954</v>
      </c>
      <c r="B997" s="2" t="n">
        <v>-0.437388810124947</v>
      </c>
      <c r="C997" s="2" t="n">
        <v>-0.107220051729729</v>
      </c>
      <c r="D997" s="2" t="n">
        <v>-3.61339547103371</v>
      </c>
      <c r="E997" s="1" t="n">
        <v>0.000302213221867613</v>
      </c>
      <c r="F997" s="1" t="n">
        <v>0.00142914083834985</v>
      </c>
      <c r="G997" s="1" t="n">
        <v>0.000639652775462784</v>
      </c>
      <c r="H997" s="3" t="b">
        <f aca="false">TRUE()</f>
        <v>1</v>
      </c>
      <c r="I997" s="3" t="s">
        <v>1955</v>
      </c>
      <c r="J997" s="3" t="s">
        <v>1956</v>
      </c>
    </row>
    <row r="998" customFormat="false" ht="15" hidden="false" customHeight="false" outlineLevel="0" collapsed="false">
      <c r="A998" s="1" t="s">
        <v>1957</v>
      </c>
      <c r="B998" s="2" t="n">
        <v>-0.200199896325364</v>
      </c>
      <c r="C998" s="2" t="n">
        <v>0.129968862069855</v>
      </c>
      <c r="D998" s="2" t="n">
        <v>3.60994166898701</v>
      </c>
      <c r="E998" s="1" t="n">
        <v>0.000306265870495681</v>
      </c>
      <c r="F998" s="1" t="n">
        <v>0.00144685280846004</v>
      </c>
      <c r="G998" s="1" t="n">
        <v>0.000647580273254377</v>
      </c>
      <c r="H998" s="3" t="b">
        <f aca="false">TRUE()</f>
        <v>1</v>
      </c>
      <c r="I998" s="3" t="s">
        <v>57</v>
      </c>
      <c r="J998" s="3" t="s">
        <v>15</v>
      </c>
    </row>
    <row r="999" customFormat="false" ht="15" hidden="false" customHeight="false" outlineLevel="0" collapsed="false">
      <c r="A999" s="1" t="s">
        <v>1958</v>
      </c>
      <c r="B999" s="2" t="n">
        <v>-0.226072882323681</v>
      </c>
      <c r="C999" s="2" t="n">
        <v>0.104095876071537</v>
      </c>
      <c r="D999" s="2" t="n">
        <v>3.60553075901673</v>
      </c>
      <c r="E999" s="1" t="n">
        <v>0.000311515588611195</v>
      </c>
      <c r="F999" s="1" t="n">
        <v>0.00147017877991856</v>
      </c>
      <c r="G999" s="1" t="n">
        <v>0.000657397371897495</v>
      </c>
      <c r="H999" s="3" t="b">
        <f aca="false">TRUE()</f>
        <v>1</v>
      </c>
      <c r="I999" s="3" t="s">
        <v>654</v>
      </c>
      <c r="J999" s="3" t="s">
        <v>15</v>
      </c>
    </row>
    <row r="1000" customFormat="false" ht="15" hidden="false" customHeight="false" outlineLevel="0" collapsed="false">
      <c r="A1000" s="1" t="s">
        <v>1959</v>
      </c>
      <c r="B1000" s="2" t="n">
        <v>-0.23237650990907</v>
      </c>
      <c r="C1000" s="2" t="n">
        <v>0.0977922484861484</v>
      </c>
      <c r="D1000" s="2" t="n">
        <v>3.60528892843335</v>
      </c>
      <c r="E1000" s="1" t="n">
        <v>0.000311805829519747</v>
      </c>
      <c r="F1000" s="1" t="n">
        <v>0.00147007553257058</v>
      </c>
      <c r="G1000" s="1" t="n">
        <v>0.000657397371897495</v>
      </c>
      <c r="H1000" s="3" t="b">
        <f aca="false">TRUE()</f>
        <v>1</v>
      </c>
      <c r="I1000" s="3" t="s">
        <v>898</v>
      </c>
      <c r="J1000" s="3" t="s">
        <v>899</v>
      </c>
    </row>
    <row r="1001" customFormat="false" ht="15" hidden="false" customHeight="false" outlineLevel="0" collapsed="false">
      <c r="A1001" s="1" t="s">
        <v>1960</v>
      </c>
      <c r="B1001" s="2" t="n">
        <v>-0.496037221392331</v>
      </c>
      <c r="C1001" s="2" t="n">
        <v>-0.165868462997113</v>
      </c>
      <c r="D1001" s="2" t="n">
        <v>-3.60525689812887</v>
      </c>
      <c r="E1001" s="1" t="n">
        <v>0.000311844290722286</v>
      </c>
      <c r="F1001" s="1" t="n">
        <v>0.00146878660930197</v>
      </c>
      <c r="G1001" s="1" t="n">
        <v>0.000657397371897495</v>
      </c>
      <c r="H1001" s="3" t="b">
        <f aca="false">TRUE()</f>
        <v>1</v>
      </c>
      <c r="I1001" s="3" t="s">
        <v>1961</v>
      </c>
      <c r="J1001" s="3" t="s">
        <v>1962</v>
      </c>
    </row>
    <row r="1002" customFormat="false" ht="15" hidden="false" customHeight="false" outlineLevel="0" collapsed="false">
      <c r="A1002" s="1" t="s">
        <v>1963</v>
      </c>
      <c r="B1002" s="2" t="n">
        <v>-0.233760931729892</v>
      </c>
      <c r="C1002" s="2" t="n">
        <v>0.0964078266653268</v>
      </c>
      <c r="D1002" s="2" t="n">
        <v>3.60382250437676</v>
      </c>
      <c r="E1002" s="1" t="n">
        <v>0.000313571235828533</v>
      </c>
      <c r="F1002" s="1" t="n">
        <v>0.00147544507567671</v>
      </c>
      <c r="G1002" s="1" t="n">
        <v>0.000660235394075196</v>
      </c>
      <c r="H1002" s="3" t="b">
        <f aca="false">TRUE()</f>
        <v>1</v>
      </c>
      <c r="I1002" s="3" t="s">
        <v>1964</v>
      </c>
      <c r="J1002" s="3" t="s">
        <v>15</v>
      </c>
    </row>
    <row r="1003" customFormat="false" ht="15" hidden="false" customHeight="false" outlineLevel="0" collapsed="false">
      <c r="A1003" s="1" t="s">
        <v>1965</v>
      </c>
      <c r="B1003" s="2" t="n">
        <v>-0.42918391857665</v>
      </c>
      <c r="C1003" s="2" t="n">
        <v>-0.099015160181431</v>
      </c>
      <c r="D1003" s="2" t="n">
        <v>-3.60361904004447</v>
      </c>
      <c r="E1003" s="1" t="n">
        <v>0.000313816921500634</v>
      </c>
      <c r="F1003" s="1" t="n">
        <v>0.00147512744537723</v>
      </c>
      <c r="G1003" s="1" t="n">
        <v>0.000660235394075196</v>
      </c>
      <c r="H1003" s="3" t="b">
        <f aca="false">TRUE()</f>
        <v>1</v>
      </c>
      <c r="I1003" s="3" t="s">
        <v>1966</v>
      </c>
      <c r="J1003" s="3" t="s">
        <v>15</v>
      </c>
    </row>
    <row r="1004" customFormat="false" ht="15" hidden="false" customHeight="false" outlineLevel="0" collapsed="false">
      <c r="A1004" s="1" t="s">
        <v>1967</v>
      </c>
      <c r="B1004" s="2" t="n">
        <v>0.00298385843882087</v>
      </c>
      <c r="C1004" s="2" t="n">
        <v>0.333152616834039</v>
      </c>
      <c r="D1004" s="2" t="n">
        <v>3.60228243570594</v>
      </c>
      <c r="E1004" s="1" t="n">
        <v>0.000315435373490277</v>
      </c>
      <c r="F1004" s="1" t="n">
        <v>0.00148125683862333</v>
      </c>
      <c r="G1004" s="1" t="n">
        <v>0.000662690896359127</v>
      </c>
      <c r="H1004" s="3" t="b">
        <f aca="false">TRUE()</f>
        <v>1</v>
      </c>
      <c r="I1004" s="3" t="s">
        <v>161</v>
      </c>
      <c r="J1004" s="3" t="s">
        <v>15</v>
      </c>
    </row>
    <row r="1005" customFormat="false" ht="15" hidden="false" customHeight="false" outlineLevel="0" collapsed="false">
      <c r="A1005" s="1" t="s">
        <v>1968</v>
      </c>
      <c r="B1005" s="2" t="n">
        <v>-0.460158185343831</v>
      </c>
      <c r="C1005" s="2" t="n">
        <v>-0.129989426948612</v>
      </c>
      <c r="D1005" s="2" t="n">
        <v>-3.60213633219474</v>
      </c>
      <c r="E1005" s="1" t="n">
        <v>0.000315612758588504</v>
      </c>
      <c r="F1005" s="1" t="n">
        <v>0.00148061363839826</v>
      </c>
      <c r="G1005" s="1" t="n">
        <v>0.000662690896359127</v>
      </c>
      <c r="H1005" s="3" t="b">
        <f aca="false">TRUE()</f>
        <v>1</v>
      </c>
      <c r="I1005" s="3" t="s">
        <v>1651</v>
      </c>
      <c r="J1005" s="3" t="s">
        <v>15</v>
      </c>
    </row>
    <row r="1006" customFormat="false" ht="15" hidden="false" customHeight="false" outlineLevel="0" collapsed="false">
      <c r="A1006" s="1" t="s">
        <v>1969</v>
      </c>
      <c r="B1006" s="2" t="n">
        <v>0.0197632548214308</v>
      </c>
      <c r="C1006" s="2" t="n">
        <v>0.349932013216649</v>
      </c>
      <c r="D1006" s="2" t="n">
        <v>3.60123405569554</v>
      </c>
      <c r="E1006" s="1" t="n">
        <v>0.000316710288312036</v>
      </c>
      <c r="F1006" s="1" t="n">
        <v>0.00148428403776089</v>
      </c>
      <c r="G1006" s="1" t="n">
        <v>0.000664333688361397</v>
      </c>
      <c r="H1006" s="3" t="b">
        <f aca="false">TRUE()</f>
        <v>1</v>
      </c>
      <c r="I1006" s="3" t="s">
        <v>57</v>
      </c>
      <c r="J1006" s="3" t="s">
        <v>15</v>
      </c>
    </row>
    <row r="1007" customFormat="false" ht="15" hidden="false" customHeight="false" outlineLevel="0" collapsed="false">
      <c r="A1007" s="1" t="s">
        <v>1970</v>
      </c>
      <c r="B1007" s="2" t="n">
        <v>0.281412935148649</v>
      </c>
      <c r="C1007" s="2" t="n">
        <v>0.611581693543867</v>
      </c>
      <c r="D1007" s="2" t="n">
        <v>3.60027591857794</v>
      </c>
      <c r="E1007" s="1" t="n">
        <v>0.000317879677748119</v>
      </c>
      <c r="F1007" s="1" t="n">
        <v>0.00148828358070939</v>
      </c>
      <c r="G1007" s="1" t="n">
        <v>0.00066612379797057</v>
      </c>
      <c r="H1007" s="3" t="b">
        <f aca="false">TRUE()</f>
        <v>1</v>
      </c>
      <c r="I1007" s="3" t="s">
        <v>1971</v>
      </c>
      <c r="J1007" s="3" t="s">
        <v>15</v>
      </c>
    </row>
    <row r="1008" customFormat="false" ht="15" hidden="false" customHeight="false" outlineLevel="0" collapsed="false">
      <c r="A1008" s="1" t="s">
        <v>1972</v>
      </c>
      <c r="B1008" s="2" t="n">
        <v>-0.516586392067687</v>
      </c>
      <c r="C1008" s="2" t="n">
        <v>-0.186417633672469</v>
      </c>
      <c r="D1008" s="2" t="n">
        <v>-3.59950735847606</v>
      </c>
      <c r="E1008" s="1" t="n">
        <v>0.000318820611826962</v>
      </c>
      <c r="F1008" s="1" t="n">
        <v>0.00149120663525818</v>
      </c>
      <c r="G1008" s="1" t="n">
        <v>0.000667432094469273</v>
      </c>
      <c r="H1008" s="3" t="b">
        <f aca="false">TRUE()</f>
        <v>1</v>
      </c>
      <c r="I1008" s="3" t="s">
        <v>1973</v>
      </c>
      <c r="J1008" s="3" t="s">
        <v>15</v>
      </c>
    </row>
    <row r="1009" customFormat="false" ht="15" hidden="false" customHeight="false" outlineLevel="0" collapsed="false">
      <c r="A1009" s="1" t="s">
        <v>1974</v>
      </c>
      <c r="B1009" s="2" t="n">
        <v>-0.522831186817738</v>
      </c>
      <c r="C1009" s="2" t="n">
        <v>-0.19266242842252</v>
      </c>
      <c r="D1009" s="2" t="n">
        <v>-3.59622869162391</v>
      </c>
      <c r="E1009" s="1" t="n">
        <v>0.000322863983861247</v>
      </c>
      <c r="F1009" s="1" t="n">
        <v>0.00150862040078023</v>
      </c>
      <c r="G1009" s="1" t="n">
        <v>0.000675226122285522</v>
      </c>
      <c r="H1009" s="3" t="b">
        <f aca="false">TRUE()</f>
        <v>1</v>
      </c>
      <c r="I1009" s="3" t="s">
        <v>57</v>
      </c>
      <c r="J1009" s="3" t="s">
        <v>15</v>
      </c>
    </row>
    <row r="1010" customFormat="false" ht="15" hidden="false" customHeight="false" outlineLevel="0" collapsed="false">
      <c r="A1010" s="1" t="s">
        <v>1975</v>
      </c>
      <c r="B1010" s="2" t="n">
        <v>-0.18694988107943</v>
      </c>
      <c r="C1010" s="2" t="n">
        <v>0.143218877315788</v>
      </c>
      <c r="D1010" s="2" t="n">
        <v>3.59583955177772</v>
      </c>
      <c r="E1010" s="1" t="n">
        <v>0.000323347058938098</v>
      </c>
      <c r="F1010" s="1" t="n">
        <v>0.00150938022556833</v>
      </c>
      <c r="G1010" s="1" t="n">
        <v>0.0006755662035578</v>
      </c>
      <c r="H1010" s="3" t="b">
        <f aca="false">TRUE()</f>
        <v>1</v>
      </c>
      <c r="I1010" s="3" t="s">
        <v>57</v>
      </c>
      <c r="J1010" s="3" t="s">
        <v>15</v>
      </c>
    </row>
    <row r="1011" customFormat="false" ht="15" hidden="false" customHeight="false" outlineLevel="0" collapsed="false">
      <c r="A1011" s="1" t="s">
        <v>1976</v>
      </c>
      <c r="B1011" s="2" t="n">
        <v>-0.788104443158008</v>
      </c>
      <c r="C1011" s="2" t="n">
        <v>-0.457935684762789</v>
      </c>
      <c r="D1011" s="2" t="n">
        <v>-3.59541502959976</v>
      </c>
      <c r="E1011" s="1" t="n">
        <v>0.000323874828872494</v>
      </c>
      <c r="F1011" s="1" t="n">
        <v>0.00151034697424698</v>
      </c>
      <c r="G1011" s="1" t="n">
        <v>0.000675998899523711</v>
      </c>
      <c r="H1011" s="3" t="b">
        <f aca="false">TRUE()</f>
        <v>1</v>
      </c>
      <c r="I1011" s="3" t="s">
        <v>1977</v>
      </c>
      <c r="J1011" s="3" t="s">
        <v>1978</v>
      </c>
    </row>
    <row r="1012" customFormat="false" ht="15" hidden="false" customHeight="false" outlineLevel="0" collapsed="false">
      <c r="A1012" s="1" t="s">
        <v>1979</v>
      </c>
      <c r="B1012" s="2" t="n">
        <v>0.362570079384708</v>
      </c>
      <c r="C1012" s="2" t="n">
        <v>0.692738837779927</v>
      </c>
      <c r="D1012" s="2" t="n">
        <v>3.59086764053253</v>
      </c>
      <c r="E1012" s="1" t="n">
        <v>0.000329578985253183</v>
      </c>
      <c r="F1012" s="1" t="n">
        <v>0.00153542732002225</v>
      </c>
      <c r="G1012" s="1" t="n">
        <v>0.000687224324166423</v>
      </c>
      <c r="H1012" s="3" t="b">
        <f aca="false">TRUE()</f>
        <v>1</v>
      </c>
      <c r="I1012" s="3" t="s">
        <v>1980</v>
      </c>
      <c r="J1012" s="3" t="s">
        <v>15</v>
      </c>
    </row>
    <row r="1013" customFormat="false" ht="15" hidden="false" customHeight="false" outlineLevel="0" collapsed="false">
      <c r="A1013" s="1" t="s">
        <v>1981</v>
      </c>
      <c r="B1013" s="2" t="n">
        <v>0.224966365000274</v>
      </c>
      <c r="C1013" s="2" t="n">
        <v>0.555135123395492</v>
      </c>
      <c r="D1013" s="2" t="n">
        <v>3.59021747151075</v>
      </c>
      <c r="E1013" s="1" t="n">
        <v>0.000330402184751498</v>
      </c>
      <c r="F1013" s="1" t="n">
        <v>0.00153774139345806</v>
      </c>
      <c r="G1013" s="1" t="n">
        <v>0.000688260053785312</v>
      </c>
      <c r="H1013" s="3" t="b">
        <f aca="false">TRUE()</f>
        <v>1</v>
      </c>
      <c r="I1013" s="3" t="s">
        <v>57</v>
      </c>
      <c r="J1013" s="3" t="s">
        <v>15</v>
      </c>
    </row>
    <row r="1014" customFormat="false" ht="15" hidden="false" customHeight="false" outlineLevel="0" collapsed="false">
      <c r="A1014" s="1" t="s">
        <v>1982</v>
      </c>
      <c r="B1014" s="2" t="n">
        <v>-0.40217269503612</v>
      </c>
      <c r="C1014" s="2" t="n">
        <v>-0.0720039366409011</v>
      </c>
      <c r="D1014" s="2" t="n">
        <v>-3.58807691707201</v>
      </c>
      <c r="E1014" s="1" t="n">
        <v>0.000333126023752483</v>
      </c>
      <c r="F1014" s="1" t="n">
        <v>0.00154888802751648</v>
      </c>
      <c r="G1014" s="1" t="n">
        <v>0.000693249048026615</v>
      </c>
      <c r="H1014" s="3" t="b">
        <f aca="false">TRUE()</f>
        <v>1</v>
      </c>
      <c r="I1014" s="3" t="s">
        <v>1983</v>
      </c>
      <c r="J1014" s="3" t="s">
        <v>15</v>
      </c>
    </row>
    <row r="1015" customFormat="false" ht="15" hidden="false" customHeight="false" outlineLevel="0" collapsed="false">
      <c r="A1015" s="1" t="s">
        <v>1984</v>
      </c>
      <c r="B1015" s="2" t="n">
        <v>-0.948600847493356</v>
      </c>
      <c r="C1015" s="2" t="n">
        <v>-0.618432089098138</v>
      </c>
      <c r="D1015" s="2" t="n">
        <v>-3.58436703580064</v>
      </c>
      <c r="E1015" s="1" t="n">
        <v>0.000337896645156805</v>
      </c>
      <c r="F1015" s="1" t="n">
        <v>0.00156951991981119</v>
      </c>
      <c r="G1015" s="1" t="n">
        <v>0.000702483440337872</v>
      </c>
      <c r="H1015" s="3" t="b">
        <f aca="false">TRUE()</f>
        <v>1</v>
      </c>
      <c r="I1015" s="3" t="s">
        <v>1985</v>
      </c>
      <c r="J1015" s="3" t="s">
        <v>15</v>
      </c>
    </row>
    <row r="1016" customFormat="false" ht="15" hidden="false" customHeight="false" outlineLevel="0" collapsed="false">
      <c r="A1016" s="1" t="s">
        <v>1986</v>
      </c>
      <c r="B1016" s="2" t="n">
        <v>0.063009797525801</v>
      </c>
      <c r="C1016" s="2" t="n">
        <v>0.39317855592102</v>
      </c>
      <c r="D1016" s="2" t="n">
        <v>3.58290823195763</v>
      </c>
      <c r="E1016" s="1" t="n">
        <v>0.000339790004052573</v>
      </c>
      <c r="F1016" s="1" t="n">
        <v>0.0015767595261947</v>
      </c>
      <c r="G1016" s="1" t="n">
        <v>0.00070572373282144</v>
      </c>
      <c r="H1016" s="3" t="b">
        <f aca="false">TRUE()</f>
        <v>1</v>
      </c>
      <c r="I1016" s="3" t="s">
        <v>57</v>
      </c>
      <c r="J1016" s="3" t="s">
        <v>15</v>
      </c>
    </row>
    <row r="1017" customFormat="false" ht="15" hidden="false" customHeight="false" outlineLevel="0" collapsed="false">
      <c r="A1017" s="1" t="s">
        <v>1987</v>
      </c>
      <c r="B1017" s="2" t="n">
        <v>-0.403823848161892</v>
      </c>
      <c r="C1017" s="2" t="n">
        <v>-0.0736550897666735</v>
      </c>
      <c r="D1017" s="2" t="n">
        <v>-3.58077617542745</v>
      </c>
      <c r="E1017" s="1" t="n">
        <v>0.000342575027804498</v>
      </c>
      <c r="F1017" s="1" t="n">
        <v>0.00158811848519605</v>
      </c>
      <c r="G1017" s="1" t="n">
        <v>0.000710807678462608</v>
      </c>
      <c r="H1017" s="3" t="b">
        <f aca="false">TRUE()</f>
        <v>1</v>
      </c>
      <c r="I1017" s="3" t="s">
        <v>1988</v>
      </c>
      <c r="J1017" s="3" t="s">
        <v>15</v>
      </c>
    </row>
    <row r="1018" customFormat="false" ht="15" hidden="false" customHeight="false" outlineLevel="0" collapsed="false">
      <c r="A1018" s="1" t="s">
        <v>1989</v>
      </c>
      <c r="B1018" s="2" t="n">
        <v>-0.143726906087803</v>
      </c>
      <c r="C1018" s="2" t="n">
        <v>0.186441852307415</v>
      </c>
      <c r="D1018" s="2" t="n">
        <v>3.58051918037645</v>
      </c>
      <c r="E1018" s="1" t="n">
        <v>0.000342912169023532</v>
      </c>
      <c r="F1018" s="1" t="n">
        <v>0.00158811830491724</v>
      </c>
      <c r="G1018" s="1" t="n">
        <v>0.000710807678462608</v>
      </c>
      <c r="H1018" s="3" t="b">
        <f aca="false">TRUE()</f>
        <v>1</v>
      </c>
      <c r="I1018" s="3" t="s">
        <v>57</v>
      </c>
      <c r="J1018" s="3" t="s">
        <v>15</v>
      </c>
    </row>
    <row r="1019" customFormat="false" ht="15" hidden="false" customHeight="false" outlineLevel="0" collapsed="false">
      <c r="A1019" s="1" t="s">
        <v>1990</v>
      </c>
      <c r="B1019" s="2" t="n">
        <v>-0.599510809290312</v>
      </c>
      <c r="C1019" s="2" t="n">
        <v>-0.269342050895093</v>
      </c>
      <c r="D1019" s="2" t="n">
        <v>-3.57538541571146</v>
      </c>
      <c r="E1019" s="1" t="n">
        <v>0.000349712319940917</v>
      </c>
      <c r="F1019" s="1" t="n">
        <v>0.00161802065512939</v>
      </c>
      <c r="G1019" s="1" t="n">
        <v>0.000724191328829877</v>
      </c>
      <c r="H1019" s="3" t="b">
        <f aca="false">TRUE()</f>
        <v>1</v>
      </c>
      <c r="I1019" s="3" t="s">
        <v>1232</v>
      </c>
      <c r="J1019" s="3" t="s">
        <v>15</v>
      </c>
    </row>
    <row r="1020" customFormat="false" ht="15" hidden="false" customHeight="false" outlineLevel="0" collapsed="false">
      <c r="A1020" s="1" t="s">
        <v>1991</v>
      </c>
      <c r="B1020" s="2" t="n">
        <v>-0.0112054547078806</v>
      </c>
      <c r="C1020" s="2" t="n">
        <v>0.318963303687338</v>
      </c>
      <c r="D1020" s="2" t="n">
        <v>3.55942288916871</v>
      </c>
      <c r="E1020" s="1" t="n">
        <v>0.000371670639884761</v>
      </c>
      <c r="F1020" s="1" t="n">
        <v>0.00171792808033094</v>
      </c>
      <c r="G1020" s="1" t="n">
        <v>0.000768907748726813</v>
      </c>
      <c r="H1020" s="3" t="b">
        <f aca="false">TRUE()</f>
        <v>1</v>
      </c>
      <c r="I1020" s="3" t="s">
        <v>57</v>
      </c>
      <c r="J1020" s="3" t="s">
        <v>15</v>
      </c>
    </row>
    <row r="1021" customFormat="false" ht="15" hidden="false" customHeight="false" outlineLevel="0" collapsed="false">
      <c r="A1021" s="1" t="s">
        <v>1992</v>
      </c>
      <c r="B1021" s="2" t="n">
        <v>-0.411029070548739</v>
      </c>
      <c r="C1021" s="2" t="n">
        <v>-0.080860312153521</v>
      </c>
      <c r="D1021" s="2" t="n">
        <v>-3.55743637744457</v>
      </c>
      <c r="E1021" s="1" t="n">
        <v>0.000374491763679986</v>
      </c>
      <c r="F1021" s="1" t="n">
        <v>0.00172927079111052</v>
      </c>
      <c r="G1021" s="1" t="n">
        <v>0.000773984502701467</v>
      </c>
      <c r="H1021" s="3" t="b">
        <f aca="false">TRUE()</f>
        <v>1</v>
      </c>
      <c r="I1021" s="3" t="s">
        <v>1993</v>
      </c>
      <c r="J1021" s="3" t="s">
        <v>15</v>
      </c>
    </row>
    <row r="1022" customFormat="false" ht="15" hidden="false" customHeight="false" outlineLevel="0" collapsed="false">
      <c r="A1022" s="1" t="s">
        <v>1994</v>
      </c>
      <c r="B1022" s="2" t="n">
        <v>-0.428201704517477</v>
      </c>
      <c r="C1022" s="2" t="n">
        <v>-0.0980329461222584</v>
      </c>
      <c r="D1022" s="2" t="n">
        <v>-3.55666135060549</v>
      </c>
      <c r="E1022" s="1" t="n">
        <v>0.000375597828255878</v>
      </c>
      <c r="F1022" s="1" t="n">
        <v>0.00173267950155258</v>
      </c>
      <c r="G1022" s="1" t="n">
        <v>0.000775510168357716</v>
      </c>
      <c r="H1022" s="3" t="b">
        <f aca="false">TRUE()</f>
        <v>1</v>
      </c>
      <c r="I1022" s="3" t="s">
        <v>1995</v>
      </c>
      <c r="J1022" s="3" t="s">
        <v>15</v>
      </c>
    </row>
    <row r="1023" customFormat="false" ht="15" hidden="false" customHeight="false" outlineLevel="0" collapsed="false">
      <c r="A1023" s="1" t="s">
        <v>1996</v>
      </c>
      <c r="B1023" s="2" t="n">
        <v>-0.529201384754748</v>
      </c>
      <c r="C1023" s="2" t="n">
        <v>-0.199032626359529</v>
      </c>
      <c r="D1023" s="2" t="n">
        <v>-3.55630267576583</v>
      </c>
      <c r="E1023" s="1" t="n">
        <v>0.000376110737066701</v>
      </c>
      <c r="F1023" s="1" t="n">
        <v>0.00173334791740133</v>
      </c>
      <c r="G1023" s="1" t="n">
        <v>0.000775809336950021</v>
      </c>
      <c r="H1023" s="3" t="b">
        <f aca="false">TRUE()</f>
        <v>1</v>
      </c>
      <c r="I1023" s="3" t="s">
        <v>275</v>
      </c>
      <c r="J1023" s="3" t="s">
        <v>15</v>
      </c>
    </row>
    <row r="1024" customFormat="false" ht="15" hidden="false" customHeight="false" outlineLevel="0" collapsed="false">
      <c r="A1024" s="1" t="s">
        <v>1997</v>
      </c>
      <c r="B1024" s="2" t="n">
        <v>0.114603121639856</v>
      </c>
      <c r="C1024" s="2" t="n">
        <v>0.444771880035075</v>
      </c>
      <c r="D1024" s="2" t="n">
        <v>3.55559245366635</v>
      </c>
      <c r="E1024" s="1" t="n">
        <v>0.000377128294505734</v>
      </c>
      <c r="F1024" s="1" t="n">
        <v>0.0017363384820352</v>
      </c>
      <c r="G1024" s="1" t="n">
        <v>0.000777147849514299</v>
      </c>
      <c r="H1024" s="3" t="b">
        <f aca="false">TRUE()</f>
        <v>1</v>
      </c>
      <c r="I1024" s="3" t="s">
        <v>57</v>
      </c>
      <c r="J1024" s="3" t="s">
        <v>15</v>
      </c>
    </row>
    <row r="1025" customFormat="false" ht="15" hidden="false" customHeight="false" outlineLevel="0" collapsed="false">
      <c r="A1025" s="1" t="s">
        <v>1998</v>
      </c>
      <c r="B1025" s="2" t="n">
        <v>-0.674450291130379</v>
      </c>
      <c r="C1025" s="2" t="n">
        <v>-0.34428153273516</v>
      </c>
      <c r="D1025" s="2" t="n">
        <v>-3.55483657103261</v>
      </c>
      <c r="E1025" s="1" t="n">
        <v>0.000378214097638594</v>
      </c>
      <c r="F1025" s="1" t="n">
        <v>0.00173963710925564</v>
      </c>
      <c r="G1025" s="1" t="n">
        <v>0.000778624244282508</v>
      </c>
      <c r="H1025" s="3" t="b">
        <f aca="false">TRUE()</f>
        <v>1</v>
      </c>
      <c r="I1025" s="3" t="s">
        <v>1999</v>
      </c>
      <c r="J1025" s="3" t="s">
        <v>15</v>
      </c>
    </row>
    <row r="1026" customFormat="false" ht="15" hidden="false" customHeight="false" outlineLevel="0" collapsed="false">
      <c r="A1026" s="1" t="s">
        <v>2000</v>
      </c>
      <c r="B1026" s="2" t="n">
        <v>-0.0560945620709248</v>
      </c>
      <c r="C1026" s="2" t="n">
        <v>0.274074196324294</v>
      </c>
      <c r="D1026" s="2" t="n">
        <v>3.55142689920082</v>
      </c>
      <c r="E1026" s="1" t="n">
        <v>0.000383148408616117</v>
      </c>
      <c r="F1026" s="1" t="n">
        <v>0.00176061366300674</v>
      </c>
      <c r="G1026" s="1" t="n">
        <v>0.000788012899666555</v>
      </c>
      <c r="H1026" s="3" t="b">
        <f aca="false">TRUE()</f>
        <v>1</v>
      </c>
      <c r="I1026" s="3" t="s">
        <v>2001</v>
      </c>
      <c r="J1026" s="3" t="s">
        <v>2002</v>
      </c>
    </row>
    <row r="1027" customFormat="false" ht="15" hidden="false" customHeight="false" outlineLevel="0" collapsed="false">
      <c r="A1027" s="1" t="s">
        <v>2003</v>
      </c>
      <c r="B1027" s="2" t="n">
        <v>0.1045889012772</v>
      </c>
      <c r="C1027" s="2" t="n">
        <v>0.434757659672419</v>
      </c>
      <c r="D1027" s="2" t="n">
        <v>3.55052346764721</v>
      </c>
      <c r="E1027" s="1" t="n">
        <v>0.000384465857253475</v>
      </c>
      <c r="F1027" s="1" t="n">
        <v>0.00176494560201157</v>
      </c>
      <c r="G1027" s="1" t="n">
        <v>0.000789951782618618</v>
      </c>
      <c r="H1027" s="3" t="b">
        <f aca="false">TRUE()</f>
        <v>1</v>
      </c>
      <c r="I1027" s="3" t="s">
        <v>739</v>
      </c>
      <c r="J1027" s="3" t="s">
        <v>15</v>
      </c>
    </row>
    <row r="1028" customFormat="false" ht="15" hidden="false" customHeight="false" outlineLevel="0" collapsed="false">
      <c r="A1028" s="1" t="s">
        <v>2004</v>
      </c>
      <c r="B1028" s="2" t="n">
        <v>-0.194017896621386</v>
      </c>
      <c r="C1028" s="2" t="n">
        <v>0.136150861773833</v>
      </c>
      <c r="D1028" s="2" t="n">
        <v>3.54846952077096</v>
      </c>
      <c r="E1028" s="1" t="n">
        <v>0.000387476840036914</v>
      </c>
      <c r="F1028" s="1" t="n">
        <v>0.00177703594603103</v>
      </c>
      <c r="G1028" s="1" t="n">
        <v>0.00079536316119015</v>
      </c>
      <c r="H1028" s="3" t="b">
        <f aca="false">TRUE()</f>
        <v>1</v>
      </c>
      <c r="I1028" s="3" t="s">
        <v>117</v>
      </c>
      <c r="J1028" s="3" t="s">
        <v>15</v>
      </c>
    </row>
    <row r="1029" customFormat="false" ht="15" hidden="false" customHeight="false" outlineLevel="0" collapsed="false">
      <c r="A1029" s="1" t="s">
        <v>2005</v>
      </c>
      <c r="B1029" s="2" t="n">
        <v>-0.432583949878831</v>
      </c>
      <c r="C1029" s="2" t="n">
        <v>-0.102415191483612</v>
      </c>
      <c r="D1029" s="2" t="n">
        <v>-3.54763143023782</v>
      </c>
      <c r="E1029" s="1" t="n">
        <v>0.000388711757365689</v>
      </c>
      <c r="F1029" s="1" t="n">
        <v>0.00178096534746342</v>
      </c>
      <c r="G1029" s="1" t="n">
        <v>0.000796263698066826</v>
      </c>
      <c r="H1029" s="3" t="b">
        <f aca="false">TRUE()</f>
        <v>1</v>
      </c>
      <c r="I1029" s="3" t="s">
        <v>2006</v>
      </c>
      <c r="J1029" s="3" t="s">
        <v>2007</v>
      </c>
    </row>
    <row r="1030" customFormat="false" ht="15" hidden="false" customHeight="false" outlineLevel="0" collapsed="false">
      <c r="A1030" s="1" t="s">
        <v>2008</v>
      </c>
      <c r="B1030" s="2" t="n">
        <v>-0.0278667934329437</v>
      </c>
      <c r="C1030" s="2" t="n">
        <v>0.302301964962275</v>
      </c>
      <c r="D1030" s="2" t="n">
        <v>3.54744305350036</v>
      </c>
      <c r="E1030" s="1" t="n">
        <v>0.000388989834234653</v>
      </c>
      <c r="F1030" s="1" t="n">
        <v>0.0017805074045143</v>
      </c>
      <c r="G1030" s="1" t="n">
        <v>0.000796263698066826</v>
      </c>
      <c r="H1030" s="3" t="b">
        <f aca="false">TRUE()</f>
        <v>1</v>
      </c>
      <c r="I1030" s="3" t="s">
        <v>2009</v>
      </c>
      <c r="J1030" s="3" t="s">
        <v>15</v>
      </c>
    </row>
    <row r="1031" customFormat="false" ht="15" hidden="false" customHeight="false" outlineLevel="0" collapsed="false">
      <c r="A1031" s="1" t="s">
        <v>2010</v>
      </c>
      <c r="B1031" s="2" t="n">
        <v>-0.409495060495647</v>
      </c>
      <c r="C1031" s="2" t="n">
        <v>-0.0793263021004289</v>
      </c>
      <c r="D1031" s="2" t="n">
        <v>-3.54740318839797</v>
      </c>
      <c r="E1031" s="1" t="n">
        <v>0.000389048705895923</v>
      </c>
      <c r="F1031" s="1" t="n">
        <v>0.00177904796579592</v>
      </c>
      <c r="G1031" s="1" t="n">
        <v>0.000796263698066826</v>
      </c>
      <c r="H1031" s="3" t="b">
        <f aca="false">TRUE()</f>
        <v>1</v>
      </c>
      <c r="I1031" s="3" t="s">
        <v>2011</v>
      </c>
      <c r="J1031" s="3" t="s">
        <v>15</v>
      </c>
    </row>
    <row r="1032" customFormat="false" ht="15" hidden="false" customHeight="false" outlineLevel="0" collapsed="false">
      <c r="A1032" s="1" t="s">
        <v>2012</v>
      </c>
      <c r="B1032" s="2" t="n">
        <v>-0.124406850051237</v>
      </c>
      <c r="C1032" s="2" t="n">
        <v>0.205761908343981</v>
      </c>
      <c r="D1032" s="2" t="n">
        <v>3.54701955900148</v>
      </c>
      <c r="E1032" s="1" t="n">
        <v>0.000389615664734383</v>
      </c>
      <c r="F1032" s="1" t="n">
        <v>0.00177991249359743</v>
      </c>
      <c r="G1032" s="1" t="n">
        <v>0.00079665064216139</v>
      </c>
      <c r="H1032" s="3" t="b">
        <f aca="false">TRUE()</f>
        <v>1</v>
      </c>
      <c r="I1032" s="3" t="s">
        <v>2013</v>
      </c>
      <c r="J1032" s="3" t="s">
        <v>15</v>
      </c>
    </row>
    <row r="1033" customFormat="false" ht="15" hidden="false" customHeight="false" outlineLevel="0" collapsed="false">
      <c r="A1033" s="1" t="s">
        <v>2014</v>
      </c>
      <c r="B1033" s="2" t="n">
        <v>0.691877704637668</v>
      </c>
      <c r="C1033" s="2" t="n">
        <v>1.02204646303289</v>
      </c>
      <c r="D1033" s="2" t="n">
        <v>3.53835734945717</v>
      </c>
      <c r="E1033" s="1" t="n">
        <v>0.000402624764959018</v>
      </c>
      <c r="F1033" s="1" t="n">
        <v>0.0018375607005397</v>
      </c>
      <c r="G1033" s="1" t="n">
        <v>0.000822452742683308</v>
      </c>
      <c r="H1033" s="3" t="b">
        <f aca="false">TRUE()</f>
        <v>1</v>
      </c>
      <c r="I1033" s="3" t="s">
        <v>2015</v>
      </c>
      <c r="J1033" s="3" t="s">
        <v>2016</v>
      </c>
    </row>
    <row r="1034" customFormat="false" ht="15" hidden="false" customHeight="false" outlineLevel="0" collapsed="false">
      <c r="A1034" s="1" t="s">
        <v>2017</v>
      </c>
      <c r="B1034" s="2" t="n">
        <v>-0.177224355488963</v>
      </c>
      <c r="C1034" s="2" t="n">
        <v>0.152944402906255</v>
      </c>
      <c r="D1034" s="2" t="n">
        <v>3.53809904023147</v>
      </c>
      <c r="E1034" s="1" t="n">
        <v>0.000403018859958403</v>
      </c>
      <c r="F1034" s="1" t="n">
        <v>0.00183757873224016</v>
      </c>
      <c r="G1034" s="1" t="n">
        <v>0.00082246081328554</v>
      </c>
      <c r="H1034" s="3" t="b">
        <f aca="false">TRUE()</f>
        <v>1</v>
      </c>
      <c r="I1034" s="3" t="s">
        <v>2018</v>
      </c>
      <c r="J1034" s="3" t="s">
        <v>2019</v>
      </c>
    </row>
    <row r="1035" customFormat="false" ht="15" hidden="false" customHeight="false" outlineLevel="0" collapsed="false">
      <c r="A1035" s="1" t="s">
        <v>2020</v>
      </c>
      <c r="B1035" s="2" t="n">
        <v>-0.422073550499192</v>
      </c>
      <c r="C1035" s="2" t="n">
        <v>-0.0919047921039737</v>
      </c>
      <c r="D1035" s="2" t="n">
        <v>-3.52944492633935</v>
      </c>
      <c r="E1035" s="1" t="n">
        <v>0.000416432369328535</v>
      </c>
      <c r="F1035" s="1" t="n">
        <v>0.00189690179839207</v>
      </c>
      <c r="G1035" s="1" t="n">
        <v>0.000848294905009698</v>
      </c>
      <c r="H1035" s="3" t="b">
        <f aca="false">TRUE()</f>
        <v>1</v>
      </c>
      <c r="I1035" s="3" t="s">
        <v>1339</v>
      </c>
      <c r="J1035" s="3" t="s">
        <v>15</v>
      </c>
    </row>
    <row r="1036" customFormat="false" ht="15" hidden="false" customHeight="false" outlineLevel="0" collapsed="false">
      <c r="A1036" s="1" t="s">
        <v>2021</v>
      </c>
      <c r="B1036" s="2" t="n">
        <v>0.0658879356564572</v>
      </c>
      <c r="C1036" s="2" t="n">
        <v>0.396056694051676</v>
      </c>
      <c r="D1036" s="2" t="n">
        <v>3.52941290090596</v>
      </c>
      <c r="E1036" s="1" t="n">
        <v>0.00041648277280143</v>
      </c>
      <c r="F1036" s="1" t="n">
        <v>0.00189529841535723</v>
      </c>
      <c r="G1036" s="1" t="n">
        <v>0.000848294905009698</v>
      </c>
      <c r="H1036" s="3" t="b">
        <f aca="false">TRUE()</f>
        <v>1</v>
      </c>
      <c r="I1036" s="3" t="s">
        <v>57</v>
      </c>
      <c r="J1036" s="3" t="s">
        <v>15</v>
      </c>
    </row>
    <row r="1037" customFormat="false" ht="15" hidden="false" customHeight="false" outlineLevel="0" collapsed="false">
      <c r="A1037" s="1" t="s">
        <v>2022</v>
      </c>
      <c r="B1037" s="2" t="n">
        <v>-0.146100446092291</v>
      </c>
      <c r="C1037" s="2" t="n">
        <v>0.184068312302928</v>
      </c>
      <c r="D1037" s="2" t="n">
        <v>3.52907097216514</v>
      </c>
      <c r="E1037" s="1" t="n">
        <v>0.000417021275234066</v>
      </c>
      <c r="F1037" s="1" t="n">
        <v>0.00189591718759889</v>
      </c>
      <c r="G1037" s="1" t="n">
        <v>0.000848571854188628</v>
      </c>
      <c r="H1037" s="3" t="b">
        <f aca="false">TRUE()</f>
        <v>1</v>
      </c>
      <c r="I1037" s="3" t="s">
        <v>2023</v>
      </c>
      <c r="J1037" s="3" t="s">
        <v>2024</v>
      </c>
    </row>
    <row r="1038" customFormat="false" ht="15" hidden="false" customHeight="false" outlineLevel="0" collapsed="false">
      <c r="A1038" s="1" t="s">
        <v>2025</v>
      </c>
      <c r="B1038" s="2" t="n">
        <v>-0.107224939139563</v>
      </c>
      <c r="C1038" s="2" t="n">
        <v>0.222943819255655</v>
      </c>
      <c r="D1038" s="2" t="n">
        <v>3.52837759233687</v>
      </c>
      <c r="E1038" s="1" t="n">
        <v>0.000418115273685473</v>
      </c>
      <c r="F1038" s="1" t="n">
        <v>0.00189905780044221</v>
      </c>
      <c r="G1038" s="1" t="n">
        <v>0.00084997752511201</v>
      </c>
      <c r="H1038" s="3" t="b">
        <f aca="false">TRUE()</f>
        <v>1</v>
      </c>
      <c r="I1038" s="3" t="s">
        <v>2026</v>
      </c>
      <c r="J1038" s="3" t="s">
        <v>15</v>
      </c>
    </row>
    <row r="1039" customFormat="false" ht="15" hidden="false" customHeight="false" outlineLevel="0" collapsed="false">
      <c r="A1039" s="1" t="s">
        <v>2027</v>
      </c>
      <c r="B1039" s="2" t="n">
        <v>0.309104054529779</v>
      </c>
      <c r="C1039" s="2" t="n">
        <v>0.639272812924997</v>
      </c>
      <c r="D1039" s="2" t="n">
        <v>3.5254842986227</v>
      </c>
      <c r="E1039" s="1" t="n">
        <v>0.000422709234230572</v>
      </c>
      <c r="F1039" s="1" t="n">
        <v>0.00191807369289595</v>
      </c>
      <c r="G1039" s="1" t="n">
        <v>0.000858488630567492</v>
      </c>
      <c r="H1039" s="3" t="b">
        <f aca="false">TRUE()</f>
        <v>1</v>
      </c>
      <c r="I1039" s="3" t="s">
        <v>57</v>
      </c>
      <c r="J1039" s="3" t="s">
        <v>15</v>
      </c>
    </row>
    <row r="1040" customFormat="false" ht="15" hidden="false" customHeight="false" outlineLevel="0" collapsed="false">
      <c r="A1040" s="1" t="s">
        <v>2028</v>
      </c>
      <c r="B1040" s="2" t="n">
        <v>0.341788517248205</v>
      </c>
      <c r="C1040" s="2" t="n">
        <v>0.671957275643424</v>
      </c>
      <c r="D1040" s="2" t="n">
        <v>3.52334557459273</v>
      </c>
      <c r="E1040" s="1" t="n">
        <v>0.000426135343124589</v>
      </c>
      <c r="F1040" s="1" t="n">
        <v>0.0019317588701798</v>
      </c>
      <c r="G1040" s="1" t="n">
        <v>0.000864613822289272</v>
      </c>
      <c r="H1040" s="3" t="b">
        <f aca="false">TRUE()</f>
        <v>1</v>
      </c>
      <c r="I1040" s="3" t="s">
        <v>2029</v>
      </c>
      <c r="J1040" s="3" t="s">
        <v>15</v>
      </c>
    </row>
    <row r="1041" customFormat="false" ht="15" hidden="false" customHeight="false" outlineLevel="0" collapsed="false">
      <c r="A1041" s="1" t="s">
        <v>2030</v>
      </c>
      <c r="B1041" s="2" t="n">
        <v>0.190605932668797</v>
      </c>
      <c r="C1041" s="2" t="n">
        <v>0.520774691064015</v>
      </c>
      <c r="D1041" s="2" t="n">
        <v>3.52138028489927</v>
      </c>
      <c r="E1041" s="1" t="n">
        <v>0.00042930646401576</v>
      </c>
      <c r="F1041" s="1" t="n">
        <v>0.00194426292837907</v>
      </c>
      <c r="G1041" s="1" t="n">
        <v>0.000870210370450994</v>
      </c>
      <c r="H1041" s="3" t="b">
        <f aca="false">TRUE()</f>
        <v>1</v>
      </c>
      <c r="I1041" s="3" t="s">
        <v>57</v>
      </c>
      <c r="J1041" s="3" t="s">
        <v>15</v>
      </c>
    </row>
    <row r="1042" customFormat="false" ht="15" hidden="false" customHeight="false" outlineLevel="0" collapsed="false">
      <c r="A1042" s="1" t="s">
        <v>2031</v>
      </c>
      <c r="B1042" s="2" t="n">
        <v>-0.0739057889051651</v>
      </c>
      <c r="C1042" s="2" t="n">
        <v>0.256262969490053</v>
      </c>
      <c r="D1042" s="2" t="n">
        <v>3.52112228972717</v>
      </c>
      <c r="E1042" s="1" t="n">
        <v>0.000429724387981438</v>
      </c>
      <c r="F1042" s="1" t="n">
        <v>0.0019442861358238</v>
      </c>
      <c r="G1042" s="1" t="n">
        <v>0.000870220757605313</v>
      </c>
      <c r="H1042" s="3" t="b">
        <f aca="false">TRUE()</f>
        <v>1</v>
      </c>
      <c r="I1042" s="3" t="s">
        <v>2032</v>
      </c>
      <c r="J1042" s="3" t="s">
        <v>15</v>
      </c>
    </row>
    <row r="1043" customFormat="false" ht="15" hidden="false" customHeight="false" outlineLevel="0" collapsed="false">
      <c r="A1043" s="1" t="s">
        <v>2033</v>
      </c>
      <c r="B1043" s="2" t="n">
        <v>-0.47020749749376</v>
      </c>
      <c r="C1043" s="2" t="n">
        <v>-0.140038739098542</v>
      </c>
      <c r="D1043" s="2" t="n">
        <v>-3.51951231446014</v>
      </c>
      <c r="E1043" s="1" t="n">
        <v>0.000432340965098678</v>
      </c>
      <c r="F1043" s="1" t="n">
        <v>0.00195424754857464</v>
      </c>
      <c r="G1043" s="1" t="n">
        <v>0.000874679272219565</v>
      </c>
      <c r="H1043" s="3" t="b">
        <f aca="false">TRUE()</f>
        <v>1</v>
      </c>
      <c r="I1043" s="3" t="s">
        <v>385</v>
      </c>
      <c r="J1043" s="3" t="s">
        <v>2034</v>
      </c>
    </row>
    <row r="1044" customFormat="false" ht="15" hidden="false" customHeight="false" outlineLevel="0" collapsed="false">
      <c r="A1044" s="1" t="s">
        <v>2035</v>
      </c>
      <c r="B1044" s="2" t="n">
        <v>-0.161092437808064</v>
      </c>
      <c r="C1044" s="2" t="n">
        <v>0.169076320587155</v>
      </c>
      <c r="D1044" s="2" t="n">
        <v>3.51796167199353</v>
      </c>
      <c r="E1044" s="1" t="n">
        <v>0.000434875168613919</v>
      </c>
      <c r="F1044" s="1" t="n">
        <v>0.00196381787552402</v>
      </c>
      <c r="G1044" s="1" t="n">
        <v>0.000878962745220259</v>
      </c>
      <c r="H1044" s="3" t="b">
        <f aca="false">TRUE()</f>
        <v>1</v>
      </c>
      <c r="I1044" s="3" t="s">
        <v>2036</v>
      </c>
      <c r="J1044" s="3" t="s">
        <v>15</v>
      </c>
    </row>
    <row r="1045" customFormat="false" ht="15" hidden="false" customHeight="false" outlineLevel="0" collapsed="false">
      <c r="A1045" s="1" t="s">
        <v>2037</v>
      </c>
      <c r="B1045" s="2" t="n">
        <v>-0.425873924177203</v>
      </c>
      <c r="C1045" s="2" t="n">
        <v>-0.095705165781985</v>
      </c>
      <c r="D1045" s="2" t="n">
        <v>-3.51384161181836</v>
      </c>
      <c r="E1045" s="1" t="n">
        <v>0.000441676086275502</v>
      </c>
      <c r="F1045" s="1" t="n">
        <v>0.00199261912486361</v>
      </c>
      <c r="G1045" s="1" t="n">
        <v>0.000891617545606241</v>
      </c>
      <c r="H1045" s="3" t="b">
        <f aca="false">TRUE()</f>
        <v>1</v>
      </c>
      <c r="I1045" s="3" t="s">
        <v>2038</v>
      </c>
      <c r="J1045" s="3" t="s">
        <v>15</v>
      </c>
    </row>
    <row r="1046" customFormat="false" ht="15" hidden="false" customHeight="false" outlineLevel="0" collapsed="false">
      <c r="A1046" s="1" t="s">
        <v>2039</v>
      </c>
      <c r="B1046" s="2" t="n">
        <v>-0.429090871814928</v>
      </c>
      <c r="C1046" s="2" t="n">
        <v>-0.0989221134197098</v>
      </c>
      <c r="D1046" s="2" t="n">
        <v>-3.51365759114407</v>
      </c>
      <c r="E1046" s="1" t="n">
        <v>0.000441982150181398</v>
      </c>
      <c r="F1046" s="1" t="n">
        <v>0.00199209179651137</v>
      </c>
      <c r="G1046" s="1" t="n">
        <v>0.000891617545606241</v>
      </c>
      <c r="H1046" s="3" t="b">
        <f aca="false">TRUE()</f>
        <v>1</v>
      </c>
      <c r="I1046" s="3" t="s">
        <v>646</v>
      </c>
      <c r="J1046" s="3" t="s">
        <v>15</v>
      </c>
    </row>
    <row r="1047" customFormat="false" ht="15" hidden="false" customHeight="false" outlineLevel="0" collapsed="false">
      <c r="A1047" s="1" t="s">
        <v>2040</v>
      </c>
      <c r="B1047" s="2" t="n">
        <v>-0.0753200909479528</v>
      </c>
      <c r="C1047" s="2" t="n">
        <v>0.254848667447266</v>
      </c>
      <c r="D1047" s="2" t="n">
        <v>3.5117413073821</v>
      </c>
      <c r="E1047" s="1" t="n">
        <v>0.000445181106866294</v>
      </c>
      <c r="F1047" s="1" t="n">
        <v>0.00200459179095626</v>
      </c>
      <c r="G1047" s="1" t="n">
        <v>0.000897212274918695</v>
      </c>
      <c r="H1047" s="3" t="b">
        <f aca="false">TRUE()</f>
        <v>1</v>
      </c>
      <c r="I1047" s="3" t="s">
        <v>117</v>
      </c>
      <c r="J1047" s="3" t="s">
        <v>15</v>
      </c>
    </row>
    <row r="1048" customFormat="false" ht="15" hidden="false" customHeight="false" outlineLevel="0" collapsed="false">
      <c r="A1048" s="1" t="s">
        <v>2041</v>
      </c>
      <c r="B1048" s="2" t="n">
        <v>-0.66549383903317</v>
      </c>
      <c r="C1048" s="2" t="n">
        <v>-0.335325080637951</v>
      </c>
      <c r="D1048" s="2" t="n">
        <v>-3.51104695300162</v>
      </c>
      <c r="E1048" s="1" t="n">
        <v>0.000446345554652118</v>
      </c>
      <c r="F1048" s="1" t="n">
        <v>0.00200791553238919</v>
      </c>
      <c r="G1048" s="1" t="n">
        <v>0.000898699910269559</v>
      </c>
      <c r="H1048" s="3" t="b">
        <f aca="false">TRUE()</f>
        <v>1</v>
      </c>
      <c r="I1048" s="3" t="s">
        <v>57</v>
      </c>
      <c r="J1048" s="3" t="s">
        <v>15</v>
      </c>
    </row>
    <row r="1049" customFormat="false" ht="15" hidden="false" customHeight="false" outlineLevel="0" collapsed="false">
      <c r="A1049" s="1" t="s">
        <v>2042</v>
      </c>
      <c r="B1049" s="2" t="n">
        <v>-0.18112397561392</v>
      </c>
      <c r="C1049" s="2" t="n">
        <v>0.149044782781299</v>
      </c>
      <c r="D1049" s="2" t="n">
        <v>3.50940787606531</v>
      </c>
      <c r="E1049" s="1" t="n">
        <v>0.000449105608480261</v>
      </c>
      <c r="F1049" s="1" t="n">
        <v>0.00201840402284545</v>
      </c>
      <c r="G1049" s="1" t="n">
        <v>0.000903394333555727</v>
      </c>
      <c r="H1049" s="3" t="b">
        <f aca="false">TRUE()</f>
        <v>1</v>
      </c>
      <c r="I1049" s="3" t="s">
        <v>2043</v>
      </c>
      <c r="J1049" s="3" t="s">
        <v>15</v>
      </c>
    </row>
    <row r="1050" customFormat="false" ht="15" hidden="false" customHeight="false" outlineLevel="0" collapsed="false">
      <c r="A1050" s="1" t="s">
        <v>2044</v>
      </c>
      <c r="B1050" s="2" t="n">
        <v>-0.406501804898475</v>
      </c>
      <c r="C1050" s="2" t="n">
        <v>-0.076333046503257</v>
      </c>
      <c r="D1050" s="2" t="n">
        <v>-3.50892531502969</v>
      </c>
      <c r="E1050" s="1" t="n">
        <v>0.000449921226677507</v>
      </c>
      <c r="F1050" s="1" t="n">
        <v>0.00202014201873313</v>
      </c>
      <c r="G1050" s="1" t="n">
        <v>0.000904172223224449</v>
      </c>
      <c r="H1050" s="3" t="b">
        <f aca="false">TRUE()</f>
        <v>1</v>
      </c>
      <c r="I1050" s="3" t="s">
        <v>2045</v>
      </c>
      <c r="J1050" s="3" t="s">
        <v>2046</v>
      </c>
    </row>
    <row r="1051" customFormat="false" ht="15" hidden="false" customHeight="false" outlineLevel="0" collapsed="false">
      <c r="A1051" s="1" t="s">
        <v>2047</v>
      </c>
      <c r="B1051" s="2" t="n">
        <v>-0.373756768233195</v>
      </c>
      <c r="C1051" s="2" t="n">
        <v>-0.0435880098379762</v>
      </c>
      <c r="D1051" s="2" t="n">
        <v>-3.50850211183935</v>
      </c>
      <c r="E1051" s="1" t="n">
        <v>0.000450637656622409</v>
      </c>
      <c r="F1051" s="1" t="n">
        <v>0.00202143177399195</v>
      </c>
      <c r="G1051" s="1" t="n">
        <v>0.000904749490005183</v>
      </c>
      <c r="H1051" s="3" t="b">
        <f aca="false">TRUE()</f>
        <v>1</v>
      </c>
      <c r="I1051" s="3" t="s">
        <v>2048</v>
      </c>
      <c r="J1051" s="3" t="s">
        <v>2049</v>
      </c>
    </row>
    <row r="1052" customFormat="false" ht="15" hidden="false" customHeight="false" outlineLevel="0" collapsed="false">
      <c r="A1052" s="1" t="s">
        <v>2050</v>
      </c>
      <c r="B1052" s="2" t="n">
        <v>-0.200723860498307</v>
      </c>
      <c r="C1052" s="2" t="n">
        <v>0.129444897896911</v>
      </c>
      <c r="D1052" s="2" t="n">
        <v>3.50452562800256</v>
      </c>
      <c r="E1052" s="1" t="n">
        <v>0.000457421539129451</v>
      </c>
      <c r="F1052" s="1" t="n">
        <v>0.00204991003739269</v>
      </c>
      <c r="G1052" s="1" t="n">
        <v>0.000917267386328541</v>
      </c>
      <c r="H1052" s="3" t="b">
        <f aca="false">TRUE()</f>
        <v>1</v>
      </c>
      <c r="I1052" s="3" t="s">
        <v>2051</v>
      </c>
      <c r="J1052" s="3" t="s">
        <v>15</v>
      </c>
    </row>
    <row r="1053" customFormat="false" ht="15" hidden="false" customHeight="false" outlineLevel="0" collapsed="false">
      <c r="A1053" s="1" t="s">
        <v>2052</v>
      </c>
      <c r="B1053" s="2" t="n">
        <v>-0.416066590508677</v>
      </c>
      <c r="C1053" s="2" t="n">
        <v>-0.085897832113459</v>
      </c>
      <c r="D1053" s="2" t="n">
        <v>-3.50433868097039</v>
      </c>
      <c r="E1053" s="1" t="n">
        <v>0.000457742804315364</v>
      </c>
      <c r="F1053" s="1" t="n">
        <v>0.00204939981779978</v>
      </c>
      <c r="G1053" s="1" t="n">
        <v>0.000917267386328541</v>
      </c>
      <c r="H1053" s="3" t="b">
        <f aca="false">TRUE()</f>
        <v>1</v>
      </c>
      <c r="I1053" s="3" t="s">
        <v>1524</v>
      </c>
      <c r="J1053" s="3" t="s">
        <v>15</v>
      </c>
    </row>
    <row r="1054" customFormat="false" ht="15" hidden="false" customHeight="false" outlineLevel="0" collapsed="false">
      <c r="A1054" s="1" t="s">
        <v>2053</v>
      </c>
      <c r="B1054" s="2" t="n">
        <v>-0.690315500867385</v>
      </c>
      <c r="C1054" s="2" t="n">
        <v>-0.360146742472166</v>
      </c>
      <c r="D1054" s="2" t="n">
        <v>-3.50300907909073</v>
      </c>
      <c r="E1054" s="1" t="n">
        <v>0.000460033782742153</v>
      </c>
      <c r="F1054" s="1" t="n">
        <v>0.00205770096554183</v>
      </c>
      <c r="G1054" s="1" t="n">
        <v>0.000920982801947662</v>
      </c>
      <c r="H1054" s="3" t="b">
        <f aca="false">TRUE()</f>
        <v>1</v>
      </c>
      <c r="I1054" s="3" t="s">
        <v>57</v>
      </c>
      <c r="J1054" s="3" t="s">
        <v>15</v>
      </c>
    </row>
    <row r="1055" customFormat="false" ht="15" hidden="false" customHeight="false" outlineLevel="0" collapsed="false">
      <c r="A1055" s="1" t="s">
        <v>2054</v>
      </c>
      <c r="B1055" s="2" t="n">
        <v>-0.53168915861006</v>
      </c>
      <c r="C1055" s="2" t="n">
        <v>-0.201520400214842</v>
      </c>
      <c r="D1055" s="2" t="n">
        <v>-3.50258370929844</v>
      </c>
      <c r="E1055" s="1" t="n">
        <v>0.00046076897468498</v>
      </c>
      <c r="F1055" s="1" t="n">
        <v>0.00205903403298506</v>
      </c>
      <c r="G1055" s="1" t="n">
        <v>0.000921579454332832</v>
      </c>
      <c r="H1055" s="3" t="b">
        <f aca="false">TRUE()</f>
        <v>1</v>
      </c>
      <c r="I1055" s="3" t="s">
        <v>2055</v>
      </c>
      <c r="J1055" s="3" t="s">
        <v>15</v>
      </c>
    </row>
    <row r="1056" customFormat="false" ht="15" hidden="false" customHeight="false" outlineLevel="0" collapsed="false">
      <c r="A1056" s="1" t="s">
        <v>2056</v>
      </c>
      <c r="B1056" s="2" t="n">
        <v>-0.24804878676904</v>
      </c>
      <c r="C1056" s="2" t="n">
        <v>0.0821199716261785</v>
      </c>
      <c r="D1056" s="2" t="n">
        <v>3.49925297015077</v>
      </c>
      <c r="E1056" s="1" t="n">
        <v>0.000466563703993267</v>
      </c>
      <c r="F1056" s="1" t="n">
        <v>0.00208295265005525</v>
      </c>
      <c r="G1056" s="1" t="n">
        <v>0.00093228491413331</v>
      </c>
      <c r="H1056" s="3" t="b">
        <f aca="false">TRUE()</f>
        <v>1</v>
      </c>
      <c r="I1056" s="3" t="s">
        <v>2057</v>
      </c>
      <c r="J1056" s="3" t="s">
        <v>15</v>
      </c>
    </row>
    <row r="1057" customFormat="false" ht="15" hidden="false" customHeight="false" outlineLevel="0" collapsed="false">
      <c r="A1057" s="1" t="s">
        <v>2058</v>
      </c>
      <c r="B1057" s="2" t="n">
        <v>-0.282308361689871</v>
      </c>
      <c r="C1057" s="2" t="n">
        <v>0.047860396705347</v>
      </c>
      <c r="D1057" s="2" t="n">
        <v>3.49796158696966</v>
      </c>
      <c r="E1057" s="1" t="n">
        <v>0.000468828652761844</v>
      </c>
      <c r="F1057" s="1" t="n">
        <v>0.00209108234328436</v>
      </c>
      <c r="G1057" s="1" t="n">
        <v>0.000935595259816561</v>
      </c>
      <c r="H1057" s="3" t="b">
        <f aca="false">TRUE()</f>
        <v>1</v>
      </c>
      <c r="I1057" s="3" t="s">
        <v>2059</v>
      </c>
      <c r="J1057" s="3" t="s">
        <v>2060</v>
      </c>
    </row>
    <row r="1058" customFormat="false" ht="15" hidden="false" customHeight="false" outlineLevel="0" collapsed="false">
      <c r="A1058" s="1" t="s">
        <v>2061</v>
      </c>
      <c r="B1058" s="2" t="n">
        <v>-0.18994761057963</v>
      </c>
      <c r="C1058" s="2" t="n">
        <v>0.140221147815589</v>
      </c>
      <c r="D1058" s="2" t="n">
        <v>3.49780272106168</v>
      </c>
      <c r="E1058" s="1" t="n">
        <v>0.000469107994152661</v>
      </c>
      <c r="F1058" s="1" t="n">
        <v>0.0020903487724305</v>
      </c>
      <c r="G1058" s="1" t="n">
        <v>0.000935595259816561</v>
      </c>
      <c r="H1058" s="3" t="b">
        <f aca="false">TRUE()</f>
        <v>1</v>
      </c>
      <c r="I1058" s="3" t="s">
        <v>2062</v>
      </c>
      <c r="J1058" s="3" t="s">
        <v>15</v>
      </c>
    </row>
    <row r="1059" customFormat="false" ht="15" hidden="false" customHeight="false" outlineLevel="0" collapsed="false">
      <c r="A1059" s="1" t="s">
        <v>2063</v>
      </c>
      <c r="B1059" s="2" t="n">
        <v>0.728697978182606</v>
      </c>
      <c r="C1059" s="2" t="n">
        <v>1.05886673657782</v>
      </c>
      <c r="D1059" s="2" t="n">
        <v>3.49498252543616</v>
      </c>
      <c r="E1059" s="1" t="n">
        <v>0.000474092793800065</v>
      </c>
      <c r="F1059" s="1" t="n">
        <v>0.00211056432778668</v>
      </c>
      <c r="G1059" s="1" t="n">
        <v>0.000944643308647098</v>
      </c>
      <c r="H1059" s="3" t="b">
        <f aca="false">TRUE()</f>
        <v>1</v>
      </c>
      <c r="I1059" s="3" t="s">
        <v>57</v>
      </c>
      <c r="J1059" s="3" t="s">
        <v>15</v>
      </c>
    </row>
    <row r="1060" customFormat="false" ht="15" hidden="false" customHeight="false" outlineLevel="0" collapsed="false">
      <c r="A1060" s="1" t="s">
        <v>2064</v>
      </c>
      <c r="B1060" s="2" t="n">
        <v>-0.124478664809525</v>
      </c>
      <c r="C1060" s="2" t="n">
        <v>0.205690093585694</v>
      </c>
      <c r="D1060" s="2" t="n">
        <v>3.49423190663011</v>
      </c>
      <c r="E1060" s="1" t="n">
        <v>0.000475427841544033</v>
      </c>
      <c r="F1060" s="1" t="n">
        <v>0.00211450909695221</v>
      </c>
      <c r="G1060" s="1" t="n">
        <v>0.000946408902686247</v>
      </c>
      <c r="H1060" s="3" t="b">
        <f aca="false">TRUE()</f>
        <v>1</v>
      </c>
      <c r="I1060" s="3" t="s">
        <v>2065</v>
      </c>
      <c r="J1060" s="3" t="s">
        <v>15</v>
      </c>
    </row>
    <row r="1061" customFormat="false" ht="15" hidden="false" customHeight="false" outlineLevel="0" collapsed="false">
      <c r="A1061" s="1" t="s">
        <v>2066</v>
      </c>
      <c r="B1061" s="2" t="n">
        <v>-0.413936404374047</v>
      </c>
      <c r="C1061" s="2" t="n">
        <v>-0.0837676459788284</v>
      </c>
      <c r="D1061" s="2" t="n">
        <v>-3.49278440239175</v>
      </c>
      <c r="E1061" s="1" t="n">
        <v>0.000478012274566491</v>
      </c>
      <c r="F1061" s="1" t="n">
        <v>0.00212399793698884</v>
      </c>
      <c r="G1061" s="1" t="n">
        <v>0.000950655903893182</v>
      </c>
      <c r="H1061" s="3" t="b">
        <f aca="false">TRUE()</f>
        <v>1</v>
      </c>
      <c r="I1061" s="3" t="s">
        <v>2067</v>
      </c>
      <c r="J1061" s="3" t="s">
        <v>2068</v>
      </c>
    </row>
    <row r="1062" customFormat="false" ht="15" hidden="false" customHeight="false" outlineLevel="0" collapsed="false">
      <c r="A1062" s="1" t="s">
        <v>2069</v>
      </c>
      <c r="B1062" s="2" t="n">
        <v>-0.256407067611331</v>
      </c>
      <c r="C1062" s="2" t="n">
        <v>0.0737616907838874</v>
      </c>
      <c r="D1062" s="2" t="n">
        <v>3.49153896890139</v>
      </c>
      <c r="E1062" s="1" t="n">
        <v>0.000480246404106993</v>
      </c>
      <c r="F1062" s="1" t="n">
        <v>0.00213191382030531</v>
      </c>
      <c r="G1062" s="1" t="n">
        <v>0.000954198883421684</v>
      </c>
      <c r="H1062" s="3" t="b">
        <f aca="false">TRUE()</f>
        <v>1</v>
      </c>
      <c r="I1062" s="3" t="s">
        <v>2070</v>
      </c>
      <c r="J1062" s="3" t="s">
        <v>15</v>
      </c>
    </row>
    <row r="1063" customFormat="false" ht="15" hidden="false" customHeight="false" outlineLevel="0" collapsed="false">
      <c r="A1063" s="1" t="s">
        <v>2071</v>
      </c>
      <c r="B1063" s="2" t="n">
        <v>-0.410403998847018</v>
      </c>
      <c r="C1063" s="2" t="n">
        <v>-0.0802352404517996</v>
      </c>
      <c r="D1063" s="2" t="n">
        <v>-3.48988279179716</v>
      </c>
      <c r="E1063" s="1" t="n">
        <v>0.000483232437782368</v>
      </c>
      <c r="F1063" s="1" t="n">
        <v>0.00214314951219864</v>
      </c>
      <c r="G1063" s="1" t="n">
        <v>0.000959227738039056</v>
      </c>
      <c r="H1063" s="3" t="b">
        <f aca="false">TRUE()</f>
        <v>1</v>
      </c>
      <c r="I1063" s="3" t="s">
        <v>2072</v>
      </c>
      <c r="J1063" s="3" t="s">
        <v>15</v>
      </c>
    </row>
    <row r="1064" customFormat="false" ht="15" hidden="false" customHeight="false" outlineLevel="0" collapsed="false">
      <c r="A1064" s="1" t="s">
        <v>2073</v>
      </c>
      <c r="B1064" s="2" t="n">
        <v>-0.257103137566567</v>
      </c>
      <c r="C1064" s="2" t="n">
        <v>0.0730656208286515</v>
      </c>
      <c r="D1064" s="2" t="n">
        <v>3.48728357241891</v>
      </c>
      <c r="E1064" s="1" t="n">
        <v>0.000487953679884881</v>
      </c>
      <c r="F1064" s="1" t="n">
        <v>0.00216205252329049</v>
      </c>
      <c r="G1064" s="1" t="n">
        <v>0.000967688320218954</v>
      </c>
      <c r="H1064" s="3" t="b">
        <f aca="false">TRUE()</f>
        <v>1</v>
      </c>
      <c r="I1064" s="3" t="s">
        <v>2074</v>
      </c>
      <c r="J1064" s="3" t="s">
        <v>2075</v>
      </c>
    </row>
    <row r="1065" customFormat="false" ht="15" hidden="false" customHeight="false" outlineLevel="0" collapsed="false">
      <c r="A1065" s="1" t="s">
        <v>2076</v>
      </c>
      <c r="B1065" s="2" t="n">
        <v>-0.12081923191888</v>
      </c>
      <c r="C1065" s="2" t="n">
        <v>0.209349526476339</v>
      </c>
      <c r="D1065" s="2" t="n">
        <v>3.48505741652925</v>
      </c>
      <c r="E1065" s="1" t="n">
        <v>0.000492031449405598</v>
      </c>
      <c r="F1065" s="1" t="n">
        <v>0.00217807154765072</v>
      </c>
      <c r="G1065" s="1" t="n">
        <v>0.000974858091816873</v>
      </c>
      <c r="H1065" s="3" t="b">
        <f aca="false">TRUE()</f>
        <v>1</v>
      </c>
      <c r="I1065" s="3" t="s">
        <v>739</v>
      </c>
      <c r="J1065" s="3" t="s">
        <v>15</v>
      </c>
    </row>
    <row r="1066" customFormat="false" ht="15" hidden="false" customHeight="false" outlineLevel="0" collapsed="false">
      <c r="A1066" s="1" t="s">
        <v>2077</v>
      </c>
      <c r="B1066" s="2" t="n">
        <v>0.628031222613042</v>
      </c>
      <c r="C1066" s="2" t="n">
        <v>0.95819998100826</v>
      </c>
      <c r="D1066" s="2" t="n">
        <v>3.48478827280351</v>
      </c>
      <c r="E1066" s="1" t="n">
        <v>0.000492526601945568</v>
      </c>
      <c r="F1066" s="1" t="n">
        <v>0.00217821623959026</v>
      </c>
      <c r="G1066" s="1" t="n">
        <v>0.000974922852824487</v>
      </c>
      <c r="H1066" s="3" t="b">
        <f aca="false">TRUE()</f>
        <v>1</v>
      </c>
      <c r="I1066" s="3" t="s">
        <v>57</v>
      </c>
      <c r="J1066" s="3" t="s">
        <v>15</v>
      </c>
    </row>
    <row r="1067" customFormat="false" ht="15" hidden="false" customHeight="false" outlineLevel="0" collapsed="false">
      <c r="A1067" s="1" t="s">
        <v>2078</v>
      </c>
      <c r="B1067" s="2" t="n">
        <v>-0.00604904467280498</v>
      </c>
      <c r="C1067" s="2" t="n">
        <v>0.324119713722413</v>
      </c>
      <c r="D1067" s="2" t="n">
        <v>3.48097150303344</v>
      </c>
      <c r="E1067" s="1" t="n">
        <v>0.00049959864193908</v>
      </c>
      <c r="F1067" s="1" t="n">
        <v>0.00220741989074396</v>
      </c>
      <c r="G1067" s="1" t="n">
        <v>0.00098799378048455</v>
      </c>
      <c r="H1067" s="3" t="b">
        <f aca="false">TRUE()</f>
        <v>1</v>
      </c>
      <c r="I1067" s="3" t="s">
        <v>2079</v>
      </c>
      <c r="J1067" s="3" t="s">
        <v>15</v>
      </c>
    </row>
    <row r="1068" customFormat="false" ht="15" hidden="false" customHeight="false" outlineLevel="0" collapsed="false">
      <c r="A1068" s="1" t="s">
        <v>2080</v>
      </c>
      <c r="B1068" s="2" t="n">
        <v>-0.491379227039525</v>
      </c>
      <c r="C1068" s="2" t="n">
        <v>-0.161210468644307</v>
      </c>
      <c r="D1068" s="2" t="n">
        <v>-3.47876201484755</v>
      </c>
      <c r="E1068" s="1" t="n">
        <v>0.000503735724130747</v>
      </c>
      <c r="F1068" s="1" t="n">
        <v>0.00222361317774678</v>
      </c>
      <c r="G1068" s="1" t="n">
        <v>0.000995241548302296</v>
      </c>
      <c r="H1068" s="3" t="b">
        <f aca="false">TRUE()</f>
        <v>1</v>
      </c>
      <c r="I1068" s="3" t="s">
        <v>2081</v>
      </c>
      <c r="J1068" s="3" t="s">
        <v>2082</v>
      </c>
    </row>
    <row r="1069" customFormat="false" ht="15" hidden="false" customHeight="false" outlineLevel="0" collapsed="false">
      <c r="A1069" s="1" t="s">
        <v>2083</v>
      </c>
      <c r="B1069" s="2" t="n">
        <v>-0.180773809741469</v>
      </c>
      <c r="C1069" s="2" t="n">
        <v>0.14939494865375</v>
      </c>
      <c r="D1069" s="2" t="n">
        <v>3.47800239619309</v>
      </c>
      <c r="E1069" s="1" t="n">
        <v>0.000505165409026342</v>
      </c>
      <c r="F1069" s="1" t="n">
        <v>0.00222783621396448</v>
      </c>
      <c r="G1069" s="1" t="n">
        <v>0.00099713168870347</v>
      </c>
      <c r="H1069" s="3" t="b">
        <f aca="false">TRUE()</f>
        <v>1</v>
      </c>
      <c r="I1069" s="3" t="s">
        <v>2084</v>
      </c>
      <c r="J1069" s="3" t="s">
        <v>2085</v>
      </c>
    </row>
    <row r="1070" customFormat="false" ht="15" hidden="false" customHeight="false" outlineLevel="0" collapsed="false">
      <c r="A1070" s="1" t="s">
        <v>2086</v>
      </c>
      <c r="B1070" s="2" t="n">
        <v>-0.512734173165976</v>
      </c>
      <c r="C1070" s="2" t="n">
        <v>-0.182565414770757</v>
      </c>
      <c r="D1070" s="2" t="n">
        <v>-3.47738198942515</v>
      </c>
      <c r="E1070" s="1" t="n">
        <v>0.000506335887563806</v>
      </c>
      <c r="F1070" s="1" t="n">
        <v>0.00223090928945325</v>
      </c>
      <c r="G1070" s="1" t="n">
        <v>0.000998507131356041</v>
      </c>
      <c r="H1070" s="3" t="b">
        <f aca="false">TRUE()</f>
        <v>1</v>
      </c>
      <c r="I1070" s="3" t="s">
        <v>549</v>
      </c>
      <c r="J1070" s="3" t="s">
        <v>15</v>
      </c>
    </row>
    <row r="1071" customFormat="false" ht="15" hidden="false" customHeight="false" outlineLevel="0" collapsed="false">
      <c r="A1071" s="1" t="s">
        <v>2087</v>
      </c>
      <c r="B1071" s="2" t="n">
        <v>-0.745994559967333</v>
      </c>
      <c r="C1071" s="2" t="n">
        <v>-0.415825801572114</v>
      </c>
      <c r="D1071" s="2" t="n">
        <v>-3.47487331720919</v>
      </c>
      <c r="E1071" s="1" t="n">
        <v>0.000511094655116331</v>
      </c>
      <c r="F1071" s="1" t="n">
        <v>0.00224977179962422</v>
      </c>
      <c r="G1071" s="1" t="n">
        <v>0.00100694958619274</v>
      </c>
      <c r="H1071" s="3" t="b">
        <f aca="false">TRUE()</f>
        <v>1</v>
      </c>
      <c r="I1071" s="3" t="s">
        <v>505</v>
      </c>
      <c r="J1071" s="3" t="s">
        <v>15</v>
      </c>
    </row>
    <row r="1072" customFormat="false" ht="15" hidden="false" customHeight="false" outlineLevel="0" collapsed="false">
      <c r="A1072" s="1" t="s">
        <v>2088</v>
      </c>
      <c r="B1072" s="2" t="n">
        <v>-0.666658939839536</v>
      </c>
      <c r="C1072" s="2" t="n">
        <v>-0.336490181444318</v>
      </c>
      <c r="D1072" s="2" t="n">
        <v>-3.46970004829696</v>
      </c>
      <c r="E1072" s="1" t="n">
        <v>0.000521039890948917</v>
      </c>
      <c r="F1072" s="1" t="n">
        <v>0.00229140792378095</v>
      </c>
      <c r="G1072" s="1" t="n">
        <v>0.00102558502201663</v>
      </c>
      <c r="H1072" s="3" t="b">
        <f aca="false">TRUE()</f>
        <v>1</v>
      </c>
      <c r="I1072" s="3" t="s">
        <v>505</v>
      </c>
      <c r="J1072" s="3" t="s">
        <v>15</v>
      </c>
    </row>
    <row r="1073" customFormat="false" ht="15" hidden="false" customHeight="false" outlineLevel="0" collapsed="false">
      <c r="A1073" s="1" t="s">
        <v>2089</v>
      </c>
      <c r="B1073" s="2" t="n">
        <v>0.393144893430001</v>
      </c>
      <c r="C1073" s="2" t="n">
        <v>0.72331365182522</v>
      </c>
      <c r="D1073" s="2" t="n">
        <v>3.46883202439136</v>
      </c>
      <c r="E1073" s="1" t="n">
        <v>0.000522726170804415</v>
      </c>
      <c r="F1073" s="1" t="n">
        <v>0.00229667935120223</v>
      </c>
      <c r="G1073" s="1" t="n">
        <v>0.00102794439982615</v>
      </c>
      <c r="H1073" s="3" t="b">
        <f aca="false">TRUE()</f>
        <v>1</v>
      </c>
      <c r="I1073" s="3" t="s">
        <v>57</v>
      </c>
      <c r="J1073" s="3" t="s">
        <v>15</v>
      </c>
    </row>
    <row r="1074" customFormat="false" ht="15" hidden="false" customHeight="false" outlineLevel="0" collapsed="false">
      <c r="A1074" s="1" t="s">
        <v>2090</v>
      </c>
      <c r="B1074" s="2" t="n">
        <v>0.0627357553479619</v>
      </c>
      <c r="C1074" s="2" t="n">
        <v>0.39290451374318</v>
      </c>
      <c r="D1074" s="2" t="n">
        <v>3.46655076864225</v>
      </c>
      <c r="E1074" s="1" t="n">
        <v>0.00052718216662511</v>
      </c>
      <c r="F1074" s="1" t="n">
        <v>0.00231409879292103</v>
      </c>
      <c r="G1074" s="1" t="n">
        <v>0.00103574096818627</v>
      </c>
      <c r="H1074" s="3" t="b">
        <f aca="false">TRUE()</f>
        <v>1</v>
      </c>
      <c r="I1074" s="3" t="s">
        <v>57</v>
      </c>
      <c r="J1074" s="3" t="s">
        <v>15</v>
      </c>
    </row>
    <row r="1075" customFormat="false" ht="15" hidden="false" customHeight="false" outlineLevel="0" collapsed="false">
      <c r="A1075" s="1" t="s">
        <v>2091</v>
      </c>
      <c r="B1075" s="2" t="n">
        <v>-0.459172908865082</v>
      </c>
      <c r="C1075" s="2" t="n">
        <v>-0.129004150469863</v>
      </c>
      <c r="D1075" s="2" t="n">
        <v>-3.45878365845704</v>
      </c>
      <c r="E1075" s="1" t="n">
        <v>0.000542620561977256</v>
      </c>
      <c r="F1075" s="1" t="n">
        <v>0.00237964883325221</v>
      </c>
      <c r="G1075" s="1" t="n">
        <v>0.00106507975979057</v>
      </c>
      <c r="H1075" s="3" t="b">
        <f aca="false">TRUE()</f>
        <v>1</v>
      </c>
      <c r="I1075" s="3" t="s">
        <v>2092</v>
      </c>
      <c r="J1075" s="3" t="s">
        <v>2093</v>
      </c>
    </row>
    <row r="1076" customFormat="false" ht="15" hidden="false" customHeight="false" outlineLevel="0" collapsed="false">
      <c r="A1076" s="1" t="s">
        <v>2094</v>
      </c>
      <c r="B1076" s="2" t="n">
        <v>-0.107982680873011</v>
      </c>
      <c r="C1076" s="2" t="n">
        <v>0.222186077522207</v>
      </c>
      <c r="D1076" s="2" t="n">
        <v>3.45820991641275</v>
      </c>
      <c r="E1076" s="1" t="n">
        <v>0.000543777513650669</v>
      </c>
      <c r="F1076" s="1" t="n">
        <v>0.0023825042691113</v>
      </c>
      <c r="G1076" s="1" t="n">
        <v>0.00106635779161459</v>
      </c>
      <c r="H1076" s="3" t="b">
        <f aca="false">TRUE()</f>
        <v>1</v>
      </c>
      <c r="I1076" s="3" t="s">
        <v>2095</v>
      </c>
      <c r="J1076" s="3" t="s">
        <v>15</v>
      </c>
    </row>
    <row r="1077" customFormat="false" ht="15" hidden="false" customHeight="false" outlineLevel="0" collapsed="false">
      <c r="A1077" s="1" t="s">
        <v>2096</v>
      </c>
      <c r="B1077" s="2" t="n">
        <v>-0.0757494206865506</v>
      </c>
      <c r="C1077" s="2" t="n">
        <v>0.254419337708668</v>
      </c>
      <c r="D1077" s="2" t="n">
        <v>3.45297514498411</v>
      </c>
      <c r="E1077" s="1" t="n">
        <v>0.000554440086347651</v>
      </c>
      <c r="F1077" s="1" t="n">
        <v>0.00242696357499762</v>
      </c>
      <c r="G1077" s="1" t="n">
        <v>0.00108625682300618</v>
      </c>
      <c r="H1077" s="3" t="b">
        <f aca="false">TRUE()</f>
        <v>1</v>
      </c>
      <c r="I1077" s="3" t="s">
        <v>57</v>
      </c>
      <c r="J1077" s="3" t="s">
        <v>15</v>
      </c>
    </row>
    <row r="1078" customFormat="false" ht="15" hidden="false" customHeight="false" outlineLevel="0" collapsed="false">
      <c r="A1078" s="1" t="s">
        <v>2097</v>
      </c>
      <c r="B1078" s="2" t="n">
        <v>-0.480927189866893</v>
      </c>
      <c r="C1078" s="2" t="n">
        <v>-0.150758431471675</v>
      </c>
      <c r="D1078" s="2" t="n">
        <v>-3.45187633255194</v>
      </c>
      <c r="E1078" s="1" t="n">
        <v>0.000556702817875935</v>
      </c>
      <c r="F1078" s="1" t="n">
        <v>0.00243460563806467</v>
      </c>
      <c r="G1078" s="1" t="n">
        <v>0.00108967724646616</v>
      </c>
      <c r="H1078" s="3" t="b">
        <f aca="false">TRUE()</f>
        <v>1</v>
      </c>
      <c r="I1078" s="3" t="s">
        <v>2098</v>
      </c>
      <c r="J1078" s="3" t="s">
        <v>15</v>
      </c>
    </row>
    <row r="1079" customFormat="false" ht="15" hidden="false" customHeight="false" outlineLevel="0" collapsed="false">
      <c r="A1079" s="1" t="s">
        <v>2099</v>
      </c>
      <c r="B1079" s="2" t="n">
        <v>-0.465620009427667</v>
      </c>
      <c r="C1079" s="2" t="n">
        <v>-0.135451251032449</v>
      </c>
      <c r="D1079" s="2" t="n">
        <v>-3.45098109490925</v>
      </c>
      <c r="E1079" s="1" t="n">
        <v>0.000558552692996392</v>
      </c>
      <c r="F1079" s="1" t="n">
        <v>0.00244042966977088</v>
      </c>
      <c r="G1079" s="1" t="n">
        <v>0.00109228395809688</v>
      </c>
      <c r="H1079" s="3" t="b">
        <f aca="false">TRUE()</f>
        <v>1</v>
      </c>
      <c r="I1079" s="3" t="s">
        <v>57</v>
      </c>
      <c r="J1079" s="3" t="s">
        <v>15</v>
      </c>
    </row>
    <row r="1080" customFormat="false" ht="15" hidden="false" customHeight="false" outlineLevel="0" collapsed="false">
      <c r="A1080" s="1" t="s">
        <v>2100</v>
      </c>
      <c r="B1080" s="2" t="n">
        <v>-0.747515513507117</v>
      </c>
      <c r="C1080" s="2" t="n">
        <v>-0.417346755111898</v>
      </c>
      <c r="D1080" s="2" t="n">
        <v>-3.44917131468793</v>
      </c>
      <c r="E1080" s="1" t="n">
        <v>0.000562309832577014</v>
      </c>
      <c r="F1080" s="1" t="n">
        <v>0.00245456840726389</v>
      </c>
      <c r="G1080" s="1" t="n">
        <v>0.00109861215363664</v>
      </c>
      <c r="H1080" s="3" t="b">
        <f aca="false">TRUE()</f>
        <v>1</v>
      </c>
      <c r="I1080" s="3" t="s">
        <v>1950</v>
      </c>
      <c r="J1080" s="3" t="s">
        <v>15</v>
      </c>
    </row>
    <row r="1081" customFormat="false" ht="15" hidden="false" customHeight="false" outlineLevel="0" collapsed="false">
      <c r="A1081" s="1" t="s">
        <v>2101</v>
      </c>
      <c r="B1081" s="2" t="n">
        <v>-0.402197824407946</v>
      </c>
      <c r="C1081" s="2" t="n">
        <v>-0.0720290660127272</v>
      </c>
      <c r="D1081" s="2" t="n">
        <v>-3.44816105283258</v>
      </c>
      <c r="E1081" s="1" t="n">
        <v>0.000564417379606727</v>
      </c>
      <c r="F1081" s="1" t="n">
        <v>0.00246148690550711</v>
      </c>
      <c r="G1081" s="1" t="n">
        <v>0.00110170872500635</v>
      </c>
      <c r="H1081" s="3" t="b">
        <f aca="false">TRUE()</f>
        <v>1</v>
      </c>
      <c r="I1081" s="3" t="s">
        <v>2102</v>
      </c>
      <c r="J1081" s="3" t="s">
        <v>15</v>
      </c>
    </row>
    <row r="1082" customFormat="false" ht="15" hidden="false" customHeight="false" outlineLevel="0" collapsed="false">
      <c r="A1082" s="1" t="s">
        <v>2103</v>
      </c>
      <c r="B1082" s="2" t="n">
        <v>-0.613991549332688</v>
      </c>
      <c r="C1082" s="2" t="n">
        <v>-0.28382279093747</v>
      </c>
      <c r="D1082" s="2" t="n">
        <v>-3.44330593865306</v>
      </c>
      <c r="E1082" s="1" t="n">
        <v>0.000574648842428661</v>
      </c>
      <c r="F1082" s="1" t="n">
        <v>0.0025037891284357</v>
      </c>
      <c r="G1082" s="1" t="n">
        <v>0.00112064229234864</v>
      </c>
      <c r="H1082" s="3" t="b">
        <f aca="false">TRUE()</f>
        <v>1</v>
      </c>
      <c r="I1082" s="3" t="s">
        <v>385</v>
      </c>
      <c r="J1082" s="3" t="s">
        <v>2104</v>
      </c>
    </row>
    <row r="1083" customFormat="false" ht="15" hidden="false" customHeight="false" outlineLevel="0" collapsed="false">
      <c r="A1083" s="1" t="s">
        <v>2105</v>
      </c>
      <c r="B1083" s="2" t="n">
        <v>0.149143439305809</v>
      </c>
      <c r="C1083" s="2" t="n">
        <v>0.479312197701028</v>
      </c>
      <c r="D1083" s="2" t="n">
        <v>3.43756239325083</v>
      </c>
      <c r="E1083" s="1" t="n">
        <v>0.00058697547143039</v>
      </c>
      <c r="F1083" s="1" t="n">
        <v>0.00255513352166094</v>
      </c>
      <c r="G1083" s="1" t="n">
        <v>0.00114362294110604</v>
      </c>
      <c r="H1083" s="3" t="b">
        <f aca="false">TRUE()</f>
        <v>1</v>
      </c>
      <c r="I1083" s="3" t="s">
        <v>2106</v>
      </c>
      <c r="J1083" s="3" t="s">
        <v>15</v>
      </c>
    </row>
    <row r="1084" customFormat="false" ht="15" hidden="false" customHeight="false" outlineLevel="0" collapsed="false">
      <c r="A1084" s="1" t="s">
        <v>2107</v>
      </c>
      <c r="B1084" s="2" t="n">
        <v>0.149848208741377</v>
      </c>
      <c r="C1084" s="2" t="n">
        <v>0.480016967136595</v>
      </c>
      <c r="D1084" s="2" t="n">
        <v>3.43450430281437</v>
      </c>
      <c r="E1084" s="1" t="n">
        <v>0.000593638647335783</v>
      </c>
      <c r="F1084" s="1" t="n">
        <v>0.00258175256597557</v>
      </c>
      <c r="G1084" s="1" t="n">
        <v>0.00115553705420051</v>
      </c>
      <c r="H1084" s="3" t="b">
        <f aca="false">TRUE()</f>
        <v>1</v>
      </c>
      <c r="I1084" s="3" t="s">
        <v>57</v>
      </c>
      <c r="J1084" s="3" t="s">
        <v>15</v>
      </c>
    </row>
    <row r="1085" customFormat="false" ht="15" hidden="false" customHeight="false" outlineLevel="0" collapsed="false">
      <c r="A1085" s="1" t="s">
        <v>2108</v>
      </c>
      <c r="B1085" s="2" t="n">
        <v>-0.525804640556652</v>
      </c>
      <c r="C1085" s="2" t="n">
        <v>-0.195635882161434</v>
      </c>
      <c r="D1085" s="2" t="n">
        <v>-3.43423518666326</v>
      </c>
      <c r="E1085" s="1" t="n">
        <v>0.000594228374066937</v>
      </c>
      <c r="F1085" s="1" t="n">
        <v>0.00258193324894398</v>
      </c>
      <c r="G1085" s="1" t="n">
        <v>0.00115561792402042</v>
      </c>
      <c r="H1085" s="3" t="b">
        <f aca="false">TRUE()</f>
        <v>1</v>
      </c>
      <c r="I1085" s="3" t="s">
        <v>446</v>
      </c>
      <c r="J1085" s="3" t="s">
        <v>15</v>
      </c>
    </row>
    <row r="1086" customFormat="false" ht="15" hidden="false" customHeight="false" outlineLevel="0" collapsed="false">
      <c r="A1086" s="1" t="s">
        <v>2109</v>
      </c>
      <c r="B1086" s="2" t="n">
        <v>-0.526909832674992</v>
      </c>
      <c r="C1086" s="2" t="n">
        <v>-0.196741074279773</v>
      </c>
      <c r="D1086" s="2" t="n">
        <v>-3.43145150911354</v>
      </c>
      <c r="E1086" s="1" t="n">
        <v>0.000600360451544109</v>
      </c>
      <c r="F1086" s="1" t="n">
        <v>0.00260617302006705</v>
      </c>
      <c r="G1086" s="1" t="n">
        <v>0.00116646712548426</v>
      </c>
      <c r="H1086" s="3" t="b">
        <f aca="false">TRUE()</f>
        <v>1</v>
      </c>
      <c r="I1086" s="3" t="s">
        <v>2110</v>
      </c>
      <c r="J1086" s="3" t="s">
        <v>15</v>
      </c>
    </row>
    <row r="1087" customFormat="false" ht="15" hidden="false" customHeight="false" outlineLevel="0" collapsed="false">
      <c r="A1087" s="1" t="s">
        <v>2111</v>
      </c>
      <c r="B1087" s="2" t="n">
        <v>-0.620865047706163</v>
      </c>
      <c r="C1087" s="2" t="n">
        <v>-0.290696289310944</v>
      </c>
      <c r="D1087" s="2" t="n">
        <v>-3.42525202113898</v>
      </c>
      <c r="E1087" s="1" t="n">
        <v>0.000614229365619963</v>
      </c>
      <c r="F1087" s="1" t="n">
        <v>0.002663922939291</v>
      </c>
      <c r="G1087" s="1" t="n">
        <v>0.0011923147502411</v>
      </c>
      <c r="H1087" s="3" t="b">
        <f aca="false">TRUE()</f>
        <v>1</v>
      </c>
      <c r="I1087" s="3" t="s">
        <v>2112</v>
      </c>
      <c r="J1087" s="3" t="s">
        <v>15</v>
      </c>
    </row>
    <row r="1088" customFormat="false" ht="15" hidden="false" customHeight="false" outlineLevel="0" collapsed="false">
      <c r="A1088" s="1" t="s">
        <v>2113</v>
      </c>
      <c r="B1088" s="2" t="n">
        <v>0.932885804141463</v>
      </c>
      <c r="C1088" s="2" t="n">
        <v>1.26305456253668</v>
      </c>
      <c r="D1088" s="2" t="n">
        <v>3.42428240233376</v>
      </c>
      <c r="E1088" s="1" t="n">
        <v>0.000616425276303113</v>
      </c>
      <c r="F1088" s="1" t="n">
        <v>0.00267098716778994</v>
      </c>
      <c r="G1088" s="1" t="n">
        <v>0.00119547654734646</v>
      </c>
      <c r="H1088" s="3" t="b">
        <f aca="false">TRUE()</f>
        <v>1</v>
      </c>
      <c r="I1088" s="3" t="s">
        <v>57</v>
      </c>
      <c r="J1088" s="3" t="s">
        <v>15</v>
      </c>
    </row>
    <row r="1089" customFormat="false" ht="15" hidden="false" customHeight="false" outlineLevel="0" collapsed="false">
      <c r="A1089" s="1" t="s">
        <v>2114</v>
      </c>
      <c r="B1089" s="2" t="n">
        <v>-0.238118046400643</v>
      </c>
      <c r="C1089" s="2" t="n">
        <v>0.092050711994575</v>
      </c>
      <c r="D1089" s="2" t="n">
        <v>3.42376821409649</v>
      </c>
      <c r="E1089" s="1" t="n">
        <v>0.000617592728224204</v>
      </c>
      <c r="F1089" s="1" t="n">
        <v>0.00267358616722059</v>
      </c>
      <c r="G1089" s="1" t="n">
        <v>0.00119663980372724</v>
      </c>
      <c r="H1089" s="3" t="b">
        <f aca="false">TRUE()</f>
        <v>1</v>
      </c>
      <c r="I1089" s="3" t="s">
        <v>2115</v>
      </c>
      <c r="J1089" s="3" t="s">
        <v>15</v>
      </c>
    </row>
    <row r="1090" customFormat="false" ht="15" hidden="false" customHeight="false" outlineLevel="0" collapsed="false">
      <c r="A1090" s="1" t="s">
        <v>2116</v>
      </c>
      <c r="B1090" s="2" t="n">
        <v>-0.497915313926685</v>
      </c>
      <c r="C1090" s="2" t="n">
        <v>-0.167746555531466</v>
      </c>
      <c r="D1090" s="2" t="n">
        <v>-3.41951836552064</v>
      </c>
      <c r="E1090" s="1" t="n">
        <v>0.00062732097737002</v>
      </c>
      <c r="F1090" s="1" t="n">
        <v>0.0027132064310494</v>
      </c>
      <c r="G1090" s="1" t="n">
        <v>0.00121437298372084</v>
      </c>
      <c r="H1090" s="3" t="b">
        <f aca="false">TRUE()</f>
        <v>1</v>
      </c>
      <c r="I1090" s="3" t="s">
        <v>2117</v>
      </c>
      <c r="J1090" s="3" t="s">
        <v>15</v>
      </c>
    </row>
    <row r="1091" customFormat="false" ht="15" hidden="false" customHeight="false" outlineLevel="0" collapsed="false">
      <c r="A1091" s="1" t="s">
        <v>2118</v>
      </c>
      <c r="B1091" s="2" t="n">
        <v>-0.411346069797878</v>
      </c>
      <c r="C1091" s="2" t="n">
        <v>-0.0811773114026593</v>
      </c>
      <c r="D1091" s="2" t="n">
        <v>-3.41922196519995</v>
      </c>
      <c r="E1091" s="1" t="n">
        <v>0.00062800475227485</v>
      </c>
      <c r="F1091" s="1" t="n">
        <v>0.002713671911206</v>
      </c>
      <c r="G1091" s="1" t="n">
        <v>0.00121458132265155</v>
      </c>
      <c r="H1091" s="3" t="b">
        <f aca="false">TRUE()</f>
        <v>1</v>
      </c>
      <c r="I1091" s="3" t="s">
        <v>2119</v>
      </c>
      <c r="J1091" s="3" t="s">
        <v>15</v>
      </c>
    </row>
    <row r="1092" customFormat="false" ht="15" hidden="false" customHeight="false" outlineLevel="0" collapsed="false">
      <c r="A1092" s="1" t="s">
        <v>2120</v>
      </c>
      <c r="B1092" s="2" t="n">
        <v>-0.491607091547616</v>
      </c>
      <c r="C1092" s="2" t="n">
        <v>-0.161438333152397</v>
      </c>
      <c r="D1092" s="2" t="n">
        <v>-3.41884622026374</v>
      </c>
      <c r="E1092" s="1" t="n">
        <v>0.00062887256633705</v>
      </c>
      <c r="F1092" s="1" t="n">
        <v>0.00271493106090514</v>
      </c>
      <c r="G1092" s="1" t="n">
        <v>0.00121514489104045</v>
      </c>
      <c r="H1092" s="3" t="b">
        <f aca="false">TRUE()</f>
        <v>1</v>
      </c>
      <c r="I1092" s="3" t="s">
        <v>732</v>
      </c>
      <c r="J1092" s="3" t="s">
        <v>15</v>
      </c>
    </row>
    <row r="1093" customFormat="false" ht="15" hidden="false" customHeight="false" outlineLevel="0" collapsed="false">
      <c r="A1093" s="1" t="s">
        <v>2121</v>
      </c>
      <c r="B1093" s="2" t="n">
        <v>-0.493512948521163</v>
      </c>
      <c r="C1093" s="2" t="n">
        <v>-0.163344190125944</v>
      </c>
      <c r="D1093" s="2" t="n">
        <v>-3.4169284221799</v>
      </c>
      <c r="E1093" s="1" t="n">
        <v>0.000633319284753491</v>
      </c>
      <c r="F1093" s="1" t="n">
        <v>0.00273162438753566</v>
      </c>
      <c r="G1093" s="1" t="n">
        <v>0.00122193670664471</v>
      </c>
      <c r="H1093" s="3" t="b">
        <f aca="false">TRUE()</f>
        <v>1</v>
      </c>
      <c r="I1093" s="3" t="s">
        <v>2122</v>
      </c>
      <c r="J1093" s="3" t="s">
        <v>15</v>
      </c>
    </row>
    <row r="1094" customFormat="false" ht="15" hidden="false" customHeight="false" outlineLevel="0" collapsed="false">
      <c r="A1094" s="1" t="s">
        <v>2123</v>
      </c>
      <c r="B1094" s="2" t="n">
        <v>-0.515928915567587</v>
      </c>
      <c r="C1094" s="2" t="n">
        <v>-0.185760157172368</v>
      </c>
      <c r="D1094" s="2" t="n">
        <v>-3.41683063247376</v>
      </c>
      <c r="E1094" s="1" t="n">
        <v>0.000633546807540426</v>
      </c>
      <c r="F1094" s="1" t="n">
        <v>0.00273010563908088</v>
      </c>
      <c r="G1094" s="1" t="n">
        <v>0.00122193670664471</v>
      </c>
      <c r="H1094" s="3" t="b">
        <f aca="false">TRUE()</f>
        <v>1</v>
      </c>
      <c r="I1094" s="3" t="s">
        <v>2124</v>
      </c>
      <c r="J1094" s="3" t="s">
        <v>2125</v>
      </c>
    </row>
    <row r="1095" customFormat="false" ht="15" hidden="false" customHeight="false" outlineLevel="0" collapsed="false">
      <c r="A1095" s="1" t="s">
        <v>2126</v>
      </c>
      <c r="B1095" s="2" t="n">
        <v>-0.405020255731035</v>
      </c>
      <c r="C1095" s="2" t="n">
        <v>-0.0748514973358165</v>
      </c>
      <c r="D1095" s="2" t="n">
        <v>-3.41557570393683</v>
      </c>
      <c r="E1095" s="1" t="n">
        <v>0.000636473348634099</v>
      </c>
      <c r="F1095" s="1" t="n">
        <v>0.0027402097550883</v>
      </c>
      <c r="G1095" s="1" t="n">
        <v>0.00122645909217475</v>
      </c>
      <c r="H1095" s="3" t="b">
        <f aca="false">TRUE()</f>
        <v>1</v>
      </c>
      <c r="I1095" s="3" t="s">
        <v>2127</v>
      </c>
      <c r="J1095" s="3" t="s">
        <v>2128</v>
      </c>
    </row>
    <row r="1096" customFormat="false" ht="15" hidden="false" customHeight="false" outlineLevel="0" collapsed="false">
      <c r="A1096" s="1" t="s">
        <v>2129</v>
      </c>
      <c r="B1096" s="2" t="n">
        <v>-0.451287388557239</v>
      </c>
      <c r="C1096" s="2" t="n">
        <v>-0.12111863016202</v>
      </c>
      <c r="D1096" s="2" t="n">
        <v>-3.41433555565258</v>
      </c>
      <c r="E1096" s="1" t="n">
        <v>0.000639377771174811</v>
      </c>
      <c r="F1096" s="1" t="n">
        <v>0.0027502002760122</v>
      </c>
      <c r="G1096" s="1" t="n">
        <v>0.00123093063498272</v>
      </c>
      <c r="H1096" s="3" t="b">
        <f aca="false">TRUE()</f>
        <v>1</v>
      </c>
      <c r="I1096" s="3" t="s">
        <v>76</v>
      </c>
      <c r="J1096" s="3" t="s">
        <v>15</v>
      </c>
    </row>
    <row r="1097" customFormat="false" ht="15" hidden="false" customHeight="false" outlineLevel="0" collapsed="false">
      <c r="A1097" s="1" t="s">
        <v>2130</v>
      </c>
      <c r="B1097" s="2" t="n">
        <v>-0.0608455552205278</v>
      </c>
      <c r="C1097" s="2" t="n">
        <v>0.269323203174691</v>
      </c>
      <c r="D1097" s="2" t="n">
        <v>3.41231177222828</v>
      </c>
      <c r="E1097" s="1" t="n">
        <v>0.00064414395176076</v>
      </c>
      <c r="F1097" s="1" t="n">
        <v>0.00276817336933685</v>
      </c>
      <c r="G1097" s="1" t="n">
        <v>0.00123897500592242</v>
      </c>
      <c r="H1097" s="3" t="b">
        <f aca="false">TRUE()</f>
        <v>1</v>
      </c>
      <c r="I1097" s="3" t="s">
        <v>739</v>
      </c>
      <c r="J1097" s="3" t="s">
        <v>15</v>
      </c>
    </row>
    <row r="1098" customFormat="false" ht="15" hidden="false" customHeight="false" outlineLevel="0" collapsed="false">
      <c r="A1098" s="1" t="s">
        <v>2131</v>
      </c>
      <c r="B1098" s="2" t="n">
        <v>-0.219021036203333</v>
      </c>
      <c r="C1098" s="2" t="n">
        <v>0.111147722191885</v>
      </c>
      <c r="D1098" s="2" t="n">
        <v>3.41181883046509</v>
      </c>
      <c r="E1098" s="1" t="n">
        <v>0.000645309865359307</v>
      </c>
      <c r="F1098" s="1" t="n">
        <v>0.00277065584853449</v>
      </c>
      <c r="G1098" s="1" t="n">
        <v>0.00124008611034697</v>
      </c>
      <c r="H1098" s="3" t="b">
        <f aca="false">TRUE()</f>
        <v>1</v>
      </c>
      <c r="I1098" s="3" t="s">
        <v>861</v>
      </c>
      <c r="J1098" s="3" t="s">
        <v>15</v>
      </c>
    </row>
    <row r="1099" customFormat="false" ht="15" hidden="false" customHeight="false" outlineLevel="0" collapsed="false">
      <c r="A1099" s="1" t="s">
        <v>2132</v>
      </c>
      <c r="B1099" s="2" t="n">
        <v>-0.126720733731418</v>
      </c>
      <c r="C1099" s="2" t="n">
        <v>0.203448024663801</v>
      </c>
      <c r="D1099" s="2" t="n">
        <v>3.40874077507935</v>
      </c>
      <c r="E1099" s="1" t="n">
        <v>0.000652634637046537</v>
      </c>
      <c r="F1099" s="1" t="n">
        <v>0.0027995529512652</v>
      </c>
      <c r="G1099" s="1" t="n">
        <v>0.00125301983351024</v>
      </c>
      <c r="H1099" s="3" t="b">
        <f aca="false">TRUE()</f>
        <v>1</v>
      </c>
      <c r="I1099" s="3" t="s">
        <v>57</v>
      </c>
      <c r="J1099" s="3" t="s">
        <v>15</v>
      </c>
    </row>
    <row r="1100" customFormat="false" ht="15" hidden="false" customHeight="false" outlineLevel="0" collapsed="false">
      <c r="A1100" s="1" t="s">
        <v>2133</v>
      </c>
      <c r="B1100" s="2" t="n">
        <v>-0.145519059874852</v>
      </c>
      <c r="C1100" s="2" t="n">
        <v>0.184649698520367</v>
      </c>
      <c r="D1100" s="2" t="n">
        <v>3.40626644351106</v>
      </c>
      <c r="E1100" s="1" t="n">
        <v>0.000658578721381901</v>
      </c>
      <c r="F1100" s="1" t="n">
        <v>0.00282248023449386</v>
      </c>
      <c r="G1100" s="1" t="n">
        <v>0.00126218556270661</v>
      </c>
      <c r="H1100" s="3" t="b">
        <f aca="false">TRUE()</f>
        <v>1</v>
      </c>
      <c r="I1100" s="3" t="s">
        <v>57</v>
      </c>
      <c r="J1100" s="3" t="s">
        <v>15</v>
      </c>
    </row>
    <row r="1101" customFormat="false" ht="15" hidden="false" customHeight="false" outlineLevel="0" collapsed="false">
      <c r="A1101" s="1" t="s">
        <v>2134</v>
      </c>
      <c r="B1101" s="2" t="n">
        <v>-0.213409156363026</v>
      </c>
      <c r="C1101" s="2" t="n">
        <v>0.116759602032192</v>
      </c>
      <c r="D1101" s="2" t="n">
        <v>3.40625510837447</v>
      </c>
      <c r="E1101" s="1" t="n">
        <v>0.000658606067238551</v>
      </c>
      <c r="F1101" s="1" t="n">
        <v>0.0028200314333578</v>
      </c>
      <c r="G1101" s="1" t="n">
        <v>0.00126218556270661</v>
      </c>
      <c r="H1101" s="3" t="b">
        <f aca="false">TRUE()</f>
        <v>1</v>
      </c>
      <c r="I1101" s="3" t="s">
        <v>2135</v>
      </c>
      <c r="J1101" s="3" t="s">
        <v>15</v>
      </c>
    </row>
    <row r="1102" customFormat="false" ht="15" hidden="false" customHeight="false" outlineLevel="0" collapsed="false">
      <c r="A1102" s="1" t="s">
        <v>2136</v>
      </c>
      <c r="B1102" s="2" t="n">
        <v>-0.465551724252368</v>
      </c>
      <c r="C1102" s="2" t="n">
        <v>-0.135382965857149</v>
      </c>
      <c r="D1102" s="2" t="n">
        <v>-3.40358581792522</v>
      </c>
      <c r="E1102" s="1" t="n">
        <v>0.000665075174248491</v>
      </c>
      <c r="F1102" s="1" t="n">
        <v>0.00284514447839273</v>
      </c>
      <c r="G1102" s="1" t="n">
        <v>0.00127342562283635</v>
      </c>
      <c r="H1102" s="3" t="b">
        <f aca="false">TRUE()</f>
        <v>1</v>
      </c>
      <c r="I1102" s="3" t="s">
        <v>2137</v>
      </c>
      <c r="J1102" s="3" t="s">
        <v>2138</v>
      </c>
    </row>
    <row r="1103" customFormat="false" ht="15" hidden="false" customHeight="false" outlineLevel="0" collapsed="false">
      <c r="A1103" s="1" t="s">
        <v>2139</v>
      </c>
      <c r="B1103" s="2" t="n">
        <v>-0.428180015035664</v>
      </c>
      <c r="C1103" s="2" t="n">
        <v>-0.098011256640446</v>
      </c>
      <c r="D1103" s="2" t="n">
        <v>-3.40003155973299</v>
      </c>
      <c r="E1103" s="1" t="n">
        <v>0.000673780758510588</v>
      </c>
      <c r="F1103" s="1" t="n">
        <v>0.00287977075552166</v>
      </c>
      <c r="G1103" s="1" t="n">
        <v>0.00128892360153454</v>
      </c>
      <c r="H1103" s="3" t="b">
        <f aca="false">TRUE()</f>
        <v>1</v>
      </c>
      <c r="I1103" s="3" t="s">
        <v>2140</v>
      </c>
      <c r="J1103" s="3" t="s">
        <v>15</v>
      </c>
    </row>
    <row r="1104" customFormat="false" ht="15" hidden="false" customHeight="false" outlineLevel="0" collapsed="false">
      <c r="A1104" s="1" t="s">
        <v>2141</v>
      </c>
      <c r="B1104" s="2" t="n">
        <v>-0.16487041184079</v>
      </c>
      <c r="C1104" s="2" t="n">
        <v>0.165298346554429</v>
      </c>
      <c r="D1104" s="2" t="n">
        <v>3.39967231860543</v>
      </c>
      <c r="E1104" s="1" t="n">
        <v>0.000674666531950313</v>
      </c>
      <c r="F1104" s="1" t="n">
        <v>0.0028809423077842</v>
      </c>
      <c r="G1104" s="1" t="n">
        <v>0.00128944796319032</v>
      </c>
      <c r="H1104" s="3" t="b">
        <f aca="false">TRUE()</f>
        <v>1</v>
      </c>
      <c r="I1104" s="3" t="s">
        <v>2142</v>
      </c>
      <c r="J1104" s="3" t="s">
        <v>2143</v>
      </c>
    </row>
    <row r="1105" customFormat="false" ht="15" hidden="false" customHeight="false" outlineLevel="0" collapsed="false">
      <c r="A1105" s="1" t="s">
        <v>2144</v>
      </c>
      <c r="B1105" s="2" t="n">
        <v>-0.121284113711413</v>
      </c>
      <c r="C1105" s="2" t="n">
        <v>0.208884644683806</v>
      </c>
      <c r="D1105" s="2" t="n">
        <v>3.39756331098008</v>
      </c>
      <c r="E1105" s="1" t="n">
        <v>0.000679888539276777</v>
      </c>
      <c r="F1105" s="1" t="n">
        <v>0.00290061143115364</v>
      </c>
      <c r="G1105" s="1" t="n">
        <v>0.00129825144078788</v>
      </c>
      <c r="H1105" s="3" t="b">
        <f aca="false">TRUE()</f>
        <v>1</v>
      </c>
      <c r="I1105" s="3" t="s">
        <v>57</v>
      </c>
      <c r="J1105" s="3" t="s">
        <v>15</v>
      </c>
    </row>
    <row r="1106" customFormat="false" ht="15" hidden="false" customHeight="false" outlineLevel="0" collapsed="false">
      <c r="A1106" s="1" t="s">
        <v>2145</v>
      </c>
      <c r="B1106" s="2" t="n">
        <v>-0.651012892888216</v>
      </c>
      <c r="C1106" s="2" t="n">
        <v>-0.320844134492998</v>
      </c>
      <c r="D1106" s="2" t="n">
        <v>-3.39722782696382</v>
      </c>
      <c r="E1106" s="1" t="n">
        <v>0.000680722669858975</v>
      </c>
      <c r="F1106" s="1" t="n">
        <v>0.00290154187786043</v>
      </c>
      <c r="G1106" s="1" t="n">
        <v>0.00129866788877009</v>
      </c>
      <c r="H1106" s="3" t="b">
        <f aca="false">TRUE()</f>
        <v>1</v>
      </c>
      <c r="I1106" s="3" t="s">
        <v>739</v>
      </c>
      <c r="J1106" s="3" t="s">
        <v>15</v>
      </c>
    </row>
    <row r="1107" customFormat="false" ht="15" hidden="false" customHeight="false" outlineLevel="0" collapsed="false">
      <c r="A1107" s="1" t="s">
        <v>2146</v>
      </c>
      <c r="B1107" s="2" t="n">
        <v>-0.420204015530866</v>
      </c>
      <c r="C1107" s="2" t="n">
        <v>-0.0900352571356471</v>
      </c>
      <c r="D1107" s="2" t="n">
        <v>-3.39692629766331</v>
      </c>
      <c r="E1107" s="1" t="n">
        <v>0.000681473188790888</v>
      </c>
      <c r="F1107" s="1" t="n">
        <v>0.00290211457432648</v>
      </c>
      <c r="G1107" s="1" t="n">
        <v>0.00129892421542046</v>
      </c>
      <c r="H1107" s="3" t="b">
        <f aca="false">TRUE()</f>
        <v>1</v>
      </c>
      <c r="I1107" s="3" t="s">
        <v>2147</v>
      </c>
      <c r="J1107" s="3" t="s">
        <v>15</v>
      </c>
    </row>
    <row r="1108" customFormat="false" ht="15" hidden="false" customHeight="false" outlineLevel="0" collapsed="false">
      <c r="A1108" s="1" t="s">
        <v>2148</v>
      </c>
      <c r="B1108" s="2" t="n">
        <v>-0.18841858803925</v>
      </c>
      <c r="C1108" s="2" t="n">
        <v>0.141750170355969</v>
      </c>
      <c r="D1108" s="2" t="n">
        <v>3.3950084635216</v>
      </c>
      <c r="E1108" s="1" t="n">
        <v>0.000686264790845124</v>
      </c>
      <c r="F1108" s="1" t="n">
        <v>0.00291988000440879</v>
      </c>
      <c r="G1108" s="1" t="n">
        <v>0.00130687564074854</v>
      </c>
      <c r="H1108" s="3" t="b">
        <f aca="false">TRUE()</f>
        <v>1</v>
      </c>
      <c r="I1108" s="3" t="s">
        <v>57</v>
      </c>
      <c r="J1108" s="3" t="s">
        <v>15</v>
      </c>
    </row>
    <row r="1109" customFormat="false" ht="15" hidden="false" customHeight="false" outlineLevel="0" collapsed="false">
      <c r="A1109" s="1" t="s">
        <v>2149</v>
      </c>
      <c r="B1109" s="2" t="n">
        <v>-0.40311587138696</v>
      </c>
      <c r="C1109" s="2" t="n">
        <v>-0.072947112991742</v>
      </c>
      <c r="D1109" s="2" t="n">
        <v>-3.39326408020165</v>
      </c>
      <c r="E1109" s="1" t="n">
        <v>0.00069065021276043</v>
      </c>
      <c r="F1109" s="1" t="n">
        <v>0.00293588673474876</v>
      </c>
      <c r="G1109" s="1" t="n">
        <v>0.00131403990980677</v>
      </c>
      <c r="H1109" s="3" t="b">
        <f aca="false">TRUE()</f>
        <v>1</v>
      </c>
      <c r="I1109" s="3" t="s">
        <v>2150</v>
      </c>
      <c r="J1109" s="3" t="s">
        <v>2151</v>
      </c>
    </row>
    <row r="1110" customFormat="false" ht="15" hidden="false" customHeight="false" outlineLevel="0" collapsed="false">
      <c r="A1110" s="1" t="s">
        <v>2152</v>
      </c>
      <c r="B1110" s="2" t="n">
        <v>0.350186354928876</v>
      </c>
      <c r="C1110" s="2" t="n">
        <v>0.680355113324094</v>
      </c>
      <c r="D1110" s="2" t="n">
        <v>3.39110373873771</v>
      </c>
      <c r="E1110" s="1" t="n">
        <v>0.00069611746646869</v>
      </c>
      <c r="F1110" s="1" t="n">
        <v>0.00295645921286522</v>
      </c>
      <c r="G1110" s="1" t="n">
        <v>0.00132324770960664</v>
      </c>
      <c r="H1110" s="3" t="b">
        <f aca="false">TRUE()</f>
        <v>1</v>
      </c>
      <c r="I1110" s="3" t="s">
        <v>739</v>
      </c>
      <c r="J1110" s="3" t="s">
        <v>15</v>
      </c>
    </row>
    <row r="1111" customFormat="false" ht="15" hidden="false" customHeight="false" outlineLevel="0" collapsed="false">
      <c r="A1111" s="1" t="s">
        <v>2153</v>
      </c>
      <c r="B1111" s="2" t="n">
        <v>0.324839690307265</v>
      </c>
      <c r="C1111" s="2" t="n">
        <v>0.655008448702484</v>
      </c>
      <c r="D1111" s="2" t="n">
        <v>3.39032882638205</v>
      </c>
      <c r="E1111" s="1" t="n">
        <v>0.000698088346952647</v>
      </c>
      <c r="F1111" s="1" t="n">
        <v>0.00296215866139366</v>
      </c>
      <c r="G1111" s="1" t="n">
        <v>0.00132498256015582</v>
      </c>
      <c r="H1111" s="3" t="b">
        <f aca="false">TRUE()</f>
        <v>1</v>
      </c>
      <c r="I1111" s="3" t="s">
        <v>2154</v>
      </c>
      <c r="J1111" s="3" t="s">
        <v>15</v>
      </c>
    </row>
    <row r="1112" customFormat="false" ht="15" hidden="false" customHeight="false" outlineLevel="0" collapsed="false">
      <c r="A1112" s="1" t="s">
        <v>2155</v>
      </c>
      <c r="B1112" s="2" t="n">
        <v>0.340228911630306</v>
      </c>
      <c r="C1112" s="2" t="n">
        <v>0.670397670025525</v>
      </c>
      <c r="D1112" s="2" t="n">
        <v>3.39025077087979</v>
      </c>
      <c r="E1112" s="1" t="n">
        <v>0.000698287157353422</v>
      </c>
      <c r="F1112" s="1" t="n">
        <v>0.00296033529355051</v>
      </c>
      <c r="G1112" s="1" t="n">
        <v>0.00132498256015582</v>
      </c>
      <c r="H1112" s="3" t="b">
        <f aca="false">TRUE()</f>
        <v>1</v>
      </c>
      <c r="I1112" s="3" t="s">
        <v>57</v>
      </c>
      <c r="J1112" s="3" t="s">
        <v>15</v>
      </c>
    </row>
    <row r="1113" customFormat="false" ht="15" hidden="false" customHeight="false" outlineLevel="0" collapsed="false">
      <c r="A1113" s="1" t="s">
        <v>2156</v>
      </c>
      <c r="B1113" s="2" t="n">
        <v>-0.469873365358945</v>
      </c>
      <c r="C1113" s="2" t="n">
        <v>-0.139704606963726</v>
      </c>
      <c r="D1113" s="2" t="n">
        <v>-3.38686959588045</v>
      </c>
      <c r="E1113" s="1" t="n">
        <v>0.000706949820027019</v>
      </c>
      <c r="F1113" s="1" t="n">
        <v>0.00299436479525833</v>
      </c>
      <c r="G1113" s="1" t="n">
        <v>0.00134021343497999</v>
      </c>
      <c r="H1113" s="3" t="b">
        <f aca="false">TRUE()</f>
        <v>1</v>
      </c>
      <c r="I1113" s="3" t="s">
        <v>2157</v>
      </c>
      <c r="J1113" s="3" t="s">
        <v>2158</v>
      </c>
    </row>
    <row r="1114" customFormat="false" ht="15" hidden="false" customHeight="false" outlineLevel="0" collapsed="false">
      <c r="A1114" s="1" t="s">
        <v>2159</v>
      </c>
      <c r="B1114" s="2" t="n">
        <v>-0.363657469706313</v>
      </c>
      <c r="C1114" s="2" t="n">
        <v>-0.0334887113110944</v>
      </c>
      <c r="D1114" s="2" t="n">
        <v>-3.38480127705908</v>
      </c>
      <c r="E1114" s="1" t="n">
        <v>0.000712298025632356</v>
      </c>
      <c r="F1114" s="1" t="n">
        <v>0.0030143070087407</v>
      </c>
      <c r="G1114" s="1" t="n">
        <v>0.00134913914185266</v>
      </c>
      <c r="H1114" s="3" t="b">
        <f aca="false">TRUE()</f>
        <v>1</v>
      </c>
      <c r="I1114" s="3" t="s">
        <v>2160</v>
      </c>
      <c r="J1114" s="3" t="s">
        <v>2161</v>
      </c>
    </row>
    <row r="1115" customFormat="false" ht="15" hidden="false" customHeight="false" outlineLevel="0" collapsed="false">
      <c r="A1115" s="1" t="s">
        <v>2162</v>
      </c>
      <c r="B1115" s="2" t="n">
        <v>-0.457998978489263</v>
      </c>
      <c r="C1115" s="2" t="n">
        <v>-0.127830220094044</v>
      </c>
      <c r="D1115" s="2" t="n">
        <v>-3.38444023666647</v>
      </c>
      <c r="E1115" s="1" t="n">
        <v>0.000713235439606017</v>
      </c>
      <c r="F1115" s="1" t="n">
        <v>0.00301556456063226</v>
      </c>
      <c r="G1115" s="1" t="n">
        <v>0.00134970199509717</v>
      </c>
      <c r="H1115" s="3" t="b">
        <f aca="false">TRUE()</f>
        <v>1</v>
      </c>
      <c r="I1115" s="3" t="s">
        <v>739</v>
      </c>
      <c r="J1115" s="3" t="s">
        <v>15</v>
      </c>
    </row>
    <row r="1116" customFormat="false" ht="15" hidden="false" customHeight="false" outlineLevel="0" collapsed="false">
      <c r="A1116" s="1" t="s">
        <v>2163</v>
      </c>
      <c r="B1116" s="2" t="n">
        <v>-0.170928234750734</v>
      </c>
      <c r="C1116" s="2" t="n">
        <v>0.159240523644484</v>
      </c>
      <c r="D1116" s="2" t="n">
        <v>3.38112062752228</v>
      </c>
      <c r="E1116" s="1" t="n">
        <v>0.000721908433467071</v>
      </c>
      <c r="F1116" s="1" t="n">
        <v>0.00304949661132727</v>
      </c>
      <c r="G1116" s="1" t="n">
        <v>0.00136488925293893</v>
      </c>
      <c r="H1116" s="3" t="b">
        <f aca="false">TRUE()</f>
        <v>1</v>
      </c>
      <c r="I1116" s="3" t="s">
        <v>2164</v>
      </c>
      <c r="J1116" s="3" t="s">
        <v>2165</v>
      </c>
    </row>
    <row r="1117" customFormat="false" ht="15" hidden="false" customHeight="false" outlineLevel="0" collapsed="false">
      <c r="A1117" s="1" t="s">
        <v>2166</v>
      </c>
      <c r="B1117" s="2" t="n">
        <v>-0.638204521998137</v>
      </c>
      <c r="C1117" s="2" t="n">
        <v>-0.308035763602919</v>
      </c>
      <c r="D1117" s="2" t="n">
        <v>-3.37951122316382</v>
      </c>
      <c r="E1117" s="1" t="n">
        <v>0.000726148425206118</v>
      </c>
      <c r="F1117" s="1" t="n">
        <v>0.00306465867627313</v>
      </c>
      <c r="G1117" s="1" t="n">
        <v>0.00137167546788998</v>
      </c>
      <c r="H1117" s="3" t="b">
        <f aca="false">TRUE()</f>
        <v>1</v>
      </c>
      <c r="I1117" s="3" t="s">
        <v>57</v>
      </c>
      <c r="J1117" s="3" t="s">
        <v>15</v>
      </c>
    </row>
    <row r="1118" customFormat="false" ht="15" hidden="false" customHeight="false" outlineLevel="0" collapsed="false">
      <c r="A1118" s="1" t="s">
        <v>2167</v>
      </c>
      <c r="B1118" s="2" t="n">
        <v>-0.426287593900117</v>
      </c>
      <c r="C1118" s="2" t="n">
        <v>-0.0961188355048985</v>
      </c>
      <c r="D1118" s="2" t="n">
        <v>-3.37884772883744</v>
      </c>
      <c r="E1118" s="1" t="n">
        <v>0.000727903132704838</v>
      </c>
      <c r="F1118" s="1" t="n">
        <v>0.00306931401525496</v>
      </c>
      <c r="G1118" s="1" t="n">
        <v>0.00137375909773284</v>
      </c>
      <c r="H1118" s="3" t="b">
        <f aca="false">TRUE()</f>
        <v>1</v>
      </c>
      <c r="I1118" s="3" t="s">
        <v>2168</v>
      </c>
      <c r="J1118" s="3" t="s">
        <v>2169</v>
      </c>
    </row>
    <row r="1119" customFormat="false" ht="15" hidden="false" customHeight="false" outlineLevel="0" collapsed="false">
      <c r="A1119" s="1" t="s">
        <v>2170</v>
      </c>
      <c r="B1119" s="2" t="n">
        <v>-0.524831641442011</v>
      </c>
      <c r="C1119" s="2" t="n">
        <v>-0.194662883046793</v>
      </c>
      <c r="D1119" s="2" t="n">
        <v>-3.37612175368896</v>
      </c>
      <c r="E1119" s="1" t="n">
        <v>0.000735153787466368</v>
      </c>
      <c r="F1119" s="1" t="n">
        <v>0.00309711479335116</v>
      </c>
      <c r="G1119" s="1" t="n">
        <v>0.00138620212951255</v>
      </c>
      <c r="H1119" s="3" t="b">
        <f aca="false">TRUE()</f>
        <v>1</v>
      </c>
      <c r="I1119" s="3" t="s">
        <v>2171</v>
      </c>
      <c r="J1119" s="3" t="s">
        <v>15</v>
      </c>
    </row>
    <row r="1120" customFormat="false" ht="15" hidden="false" customHeight="false" outlineLevel="0" collapsed="false">
      <c r="A1120" s="1" t="s">
        <v>2172</v>
      </c>
      <c r="B1120" s="2" t="n">
        <v>-0.165416269470342</v>
      </c>
      <c r="C1120" s="2" t="n">
        <v>0.164752488924877</v>
      </c>
      <c r="D1120" s="2" t="n">
        <v>3.3743747990353</v>
      </c>
      <c r="E1120" s="1" t="n">
        <v>0.000739835616526565</v>
      </c>
      <c r="F1120" s="1" t="n">
        <v>0.00311405339932093</v>
      </c>
      <c r="G1120" s="1" t="n">
        <v>0.00139378348610827</v>
      </c>
      <c r="H1120" s="3" t="b">
        <f aca="false">TRUE()</f>
        <v>1</v>
      </c>
      <c r="I1120" s="3" t="s">
        <v>2173</v>
      </c>
      <c r="J1120" s="3" t="s">
        <v>2174</v>
      </c>
    </row>
    <row r="1121" customFormat="false" ht="15" hidden="false" customHeight="false" outlineLevel="0" collapsed="false">
      <c r="A1121" s="1" t="s">
        <v>2175</v>
      </c>
      <c r="B1121" s="2" t="n">
        <v>-0.500813306572507</v>
      </c>
      <c r="C1121" s="2" t="n">
        <v>-0.170644548177288</v>
      </c>
      <c r="D1121" s="2" t="n">
        <v>-3.37400612031497</v>
      </c>
      <c r="E1121" s="1" t="n">
        <v>0.00074082720576189</v>
      </c>
      <c r="F1121" s="1" t="n">
        <v>0.00311544298137366</v>
      </c>
      <c r="G1121" s="1" t="n">
        <v>0.00139440543322006</v>
      </c>
      <c r="H1121" s="3" t="b">
        <f aca="false">TRUE()</f>
        <v>1</v>
      </c>
      <c r="I1121" s="3" t="s">
        <v>2176</v>
      </c>
      <c r="J1121" s="3" t="s">
        <v>2177</v>
      </c>
    </row>
    <row r="1122" customFormat="false" ht="15" hidden="false" customHeight="false" outlineLevel="0" collapsed="false">
      <c r="A1122" s="1" t="s">
        <v>2178</v>
      </c>
      <c r="B1122" s="2" t="n">
        <v>-0.0468208567529942</v>
      </c>
      <c r="C1122" s="2" t="n">
        <v>0.283347901642224</v>
      </c>
      <c r="D1122" s="2" t="n">
        <v>3.37126454050428</v>
      </c>
      <c r="E1122" s="1" t="n">
        <v>0.000748239699851535</v>
      </c>
      <c r="F1122" s="1" t="n">
        <v>0.00314380819473749</v>
      </c>
      <c r="G1122" s="1" t="n">
        <v>0.00140710109411498</v>
      </c>
      <c r="H1122" s="3" t="b">
        <f aca="false">TRUE()</f>
        <v>1</v>
      </c>
      <c r="I1122" s="3" t="s">
        <v>76</v>
      </c>
      <c r="J1122" s="3" t="s">
        <v>15</v>
      </c>
    </row>
    <row r="1123" customFormat="false" ht="15" hidden="false" customHeight="false" outlineLevel="0" collapsed="false">
      <c r="A1123" s="1" t="s">
        <v>2179</v>
      </c>
      <c r="B1123" s="2" t="n">
        <v>0.0069864303161058</v>
      </c>
      <c r="C1123" s="2" t="n">
        <v>0.337155188711324</v>
      </c>
      <c r="D1123" s="2" t="n">
        <v>3.36929909867661</v>
      </c>
      <c r="E1123" s="1" t="n">
        <v>0.000753596050481927</v>
      </c>
      <c r="F1123" s="1" t="n">
        <v>0.00316349144186263</v>
      </c>
      <c r="G1123" s="1" t="n">
        <v>0.00141591089320256</v>
      </c>
      <c r="H1123" s="3" t="b">
        <f aca="false">TRUE()</f>
        <v>1</v>
      </c>
      <c r="I1123" s="3" t="s">
        <v>631</v>
      </c>
      <c r="J1123" s="3" t="s">
        <v>15</v>
      </c>
    </row>
    <row r="1124" customFormat="false" ht="15" hidden="false" customHeight="false" outlineLevel="0" collapsed="false">
      <c r="A1124" s="1" t="s">
        <v>2180</v>
      </c>
      <c r="B1124" s="2" t="n">
        <v>0.0230222179158552</v>
      </c>
      <c r="C1124" s="2" t="n">
        <v>0.353190976311074</v>
      </c>
      <c r="D1124" s="2" t="n">
        <v>3.36768429514165</v>
      </c>
      <c r="E1124" s="1" t="n">
        <v>0.000758023440251188</v>
      </c>
      <c r="F1124" s="1" t="n">
        <v>0.00317924345822181</v>
      </c>
      <c r="G1124" s="1" t="n">
        <v>0.00142296115774816</v>
      </c>
      <c r="H1124" s="3" t="b">
        <f aca="false">TRUE()</f>
        <v>1</v>
      </c>
      <c r="I1124" s="3" t="s">
        <v>57</v>
      </c>
      <c r="J1124" s="3" t="s">
        <v>15</v>
      </c>
    </row>
    <row r="1125" customFormat="false" ht="15" hidden="false" customHeight="false" outlineLevel="0" collapsed="false">
      <c r="A1125" s="1" t="s">
        <v>2181</v>
      </c>
      <c r="B1125" s="2" t="n">
        <v>-0.462796574213192</v>
      </c>
      <c r="C1125" s="2" t="n">
        <v>-0.132627815817973</v>
      </c>
      <c r="D1125" s="2" t="n">
        <v>-3.35811143570338</v>
      </c>
      <c r="E1125" s="1" t="n">
        <v>0.000784769688611008</v>
      </c>
      <c r="F1125" s="1" t="n">
        <v>0.0032884922004963</v>
      </c>
      <c r="G1125" s="1" t="n">
        <v>0.00147135358701334</v>
      </c>
      <c r="H1125" s="3" t="b">
        <f aca="false">TRUE()</f>
        <v>1</v>
      </c>
      <c r="I1125" s="3" t="s">
        <v>2182</v>
      </c>
      <c r="J1125" s="3" t="s">
        <v>2183</v>
      </c>
    </row>
    <row r="1126" customFormat="false" ht="15" hidden="false" customHeight="false" outlineLevel="0" collapsed="false">
      <c r="A1126" s="1" t="s">
        <v>2184</v>
      </c>
      <c r="B1126" s="2" t="n">
        <v>-0.245831508586967</v>
      </c>
      <c r="C1126" s="2" t="n">
        <v>0.0843372498082513</v>
      </c>
      <c r="D1126" s="2" t="n">
        <v>3.35796047284167</v>
      </c>
      <c r="E1126" s="1" t="n">
        <v>0.000785198404766879</v>
      </c>
      <c r="F1126" s="1" t="n">
        <v>0.00328736398795733</v>
      </c>
      <c r="G1126" s="1" t="n">
        <v>0.00147135358701334</v>
      </c>
      <c r="H1126" s="3" t="b">
        <f aca="false">TRUE()</f>
        <v>1</v>
      </c>
      <c r="I1126" s="3" t="s">
        <v>783</v>
      </c>
      <c r="J1126" s="3" t="s">
        <v>15</v>
      </c>
    </row>
    <row r="1127" customFormat="false" ht="15" hidden="false" customHeight="false" outlineLevel="0" collapsed="false">
      <c r="A1127" s="1" t="s">
        <v>2185</v>
      </c>
      <c r="B1127" s="2" t="n">
        <v>-0.544320516223809</v>
      </c>
      <c r="C1127" s="2" t="n">
        <v>-0.214151757828591</v>
      </c>
      <c r="D1127" s="2" t="n">
        <v>-3.35405381808498</v>
      </c>
      <c r="E1127" s="1" t="n">
        <v>0.000796368720950983</v>
      </c>
      <c r="F1127" s="1" t="n">
        <v>0.00333116933896903</v>
      </c>
      <c r="G1127" s="1" t="n">
        <v>0.00148991375749231</v>
      </c>
      <c r="H1127" s="3" t="b">
        <f aca="false">TRUE()</f>
        <v>1</v>
      </c>
      <c r="I1127" s="3" t="s">
        <v>57</v>
      </c>
      <c r="J1127" s="3" t="s">
        <v>15</v>
      </c>
    </row>
    <row r="1128" customFormat="false" ht="15" hidden="false" customHeight="false" outlineLevel="0" collapsed="false">
      <c r="A1128" s="1" t="s">
        <v>2186</v>
      </c>
      <c r="B1128" s="2" t="n">
        <v>-0.239735114488285</v>
      </c>
      <c r="C1128" s="2" t="n">
        <v>0.0904336439069333</v>
      </c>
      <c r="D1128" s="2" t="n">
        <v>3.35400241029374</v>
      </c>
      <c r="E1128" s="1" t="n">
        <v>0.000796516689741068</v>
      </c>
      <c r="F1128" s="1" t="n">
        <v>0.00332883195091431</v>
      </c>
      <c r="G1128" s="1" t="n">
        <v>0.00148991375749231</v>
      </c>
      <c r="H1128" s="3" t="b">
        <f aca="false">TRUE()</f>
        <v>1</v>
      </c>
      <c r="I1128" s="3" t="s">
        <v>2187</v>
      </c>
      <c r="J1128" s="3" t="s">
        <v>2188</v>
      </c>
    </row>
    <row r="1129" customFormat="false" ht="15" hidden="false" customHeight="false" outlineLevel="0" collapsed="false">
      <c r="A1129" s="1" t="s">
        <v>2189</v>
      </c>
      <c r="B1129" s="2" t="n">
        <v>-0.41602802114466</v>
      </c>
      <c r="C1129" s="2" t="n">
        <v>-0.0858592627494417</v>
      </c>
      <c r="D1129" s="2" t="n">
        <v>-3.3536544982743</v>
      </c>
      <c r="E1129" s="1" t="n">
        <v>0.000797518767575553</v>
      </c>
      <c r="F1129" s="1" t="n">
        <v>0.00333006506673835</v>
      </c>
      <c r="G1129" s="1" t="n">
        <v>0.00149046567367729</v>
      </c>
      <c r="H1129" s="3" t="b">
        <f aca="false">TRUE()</f>
        <v>1</v>
      </c>
      <c r="I1129" s="3" t="s">
        <v>2190</v>
      </c>
      <c r="J1129" s="3" t="s">
        <v>2191</v>
      </c>
    </row>
    <row r="1130" customFormat="false" ht="15" hidden="false" customHeight="false" outlineLevel="0" collapsed="false">
      <c r="A1130" s="1" t="s">
        <v>2192</v>
      </c>
      <c r="B1130" s="2" t="n">
        <v>-0.222392421336448</v>
      </c>
      <c r="C1130" s="2" t="n">
        <v>0.107776337058771</v>
      </c>
      <c r="D1130" s="2" t="n">
        <v>3.3517265132131</v>
      </c>
      <c r="E1130" s="1" t="n">
        <v>0.000803093108812344</v>
      </c>
      <c r="F1130" s="1" t="n">
        <v>0.00335037071966886</v>
      </c>
      <c r="G1130" s="1" t="n">
        <v>0.00149955404824896</v>
      </c>
      <c r="H1130" s="3" t="b">
        <f aca="false">TRUE()</f>
        <v>1</v>
      </c>
      <c r="I1130" s="3" t="s">
        <v>2193</v>
      </c>
      <c r="J1130" s="3" t="s">
        <v>2194</v>
      </c>
    </row>
    <row r="1131" customFormat="false" ht="15" hidden="false" customHeight="false" outlineLevel="0" collapsed="false">
      <c r="A1131" s="1" t="s">
        <v>2195</v>
      </c>
      <c r="B1131" s="2" t="n">
        <v>-0.202647875722347</v>
      </c>
      <c r="C1131" s="2" t="n">
        <v>0.127520882672872</v>
      </c>
      <c r="D1131" s="2" t="n">
        <v>3.34937631125113</v>
      </c>
      <c r="E1131" s="1" t="n">
        <v>0.000809937093800178</v>
      </c>
      <c r="F1131" s="1" t="n">
        <v>0.00337593248831756</v>
      </c>
      <c r="G1131" s="1" t="n">
        <v>0.00151099494744036</v>
      </c>
      <c r="H1131" s="3" t="b">
        <f aca="false">TRUE()</f>
        <v>1</v>
      </c>
      <c r="I1131" s="3" t="s">
        <v>376</v>
      </c>
      <c r="J1131" s="3" t="s">
        <v>15</v>
      </c>
    </row>
    <row r="1132" customFormat="false" ht="15" hidden="false" customHeight="false" outlineLevel="0" collapsed="false">
      <c r="A1132" s="1" t="s">
        <v>2196</v>
      </c>
      <c r="B1132" s="2" t="n">
        <v>-0.413469863526545</v>
      </c>
      <c r="C1132" s="2" t="n">
        <v>-0.083301105131327</v>
      </c>
      <c r="D1132" s="2" t="n">
        <v>-3.33903429302678</v>
      </c>
      <c r="E1132" s="1" t="n">
        <v>0.000840701851202545</v>
      </c>
      <c r="F1132" s="1" t="n">
        <v>0.00350106606468964</v>
      </c>
      <c r="G1132" s="1" t="n">
        <v>0.00156700205134651</v>
      </c>
      <c r="H1132" s="3" t="b">
        <f aca="false">TRUE()</f>
        <v>1</v>
      </c>
      <c r="I1132" s="3" t="s">
        <v>2197</v>
      </c>
      <c r="J1132" s="3" t="s">
        <v>15</v>
      </c>
    </row>
    <row r="1133" customFormat="false" ht="15" hidden="false" customHeight="false" outlineLevel="0" collapsed="false">
      <c r="A1133" s="1" t="s">
        <v>2198</v>
      </c>
      <c r="B1133" s="2" t="n">
        <v>-0.168574072939316</v>
      </c>
      <c r="C1133" s="2" t="n">
        <v>0.161594685455902</v>
      </c>
      <c r="D1133" s="2" t="n">
        <v>3.33568503442167</v>
      </c>
      <c r="E1133" s="1" t="n">
        <v>0.000850895072408441</v>
      </c>
      <c r="F1133" s="1" t="n">
        <v>0.00354038497442028</v>
      </c>
      <c r="G1133" s="1" t="n">
        <v>0.00158460035171166</v>
      </c>
      <c r="H1133" s="3" t="b">
        <f aca="false">TRUE()</f>
        <v>1</v>
      </c>
      <c r="I1133" s="3" t="s">
        <v>57</v>
      </c>
      <c r="J1133" s="3" t="s">
        <v>15</v>
      </c>
    </row>
    <row r="1134" customFormat="false" ht="15" hidden="false" customHeight="false" outlineLevel="0" collapsed="false">
      <c r="A1134" s="1" t="s">
        <v>2199</v>
      </c>
      <c r="B1134" s="2" t="n">
        <v>-0.189139134440861</v>
      </c>
      <c r="C1134" s="2" t="n">
        <v>0.141029623954357</v>
      </c>
      <c r="D1134" s="2" t="n">
        <v>3.33301388377324</v>
      </c>
      <c r="E1134" s="1" t="n">
        <v>0.000859106551878701</v>
      </c>
      <c r="F1134" s="1" t="n">
        <v>0.00357139616888675</v>
      </c>
      <c r="G1134" s="1" t="n">
        <v>0.00159848029697569</v>
      </c>
      <c r="H1134" s="3" t="b">
        <f aca="false">TRUE()</f>
        <v>1</v>
      </c>
      <c r="I1134" s="3" t="s">
        <v>501</v>
      </c>
      <c r="J1134" s="3" t="s">
        <v>15</v>
      </c>
    </row>
    <row r="1135" customFormat="false" ht="15" hidden="false" customHeight="false" outlineLevel="0" collapsed="false">
      <c r="A1135" s="1" t="s">
        <v>2200</v>
      </c>
      <c r="B1135" s="2" t="n">
        <v>0.284729476933112</v>
      </c>
      <c r="C1135" s="2" t="n">
        <v>0.61489823532833</v>
      </c>
      <c r="D1135" s="2" t="n">
        <v>3.33164316785805</v>
      </c>
      <c r="E1135" s="1" t="n">
        <v>0.00086334879083063</v>
      </c>
      <c r="F1135" s="1" t="n">
        <v>0.00358586667091029</v>
      </c>
      <c r="G1135" s="1" t="n">
        <v>0.00160495698320095</v>
      </c>
      <c r="H1135" s="3" t="b">
        <f aca="false">TRUE()</f>
        <v>1</v>
      </c>
      <c r="I1135" s="3" t="s">
        <v>739</v>
      </c>
      <c r="J1135" s="3" t="s">
        <v>15</v>
      </c>
    </row>
    <row r="1136" customFormat="false" ht="15" hidden="false" customHeight="false" outlineLevel="0" collapsed="false">
      <c r="A1136" s="1" t="s">
        <v>2201</v>
      </c>
      <c r="B1136" s="2" t="n">
        <v>-0.097297201354916</v>
      </c>
      <c r="C1136" s="2" t="n">
        <v>0.232871557040302</v>
      </c>
      <c r="D1136" s="2" t="n">
        <v>3.32883113430747</v>
      </c>
      <c r="E1136" s="1" t="n">
        <v>0.000872112641783297</v>
      </c>
      <c r="F1136" s="1" t="n">
        <v>0.00361907536810514</v>
      </c>
      <c r="G1136" s="1" t="n">
        <v>0.00161982048353638</v>
      </c>
      <c r="H1136" s="3" t="b">
        <f aca="false">TRUE()</f>
        <v>1</v>
      </c>
      <c r="I1136" s="3" t="s">
        <v>1684</v>
      </c>
      <c r="J1136" s="3" t="s">
        <v>15</v>
      </c>
    </row>
    <row r="1137" customFormat="false" ht="15" hidden="false" customHeight="false" outlineLevel="0" collapsed="false">
      <c r="A1137" s="1" t="s">
        <v>2202</v>
      </c>
      <c r="B1137" s="2" t="n">
        <v>-0.214734028489863</v>
      </c>
      <c r="C1137" s="2" t="n">
        <v>0.115434729905356</v>
      </c>
      <c r="D1137" s="2" t="n">
        <v>3.32479526007197</v>
      </c>
      <c r="E1137" s="1" t="n">
        <v>0.000884834869478802</v>
      </c>
      <c r="F1137" s="1" t="n">
        <v>0.00366863753102567</v>
      </c>
      <c r="G1137" s="1" t="n">
        <v>0.0016420034442491</v>
      </c>
      <c r="H1137" s="3" t="b">
        <f aca="false">TRUE()</f>
        <v>1</v>
      </c>
      <c r="I1137" s="3" t="s">
        <v>57</v>
      </c>
      <c r="J1137" s="3" t="s">
        <v>15</v>
      </c>
    </row>
    <row r="1138" customFormat="false" ht="15" hidden="false" customHeight="false" outlineLevel="0" collapsed="false">
      <c r="A1138" s="1" t="s">
        <v>2203</v>
      </c>
      <c r="B1138" s="2" t="n">
        <v>-0.127455910091706</v>
      </c>
      <c r="C1138" s="2" t="n">
        <v>0.202712848303512</v>
      </c>
      <c r="D1138" s="2" t="n">
        <v>3.31953283036344</v>
      </c>
      <c r="E1138" s="1" t="n">
        <v>0.000901682017368188</v>
      </c>
      <c r="F1138" s="1" t="n">
        <v>0.00373519991363603</v>
      </c>
      <c r="G1138" s="1" t="n">
        <v>0.00167179533853664</v>
      </c>
      <c r="H1138" s="3" t="b">
        <f aca="false">TRUE()</f>
        <v>1</v>
      </c>
      <c r="I1138" s="3" t="s">
        <v>57</v>
      </c>
      <c r="J1138" s="3" t="s">
        <v>15</v>
      </c>
    </row>
    <row r="1139" customFormat="false" ht="15" hidden="false" customHeight="false" outlineLevel="0" collapsed="false">
      <c r="A1139" s="1" t="s">
        <v>2204</v>
      </c>
      <c r="B1139" s="2" t="n">
        <v>-0.137052751979079</v>
      </c>
      <c r="C1139" s="2" t="n">
        <v>0.19311600641614</v>
      </c>
      <c r="D1139" s="2" t="n">
        <v>3.31784969267118</v>
      </c>
      <c r="E1139" s="1" t="n">
        <v>0.000907132853355952</v>
      </c>
      <c r="F1139" s="1" t="n">
        <v>0.00375447780255407</v>
      </c>
      <c r="G1139" s="1" t="n">
        <v>0.00168042370798813</v>
      </c>
      <c r="H1139" s="3" t="b">
        <f aca="false">TRUE()</f>
        <v>1</v>
      </c>
      <c r="I1139" s="3" t="s">
        <v>485</v>
      </c>
      <c r="J1139" s="3" t="s">
        <v>15</v>
      </c>
    </row>
    <row r="1140" customFormat="false" ht="15" hidden="false" customHeight="false" outlineLevel="0" collapsed="false">
      <c r="A1140" s="1" t="s">
        <v>2205</v>
      </c>
      <c r="B1140" s="2" t="n">
        <v>-0.0288548626721852</v>
      </c>
      <c r="C1140" s="2" t="n">
        <v>0.301313895723033</v>
      </c>
      <c r="D1140" s="2" t="n">
        <v>3.3130650697287</v>
      </c>
      <c r="E1140" s="1" t="n">
        <v>0.000922795079827104</v>
      </c>
      <c r="F1140" s="1" t="n">
        <v>0.00381594804739742</v>
      </c>
      <c r="G1140" s="1" t="n">
        <v>0.00170760672536336</v>
      </c>
      <c r="H1140" s="3" t="b">
        <f aca="false">TRUE()</f>
        <v>1</v>
      </c>
      <c r="I1140" s="3" t="s">
        <v>1471</v>
      </c>
      <c r="J1140" s="3" t="s">
        <v>15</v>
      </c>
    </row>
    <row r="1141" customFormat="false" ht="15" hidden="false" customHeight="false" outlineLevel="0" collapsed="false">
      <c r="A1141" s="1" t="s">
        <v>2206</v>
      </c>
      <c r="B1141" s="2" t="n">
        <v>-0.0499252253316822</v>
      </c>
      <c r="C1141" s="2" t="n">
        <v>0.280243533063536</v>
      </c>
      <c r="D1141" s="2" t="n">
        <v>3.31287362649617</v>
      </c>
      <c r="E1141" s="1" t="n">
        <v>0.000923426942650899</v>
      </c>
      <c r="F1141" s="1" t="n">
        <v>0.00381521131568924</v>
      </c>
      <c r="G1141" s="1" t="n">
        <v>0.00170760672536336</v>
      </c>
      <c r="H1141" s="3" t="b">
        <f aca="false">TRUE()</f>
        <v>1</v>
      </c>
      <c r="I1141" s="3" t="s">
        <v>2207</v>
      </c>
      <c r="J1141" s="3" t="s">
        <v>2208</v>
      </c>
    </row>
    <row r="1142" customFormat="false" ht="15" hidden="false" customHeight="false" outlineLevel="0" collapsed="false">
      <c r="A1142" s="1" t="s">
        <v>2209</v>
      </c>
      <c r="B1142" s="2" t="n">
        <v>-0.383934627767937</v>
      </c>
      <c r="C1142" s="2" t="n">
        <v>-0.0537658693727188</v>
      </c>
      <c r="D1142" s="2" t="n">
        <v>-3.31239329229685</v>
      </c>
      <c r="E1142" s="1" t="n">
        <v>0.000925014061987862</v>
      </c>
      <c r="F1142" s="1" t="n">
        <v>0.00381841913406033</v>
      </c>
      <c r="G1142" s="1" t="n">
        <v>0.001709042476039</v>
      </c>
      <c r="H1142" s="3" t="b">
        <f aca="false">TRUE()</f>
        <v>1</v>
      </c>
      <c r="I1142" s="3" t="s">
        <v>2210</v>
      </c>
      <c r="J1142" s="3" t="s">
        <v>15</v>
      </c>
    </row>
    <row r="1143" customFormat="false" ht="15" hidden="false" customHeight="false" outlineLevel="0" collapsed="false">
      <c r="A1143" s="1" t="s">
        <v>2211</v>
      </c>
      <c r="B1143" s="2" t="n">
        <v>-0.516691279344762</v>
      </c>
      <c r="C1143" s="2" t="n">
        <v>-0.186522520949544</v>
      </c>
      <c r="D1143" s="2" t="n">
        <v>-3.3103892497447</v>
      </c>
      <c r="E1143" s="1" t="n">
        <v>0.000931663124942433</v>
      </c>
      <c r="F1143" s="1" t="n">
        <v>0.00384249852756468</v>
      </c>
      <c r="G1143" s="1" t="n">
        <v>0.00171981989592178</v>
      </c>
      <c r="H1143" s="3" t="b">
        <f aca="false">TRUE()</f>
        <v>1</v>
      </c>
      <c r="I1143" s="3" t="s">
        <v>57</v>
      </c>
      <c r="J1143" s="3" t="s">
        <v>15</v>
      </c>
    </row>
    <row r="1144" customFormat="false" ht="15" hidden="false" customHeight="false" outlineLevel="0" collapsed="false">
      <c r="A1144" s="1" t="s">
        <v>2212</v>
      </c>
      <c r="B1144" s="2" t="n">
        <v>-0.458591001540727</v>
      </c>
      <c r="C1144" s="2" t="n">
        <v>-0.128422243145508</v>
      </c>
      <c r="D1144" s="2" t="n">
        <v>-3.30844870830447</v>
      </c>
      <c r="E1144" s="1" t="n">
        <v>0.00093814367586431</v>
      </c>
      <c r="F1144" s="1" t="n">
        <v>0.00386584139398154</v>
      </c>
      <c r="G1144" s="1" t="n">
        <v>0.00173026766208319</v>
      </c>
      <c r="H1144" s="3" t="b">
        <f aca="false">TRUE()</f>
        <v>1</v>
      </c>
      <c r="I1144" s="3" t="s">
        <v>2213</v>
      </c>
      <c r="J1144" s="3" t="s">
        <v>15</v>
      </c>
    </row>
    <row r="1145" customFormat="false" ht="15" hidden="false" customHeight="false" outlineLevel="0" collapsed="false">
      <c r="A1145" s="1" t="s">
        <v>2214</v>
      </c>
      <c r="B1145" s="2" t="n">
        <v>0.126692004915863</v>
      </c>
      <c r="C1145" s="2" t="n">
        <v>0.456860763311081</v>
      </c>
      <c r="D1145" s="2" t="n">
        <v>3.30396831155279</v>
      </c>
      <c r="E1145" s="1" t="n">
        <v>0.000953266066670417</v>
      </c>
      <c r="F1145" s="1" t="n">
        <v>0.00392472305421124</v>
      </c>
      <c r="G1145" s="1" t="n">
        <v>0.00175662182983147</v>
      </c>
      <c r="H1145" s="3" t="b">
        <f aca="false">TRUE()</f>
        <v>1</v>
      </c>
      <c r="I1145" s="3" t="s">
        <v>57</v>
      </c>
      <c r="J1145" s="3" t="s">
        <v>15</v>
      </c>
    </row>
    <row r="1146" customFormat="false" ht="15" hidden="false" customHeight="false" outlineLevel="0" collapsed="false">
      <c r="A1146" s="1" t="s">
        <v>2215</v>
      </c>
      <c r="B1146" s="2" t="n">
        <v>0.0812237952739725</v>
      </c>
      <c r="C1146" s="2" t="n">
        <v>0.411392553669191</v>
      </c>
      <c r="D1146" s="2" t="n">
        <v>3.30181010083792</v>
      </c>
      <c r="E1146" s="1" t="n">
        <v>0.000960630829160487</v>
      </c>
      <c r="F1146" s="1" t="n">
        <v>0.00395159057235449</v>
      </c>
      <c r="G1146" s="1" t="n">
        <v>0.00176864715448034</v>
      </c>
      <c r="H1146" s="3" t="b">
        <f aca="false">TRUE()</f>
        <v>1</v>
      </c>
      <c r="I1146" s="3" t="s">
        <v>2216</v>
      </c>
      <c r="J1146" s="3" t="s">
        <v>15</v>
      </c>
    </row>
    <row r="1147" customFormat="false" ht="15" hidden="false" customHeight="false" outlineLevel="0" collapsed="false">
      <c r="A1147" s="1" t="s">
        <v>2217</v>
      </c>
      <c r="B1147" s="2" t="n">
        <v>0.113458049783284</v>
      </c>
      <c r="C1147" s="2" t="n">
        <v>0.443626808178502</v>
      </c>
      <c r="D1147" s="2" t="n">
        <v>3.29989559912245</v>
      </c>
      <c r="E1147" s="1" t="n">
        <v>0.000967208022149977</v>
      </c>
      <c r="F1147" s="1" t="n">
        <v>0.00397517433187294</v>
      </c>
      <c r="G1147" s="1" t="n">
        <v>0.0017792027392254</v>
      </c>
      <c r="H1147" s="3" t="b">
        <f aca="false">TRUE()</f>
        <v>1</v>
      </c>
      <c r="I1147" s="3" t="s">
        <v>1586</v>
      </c>
      <c r="J1147" s="3" t="s">
        <v>15</v>
      </c>
    </row>
    <row r="1148" customFormat="false" ht="15" hidden="false" customHeight="false" outlineLevel="0" collapsed="false">
      <c r="A1148" s="1" t="s">
        <v>2218</v>
      </c>
      <c r="B1148" s="2" t="n">
        <v>-0.672147071155532</v>
      </c>
      <c r="C1148" s="2" t="n">
        <v>-0.341978312760314</v>
      </c>
      <c r="D1148" s="2" t="n">
        <v>-3.29964708699956</v>
      </c>
      <c r="E1148" s="1" t="n">
        <v>0.000968064826950666</v>
      </c>
      <c r="F1148" s="1" t="n">
        <v>0.00397522697030308</v>
      </c>
      <c r="G1148" s="1" t="n">
        <v>0.00177922629905732</v>
      </c>
      <c r="H1148" s="3" t="b">
        <f aca="false">TRUE()</f>
        <v>1</v>
      </c>
      <c r="I1148" s="3" t="s">
        <v>57</v>
      </c>
      <c r="J1148" s="3" t="s">
        <v>15</v>
      </c>
    </row>
    <row r="1149" customFormat="false" ht="15" hidden="false" customHeight="false" outlineLevel="0" collapsed="false">
      <c r="A1149" s="1" t="s">
        <v>2219</v>
      </c>
      <c r="B1149" s="2" t="n">
        <v>0.165284614550403</v>
      </c>
      <c r="C1149" s="2" t="n">
        <v>0.495453372945622</v>
      </c>
      <c r="D1149" s="2" t="n">
        <v>3.29758923706792</v>
      </c>
      <c r="E1149" s="1" t="n">
        <v>0.0009751868120709</v>
      </c>
      <c r="F1149" s="1" t="n">
        <v>0.00400098422025605</v>
      </c>
      <c r="G1149" s="1" t="n">
        <v>0.00179075469148624</v>
      </c>
      <c r="H1149" s="3" t="b">
        <f aca="false">TRUE()</f>
        <v>1</v>
      </c>
      <c r="I1149" s="3" t="s">
        <v>57</v>
      </c>
      <c r="J1149" s="3" t="s">
        <v>15</v>
      </c>
    </row>
    <row r="1150" customFormat="false" ht="15" hidden="false" customHeight="false" outlineLevel="0" collapsed="false">
      <c r="A1150" s="1" t="s">
        <v>2220</v>
      </c>
      <c r="B1150" s="2" t="n">
        <v>-0.129360350441321</v>
      </c>
      <c r="C1150" s="2" t="n">
        <v>0.200808407953898</v>
      </c>
      <c r="D1150" s="2" t="n">
        <v>3.29717433287451</v>
      </c>
      <c r="E1150" s="1" t="n">
        <v>0.000976628613082438</v>
      </c>
      <c r="F1150" s="1" t="n">
        <v>0.00400341233039015</v>
      </c>
      <c r="G1150" s="1" t="n">
        <v>0.0017918414614845</v>
      </c>
      <c r="H1150" s="3" t="b">
        <f aca="false">TRUE()</f>
        <v>1</v>
      </c>
      <c r="I1150" s="3" t="s">
        <v>2221</v>
      </c>
      <c r="J1150" s="3" t="s">
        <v>15</v>
      </c>
    </row>
    <row r="1151" customFormat="false" ht="15" hidden="false" customHeight="false" outlineLevel="0" collapsed="false">
      <c r="A1151" s="1" t="s">
        <v>2222</v>
      </c>
      <c r="B1151" s="2" t="n">
        <v>-0.550565492940645</v>
      </c>
      <c r="C1151" s="2" t="n">
        <v>-0.220396734545427</v>
      </c>
      <c r="D1151" s="2" t="n">
        <v>-3.29555968491734</v>
      </c>
      <c r="E1151" s="1" t="n">
        <v>0.000982258358482636</v>
      </c>
      <c r="F1151" s="1" t="n">
        <v>0.00402298858126366</v>
      </c>
      <c r="G1151" s="1" t="n">
        <v>0.00180060337134558</v>
      </c>
      <c r="H1151" s="3" t="b">
        <f aca="false">TRUE()</f>
        <v>1</v>
      </c>
      <c r="I1151" s="3" t="s">
        <v>2223</v>
      </c>
      <c r="J1151" s="3" t="s">
        <v>15</v>
      </c>
    </row>
    <row r="1152" customFormat="false" ht="15" hidden="false" customHeight="false" outlineLevel="0" collapsed="false">
      <c r="A1152" s="1" t="s">
        <v>2224</v>
      </c>
      <c r="B1152" s="2" t="n">
        <v>-0.269901450139654</v>
      </c>
      <c r="C1152" s="2" t="n">
        <v>0.060267308255564</v>
      </c>
      <c r="D1152" s="2" t="n">
        <v>3.29495734223301</v>
      </c>
      <c r="E1152" s="1" t="n">
        <v>0.000984366213787096</v>
      </c>
      <c r="F1152" s="1" t="n">
        <v>0.00402811891132686</v>
      </c>
      <c r="G1152" s="1" t="n">
        <v>0.00180289959700501</v>
      </c>
      <c r="H1152" s="3" t="b">
        <f aca="false">TRUE()</f>
        <v>1</v>
      </c>
      <c r="I1152" s="3" t="s">
        <v>2225</v>
      </c>
      <c r="J1152" s="3" t="s">
        <v>2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2T14:12:23Z</dcterms:created>
  <dc:creator/>
  <dc:description/>
  <dc:language>en-US</dc:language>
  <cp:lastModifiedBy>MC SYSTEM</cp:lastModifiedBy>
  <dcterms:modified xsi:type="dcterms:W3CDTF">2013-03-24T12:33:28Z</dcterms:modified>
  <cp:revision>0</cp:revision>
  <dc:subject/>
  <dc:title/>
</cp:coreProperties>
</file>